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Kimmelman Lab\Kimmelman Lab\Data\Ester data for Pub\Manuscript\07 08 2021 - Ester Accepted response to editorial comments\Near Final\FINAL\FINAL - to submit\Editorial requests - 07 23 2021\"/>
    </mc:Choice>
  </mc:AlternateContent>
  <xr:revisionPtr revIDLastSave="0" documentId="8_{EEBE26BF-E81B-4153-B3D8-BC2612F141CE}" xr6:coauthVersionLast="47" xr6:coauthVersionMax="47" xr10:uidLastSave="{00000000-0000-0000-0000-000000000000}"/>
  <bookViews>
    <workbookView xWindow="-120" yWindow="-120" windowWidth="29040" windowHeight="15840" xr2:uid="{43EC53FF-A665-4010-B7DF-1439757E4022}"/>
  </bookViews>
  <sheets>
    <sheet name="Figs. 1b,c" sheetId="2" r:id="rId1"/>
    <sheet name="Fig. 1d" sheetId="3" r:id="rId2"/>
    <sheet name="Figs. 1f,g; S1a,b" sheetId="4" r:id="rId3"/>
    <sheet name="Fig. 2a" sheetId="5" r:id="rId4"/>
    <sheet name="Fig. 2b" sheetId="6" r:id="rId5"/>
    <sheet name="Fig. 2e" sheetId="7" r:id="rId6"/>
    <sheet name="Fig. S2c" sheetId="8" r:id="rId7"/>
    <sheet name="Fig. 4e" sheetId="9" r:id="rId8"/>
    <sheet name="Fig. 5d,g,h; S5a,b,i,k " sheetId="10" r:id="rId9"/>
    <sheet name="Fig. 5e" sheetId="11" r:id="rId10"/>
    <sheet name="Fig. 6b,c; S6a-d" sheetId="12" r:id="rId11"/>
    <sheet name="Fig. 6d" sheetId="15" r:id="rId12"/>
    <sheet name="Fig. 6f" sheetId="13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6" i="2" l="1"/>
  <c r="Z16" i="2" l="1"/>
  <c r="W16" i="2"/>
  <c r="T16" i="2"/>
  <c r="Q16" i="2"/>
  <c r="N16" i="2"/>
</calcChain>
</file>

<file path=xl/sharedStrings.xml><?xml version="1.0" encoding="utf-8"?>
<sst xmlns="http://schemas.openxmlformats.org/spreadsheetml/2006/main" count="3318" uniqueCount="655">
  <si>
    <t>Retention Times (min.)</t>
  </si>
  <si>
    <t>DMKG1M_24</t>
  </si>
  <si>
    <t>DMKG2M_24</t>
  </si>
  <si>
    <t>DMKG3M_24</t>
  </si>
  <si>
    <t>DMKG1M_48</t>
  </si>
  <si>
    <t>DMKG2M_48</t>
  </si>
  <si>
    <t>DMKG3M_48</t>
  </si>
  <si>
    <t>DMKG1M_72</t>
  </si>
  <si>
    <t>DMKG2M_72</t>
  </si>
  <si>
    <t>DMKG3M_72</t>
  </si>
  <si>
    <t>Metabolite</t>
  </si>
  <si>
    <t>Akg_</t>
  </si>
  <si>
    <t>Akg2H_</t>
  </si>
  <si>
    <t>mKG_</t>
  </si>
  <si>
    <t>Nor_</t>
  </si>
  <si>
    <t>Fragment</t>
  </si>
  <si>
    <t>Akg_ 346</t>
  </si>
  <si>
    <t>Akg2H_ 346</t>
  </si>
  <si>
    <t>mKG_ 246</t>
  </si>
  <si>
    <t>Nor_ 288</t>
  </si>
  <si>
    <t>OctKG1M_24</t>
  </si>
  <si>
    <t>OctKG2M_24</t>
  </si>
  <si>
    <t>OctKG3M_24</t>
  </si>
  <si>
    <t>OctKG1M_48</t>
  </si>
  <si>
    <t>OctKG2M_48</t>
  </si>
  <si>
    <t>OctKG3M_48</t>
  </si>
  <si>
    <t>n.d.</t>
  </si>
  <si>
    <t>OctKG1M_72</t>
  </si>
  <si>
    <t>OctKG2M_72</t>
  </si>
  <si>
    <t>OctKG3M_72</t>
  </si>
  <si>
    <t>Totial ion counts</t>
  </si>
  <si>
    <t>Concentration KG (mM)</t>
  </si>
  <si>
    <t>Time (hr)</t>
  </si>
  <si>
    <t>+DMKG</t>
  </si>
  <si>
    <t>+octyl-KG</t>
  </si>
  <si>
    <t>r1</t>
  </si>
  <si>
    <t>r2</t>
  </si>
  <si>
    <t>r3</t>
  </si>
  <si>
    <t>Replicate 1 (r1)</t>
  </si>
  <si>
    <t>Replicate 2 (r2)</t>
  </si>
  <si>
    <t>DMKG_r2_24h</t>
  </si>
  <si>
    <t>DMKG_r2_48h</t>
  </si>
  <si>
    <t>DMKG_r2_72h</t>
  </si>
  <si>
    <t>octylKG_r2_24h</t>
  </si>
  <si>
    <t>octylKG_r2_48h</t>
  </si>
  <si>
    <t>octylKG_r2_72h</t>
  </si>
  <si>
    <t>Replicate 3 (r3)</t>
  </si>
  <si>
    <t>DMKG_r3_24h</t>
  </si>
  <si>
    <t>DMKG_r3_48h</t>
  </si>
  <si>
    <t>DMKG_r3_72h</t>
  </si>
  <si>
    <t>octylKG_r3_24h</t>
  </si>
  <si>
    <t>octylKG_r3_48h</t>
  </si>
  <si>
    <t>octylKG_r3_72h</t>
  </si>
  <si>
    <t>(mM)</t>
  </si>
  <si>
    <t>t0</t>
  </si>
  <si>
    <t>t0_DMKG_1</t>
  </si>
  <si>
    <t>t0_DMKG_2</t>
  </si>
  <si>
    <t>t0_DMKG_3</t>
  </si>
  <si>
    <t>t0_octylKG_1</t>
  </si>
  <si>
    <t>t0_octylKG_2</t>
  </si>
  <si>
    <t>t0_octylKG_3</t>
  </si>
  <si>
    <t>Akg2H_346</t>
  </si>
  <si>
    <t>mKG_246</t>
  </si>
  <si>
    <t>Fig. 1c</t>
  </si>
  <si>
    <t>vehicle (MeAc, n=3)</t>
  </si>
  <si>
    <t>+KG (1mM, n=3)</t>
  </si>
  <si>
    <t>+DMKG (1mM, n=3)</t>
  </si>
  <si>
    <t>+1-octyl-KG (1mM, n=3)</t>
  </si>
  <si>
    <t>vehicle (MeAc) 72h</t>
  </si>
  <si>
    <t>Akg2H_ 348</t>
  </si>
  <si>
    <t>msnatural KG</t>
  </si>
  <si>
    <t>M0</t>
  </si>
  <si>
    <t>M1</t>
  </si>
  <si>
    <t>M2</t>
  </si>
  <si>
    <t>M3</t>
  </si>
  <si>
    <t>M4</t>
  </si>
  <si>
    <t>M5</t>
  </si>
  <si>
    <t>MeAc_r2_72h</t>
  </si>
  <si>
    <t>MeAc_r3_72h</t>
  </si>
  <si>
    <t>MeAc_r1_72h</t>
  </si>
  <si>
    <t>Akg2H_348 (M0)</t>
  </si>
  <si>
    <t>Akg2H_349 (M1)</t>
  </si>
  <si>
    <t>Akg2H_350 (M2)</t>
  </si>
  <si>
    <t>Akg2H_351 (M3)</t>
  </si>
  <si>
    <t>Akg2H_352 (M4)</t>
  </si>
  <si>
    <t>Akg2H_353 (M5)</t>
  </si>
  <si>
    <t>Akg2H_354 (M6)</t>
  </si>
  <si>
    <t>Akg2H_355 (M7)</t>
  </si>
  <si>
    <t>Akg2H_356 (M8)</t>
  </si>
  <si>
    <t>Mass isotopomer abundances</t>
  </si>
  <si>
    <t>Akg2H_346 (M0)</t>
  </si>
  <si>
    <t>Akg2H_347 (M1)</t>
  </si>
  <si>
    <t>Akg2H_348 (M2)</t>
  </si>
  <si>
    <t>Akg2H_349 (M3)</t>
  </si>
  <si>
    <t>Akg2H_350 (M4)</t>
  </si>
  <si>
    <t>Akg2H_351 (M5)</t>
  </si>
  <si>
    <t>Akg2H_352 (M6)</t>
  </si>
  <si>
    <t>Akg2H_353 (M7)</t>
  </si>
  <si>
    <t>Akg2H_354 (M8)</t>
  </si>
  <si>
    <t>Akg2H_355 (M9)</t>
  </si>
  <si>
    <t>Akg2H_356 (M10)</t>
  </si>
  <si>
    <t>Fig. 1b</t>
  </si>
  <si>
    <t>AsPC1</t>
  </si>
  <si>
    <t>8988S</t>
  </si>
  <si>
    <t>HuPT4</t>
  </si>
  <si>
    <t>PANC1</t>
  </si>
  <si>
    <t>8988T</t>
  </si>
  <si>
    <t>MiaPaCa2</t>
  </si>
  <si>
    <t>DanG</t>
  </si>
  <si>
    <t>AsPC1_veh_PM_1</t>
  </si>
  <si>
    <t>AsPC1_veh_PM_2</t>
  </si>
  <si>
    <t>AsPC1_veh_PM_3</t>
  </si>
  <si>
    <t>AsPC1_KG_PM_1</t>
  </si>
  <si>
    <t>AsPC1_KG_PM_2</t>
  </si>
  <si>
    <t>AsPC1_KG_PM_3</t>
  </si>
  <si>
    <t>AsPC1_DMKG_PM_1</t>
  </si>
  <si>
    <t>AsPC1_DMKG_PM_2</t>
  </si>
  <si>
    <t>AsPC1_DMKG_PM_3</t>
  </si>
  <si>
    <t>Ion</t>
  </si>
  <si>
    <t>Nor_288 (M0)</t>
  </si>
  <si>
    <t>Nor_289 (M1)</t>
  </si>
  <si>
    <t>Nor_290 (M2)</t>
  </si>
  <si>
    <t>Nor_291 (M3)</t>
  </si>
  <si>
    <t>Nor_292 (M4)</t>
  </si>
  <si>
    <t>Nor_293 (M5)</t>
  </si>
  <si>
    <t>Nor_294 (M6)</t>
  </si>
  <si>
    <t>Akg_346 (M0)</t>
  </si>
  <si>
    <t>Akg_347 (M1)</t>
  </si>
  <si>
    <t>Akg_348 (M2)</t>
  </si>
  <si>
    <t>Akg_349 (M3)</t>
  </si>
  <si>
    <t>Akg_350 (M4)</t>
  </si>
  <si>
    <t>Akg_351 (M5)</t>
  </si>
  <si>
    <t>Akg_352 (M6)</t>
  </si>
  <si>
    <t>Akg_353 (M7)</t>
  </si>
  <si>
    <t>Akg_354 (M8)</t>
  </si>
  <si>
    <t>Akg_355 (M9)</t>
  </si>
  <si>
    <t>Average Cell counts (x10^6):</t>
  </si>
  <si>
    <t>DanG_veh_PM_1</t>
  </si>
  <si>
    <t>DanG_veh_PM_2</t>
  </si>
  <si>
    <t>DanG_veh_PM_3</t>
  </si>
  <si>
    <t>DanG_KG_PM_1</t>
  </si>
  <si>
    <t>DanG_KG_PM_2</t>
  </si>
  <si>
    <t>DanG_KG_PM_3</t>
  </si>
  <si>
    <t>DanG_DMKG_PM_1</t>
  </si>
  <si>
    <t>DanG_DMKG_PM_2</t>
  </si>
  <si>
    <t>DanG_DMKG_PM_3</t>
  </si>
  <si>
    <t>MiaPaCa2_veh_PM_1</t>
  </si>
  <si>
    <t>MiaPaCa2_veh_PM_2</t>
  </si>
  <si>
    <t>MiaPaCa2_veh_PM_3</t>
  </si>
  <si>
    <t>MiaPaCa2_KG_PM_1</t>
  </si>
  <si>
    <t>MiaPaCa2_KG_PM_2</t>
  </si>
  <si>
    <t>MiaPaCa2_KG_PM_3</t>
  </si>
  <si>
    <t>MiaPaCa2_DMKG_PM_1</t>
  </si>
  <si>
    <t>MiaPaCa2_DMKG_PM_2</t>
  </si>
  <si>
    <t>MiaPaCa2_DMKG_PM_3</t>
  </si>
  <si>
    <t>HuPT4_veh_PM_1</t>
  </si>
  <si>
    <t>HuPT4_veh_PM_2</t>
  </si>
  <si>
    <t>HuPT4_veh_PM_3</t>
  </si>
  <si>
    <t>HuPT4_KG_PM_1</t>
  </si>
  <si>
    <t>HuPT4_KG_PM_2</t>
  </si>
  <si>
    <t>HuPT4_KG_PM_3</t>
  </si>
  <si>
    <t>HuPT4_DMKG_PM_1</t>
  </si>
  <si>
    <t>HuPT4_DMKG_PM_2</t>
  </si>
  <si>
    <t>HuPT4_DMKG_PM_3</t>
  </si>
  <si>
    <t>PANC1_veh_PM_1</t>
  </si>
  <si>
    <t>8988S_dmem_24h_PM_1</t>
  </si>
  <si>
    <t>8988S_dmem_24h_PM_2</t>
  </si>
  <si>
    <t>8988S_dmem_24h_PM_3</t>
  </si>
  <si>
    <t>8988S_KG_24h_PM_1</t>
  </si>
  <si>
    <t>8988S_KG_24h_PM_2</t>
  </si>
  <si>
    <t>8988S_KG_24h_PM_3</t>
  </si>
  <si>
    <t>8988S_DMKG_24h_PM_1</t>
  </si>
  <si>
    <t>8988S_DMKG_24h_PM_2</t>
  </si>
  <si>
    <t>8988S_DMKG_24h_PM_3</t>
  </si>
  <si>
    <t>8988T_dmem_24h_PM_1</t>
  </si>
  <si>
    <t>8988T_dmem_24h_PM_2</t>
  </si>
  <si>
    <t>8988T_dmem_24h_PM_3</t>
  </si>
  <si>
    <t>8988T_KG_24h_PM_1</t>
  </si>
  <si>
    <t>8988T_KG_24h_PM_2</t>
  </si>
  <si>
    <t>8988T_KG_24h_PM_3</t>
  </si>
  <si>
    <t>8988T_DMKG_24h_PM_1</t>
  </si>
  <si>
    <t>8988T_DMKG_24h_PM_2</t>
  </si>
  <si>
    <t>8988T_DMKG_24h_PM_3</t>
  </si>
  <si>
    <t>PANC1_veh_PM_2</t>
  </si>
  <si>
    <t>PANC1_veh_PM_3</t>
  </si>
  <si>
    <t>PANC1_KG_PM_1</t>
  </si>
  <si>
    <t>PANC1_KG_PM_2</t>
  </si>
  <si>
    <t>PANC1_KG_PM_3</t>
  </si>
  <si>
    <t>PANC1_DMKG_PM_1</t>
  </si>
  <si>
    <t>PANC1_DMKG_PM_2</t>
  </si>
  <si>
    <t>PANC1_DMKG_PM_3</t>
  </si>
  <si>
    <t>Fig. 1d</t>
  </si>
  <si>
    <t>Fig. 1f</t>
  </si>
  <si>
    <t>8988S_veh_UGln_PM_1</t>
  </si>
  <si>
    <t>8988S_veh_UGln_PM_2</t>
  </si>
  <si>
    <t>8988S_veh_UGln_PM_3</t>
  </si>
  <si>
    <t>8988S_KG_UGln_PM_1</t>
  </si>
  <si>
    <t>8988S_KG_UGln_PM_2</t>
  </si>
  <si>
    <t>8988S_KG_UGln_PM_3</t>
  </si>
  <si>
    <t>8988S_DMKG_UGln_PM_1</t>
  </si>
  <si>
    <t>8988S_DMKG_UGln_PM_2</t>
  </si>
  <si>
    <t>8988S_DMKG_UGln_PM_3</t>
  </si>
  <si>
    <t>Fig. 1g</t>
  </si>
  <si>
    <t>AsPC1_UGln_veh_24h_PM_1</t>
  </si>
  <si>
    <t>AsPC1_UGln_veh_24h_PM_2</t>
  </si>
  <si>
    <t>AsPC1_UGln_veh_24h_PM_3</t>
  </si>
  <si>
    <t>AsPC1_UGln_KG_24h_PM_1</t>
  </si>
  <si>
    <t>AsPC1_UGln_KG_24h_PM_2</t>
  </si>
  <si>
    <t>AsPC1_UGln_KG_24h_PM_3</t>
  </si>
  <si>
    <t>AsPC1_UGln_DMKG_24h_PM_1</t>
  </si>
  <si>
    <t>AsPC1_UGln_DMKG_24h_PM_2</t>
  </si>
  <si>
    <t>AsPC1_UGln_DMKG_24h_PM_3</t>
  </si>
  <si>
    <t>8988T_veh_UGln_PM_1</t>
  </si>
  <si>
    <t>8988T_veh_UGln_PM_2</t>
  </si>
  <si>
    <t>8988T_veh_UGln_PM_3</t>
  </si>
  <si>
    <t>8988T_KG_UGln_PM_1</t>
  </si>
  <si>
    <t>8988T_KG_UGln_PM_2</t>
  </si>
  <si>
    <t>8988T_KG_UGln_PM_3</t>
  </si>
  <si>
    <t>8988T_DMKG_UGln_PM_1</t>
  </si>
  <si>
    <t>8988T_DMKG_UGln_PM_2</t>
  </si>
  <si>
    <t>8988T_DMKG_UGln_PM_3</t>
  </si>
  <si>
    <t>MPE (%)</t>
  </si>
  <si>
    <t>SI Fig. 1a</t>
  </si>
  <si>
    <t>DMKG_05h_1</t>
  </si>
  <si>
    <t>DMKG_05h_2</t>
  </si>
  <si>
    <t>DMKG_05h_3</t>
  </si>
  <si>
    <t>DMKG_1h_1</t>
  </si>
  <si>
    <t>DMKG_1h_2</t>
  </si>
  <si>
    <t>DMKG_1h_3</t>
  </si>
  <si>
    <t>DMKG_2h_1</t>
  </si>
  <si>
    <t>DMKG_2h_2</t>
  </si>
  <si>
    <t>DMKG_2h_3</t>
  </si>
  <si>
    <t>DMKG_4h_1</t>
  </si>
  <si>
    <t>DMKG_4h_2</t>
  </si>
  <si>
    <t>DMKG_4h_3</t>
  </si>
  <si>
    <t>DMKG_6h_1</t>
  </si>
  <si>
    <t>DMKG_6h_2</t>
  </si>
  <si>
    <t>DMKG_6h_3</t>
  </si>
  <si>
    <t>Akg_356 (M10)</t>
  </si>
  <si>
    <t>octylKG_05h_1</t>
  </si>
  <si>
    <t>octylKG_05h_2</t>
  </si>
  <si>
    <t>octylKG_05h_3</t>
  </si>
  <si>
    <t>octylKG_1h_1</t>
  </si>
  <si>
    <t>octylKG_1h_2</t>
  </si>
  <si>
    <t>octylKG_1h_3</t>
  </si>
  <si>
    <t>octylKG_2h_1</t>
  </si>
  <si>
    <t>octylKG_2h_2</t>
  </si>
  <si>
    <t>octylKG_2h_3</t>
  </si>
  <si>
    <t>octylKG_4h_1</t>
  </si>
  <si>
    <t>octylKG_4h_2</t>
  </si>
  <si>
    <t>octylKG_4h_3</t>
  </si>
  <si>
    <t>octylKG_6h_1</t>
  </si>
  <si>
    <t>octylKG_6h_2</t>
  </si>
  <si>
    <t>octylKG_6h_3</t>
  </si>
  <si>
    <t>SI Fig. 1b</t>
  </si>
  <si>
    <t>+Fumarate (1 mM, n=3)</t>
  </si>
  <si>
    <t>+DMF (1 mM, n=3)</t>
  </si>
  <si>
    <t>+DEF (1 mM, n=3)</t>
  </si>
  <si>
    <t>Fig. 2a</t>
  </si>
  <si>
    <t>DEF_r1_24</t>
  </si>
  <si>
    <t>DEF_r1_48</t>
  </si>
  <si>
    <t>DEF_r1_72</t>
  </si>
  <si>
    <t>DEF_r2_24</t>
  </si>
  <si>
    <t>DEF_r2_48</t>
  </si>
  <si>
    <t>DEF_r2_72</t>
  </si>
  <si>
    <t>DEF_r3_24</t>
  </si>
  <si>
    <t>DEF_r3_48</t>
  </si>
  <si>
    <t>DEF_r3_72</t>
  </si>
  <si>
    <t>DMF_r1_24</t>
  </si>
  <si>
    <t>DMF_r1_48</t>
  </si>
  <si>
    <t>DMF_r1_72</t>
  </si>
  <si>
    <t>DMF_r2_24</t>
  </si>
  <si>
    <t>DMF_r2_48</t>
  </si>
  <si>
    <t>DMF_r2_72</t>
  </si>
  <si>
    <t>DMF_r3_24</t>
  </si>
  <si>
    <t>DMF_r3_48</t>
  </si>
  <si>
    <t>DMF_r3_72</t>
  </si>
  <si>
    <t>Fum_r1_24</t>
  </si>
  <si>
    <t>Fum_r1_48</t>
  </si>
  <si>
    <t>Fum_r1_72</t>
  </si>
  <si>
    <t>Fum_r2_24</t>
  </si>
  <si>
    <t>Fum_r2_48</t>
  </si>
  <si>
    <t>Fum_r2_72</t>
  </si>
  <si>
    <t>Fum_r3_24</t>
  </si>
  <si>
    <t>Fum_r3_48</t>
  </si>
  <si>
    <t>Fum_r3_72</t>
  </si>
  <si>
    <t>Fum_</t>
  </si>
  <si>
    <t>Fum_ 287</t>
  </si>
  <si>
    <t>Fum_287 (M0)</t>
  </si>
  <si>
    <t>Fum_288 (M1)</t>
  </si>
  <si>
    <t>Fum_289 (M2)</t>
  </si>
  <si>
    <t>Fum_290 (M3)</t>
  </si>
  <si>
    <t>Fum_291 (M4)</t>
  </si>
  <si>
    <t>Fum_292 (M5)</t>
  </si>
  <si>
    <t>Fum level</t>
  </si>
  <si>
    <t>1-octyl-KG (1mM, n=3)</t>
  </si>
  <si>
    <t>Fig. 2b</t>
  </si>
  <si>
    <t>*n.d. = not detected</t>
  </si>
  <si>
    <t>rel mKG</t>
  </si>
  <si>
    <t>EeAla_r1_24</t>
  </si>
  <si>
    <t>EeAla_r2_24</t>
  </si>
  <si>
    <t>EeAla_r3_24</t>
  </si>
  <si>
    <t>EeAla_r1_48</t>
  </si>
  <si>
    <t>EeAla_r2_48</t>
  </si>
  <si>
    <t>EeAla_r3_48</t>
  </si>
  <si>
    <t>EeAla_r1_72</t>
  </si>
  <si>
    <t>EeAla_r2_72</t>
  </si>
  <si>
    <t>EeAla_r3_72</t>
  </si>
  <si>
    <t>MeAla_r1_24</t>
  </si>
  <si>
    <t>MeAla_r2_24</t>
  </si>
  <si>
    <t>MeAla_r3_24</t>
  </si>
  <si>
    <t>MeAla_r1_48</t>
  </si>
  <si>
    <t>MeAla_r2_48</t>
  </si>
  <si>
    <t>MeAla_r3_48</t>
  </si>
  <si>
    <t>MeAla_r1_72</t>
  </si>
  <si>
    <t>MeAla_r2_72</t>
  </si>
  <si>
    <t>MeAla_r3_72</t>
  </si>
  <si>
    <t>tbAla_r1_24</t>
  </si>
  <si>
    <t>tbAla_r2_24</t>
  </si>
  <si>
    <t>tbAla_r3_24</t>
  </si>
  <si>
    <t>tbAla_r1_48</t>
  </si>
  <si>
    <t>tbAla_r2_48</t>
  </si>
  <si>
    <t>tbAla_r3_48</t>
  </si>
  <si>
    <t>tbAla_r1_72</t>
  </si>
  <si>
    <t>tbAla_r2_72</t>
  </si>
  <si>
    <t>tbAla_r3_72</t>
  </si>
  <si>
    <t>Ala_</t>
  </si>
  <si>
    <t>Ala_ 260</t>
  </si>
  <si>
    <t>Ala_260 (M0)</t>
  </si>
  <si>
    <t>Ala_261 (M1)</t>
  </si>
  <si>
    <t>Ala_262 (M2)</t>
  </si>
  <si>
    <t>Ala_263 (M3)</t>
  </si>
  <si>
    <t>Ala_264 (M4)</t>
  </si>
  <si>
    <t>Ala_265 (M5)</t>
  </si>
  <si>
    <t>Ala_266 (M6)</t>
  </si>
  <si>
    <t>Ala_267 (M7)</t>
  </si>
  <si>
    <t>Ala_268 (M8)</t>
  </si>
  <si>
    <t>+Methyl-alanine (+200 µM, n=4)</t>
  </si>
  <si>
    <t>+Ethyl-alanine (+200 µM, n=4)</t>
  </si>
  <si>
    <t>+tert-butyl-alanine (+200 µM, n=4)</t>
  </si>
  <si>
    <t>replicates 2-4</t>
  </si>
  <si>
    <t>Fig 2e</t>
  </si>
  <si>
    <t>A1M_24</t>
  </si>
  <si>
    <t>A2M_24</t>
  </si>
  <si>
    <t>A3M_24</t>
  </si>
  <si>
    <t>A1M_48</t>
  </si>
  <si>
    <t>A2M_48</t>
  </si>
  <si>
    <t>A3M_48</t>
  </si>
  <si>
    <t>A1M_72</t>
  </si>
  <si>
    <t>A2M_72</t>
  </si>
  <si>
    <t>A3M_72</t>
  </si>
  <si>
    <t>B1M_24</t>
  </si>
  <si>
    <t>B2M_24</t>
  </si>
  <si>
    <t>B3M_24</t>
  </si>
  <si>
    <t>B1M_48</t>
  </si>
  <si>
    <t>B2M_48</t>
  </si>
  <si>
    <t>B3M_48</t>
  </si>
  <si>
    <t>B1M_72</t>
  </si>
  <si>
    <t>B2M_72</t>
  </si>
  <si>
    <t>B3M_72</t>
  </si>
  <si>
    <t>D1M_24</t>
  </si>
  <si>
    <t>D2M_24</t>
  </si>
  <si>
    <t>D3M_24</t>
  </si>
  <si>
    <t>D1M_48</t>
  </si>
  <si>
    <t>D2M_48</t>
  </si>
  <si>
    <t>D3M_48</t>
  </si>
  <si>
    <t>D1M_72</t>
  </si>
  <si>
    <t>D2M_72</t>
  </si>
  <si>
    <t>D3M_72</t>
  </si>
  <si>
    <t>Conc (mM)</t>
  </si>
  <si>
    <t>Avg Conc (mM)</t>
  </si>
  <si>
    <t>replicate 1</t>
  </si>
  <si>
    <t>Time(hr)</t>
  </si>
  <si>
    <t>+DMKG (1 mM, n=3)</t>
  </si>
  <si>
    <t>+1-octyl-KG (1 mM, n=3)</t>
  </si>
  <si>
    <t>SI Fig. 2c</t>
  </si>
  <si>
    <t>DMKG_5m_1</t>
  </si>
  <si>
    <t>DMKG_5m_2</t>
  </si>
  <si>
    <t>DMKG_5m_3</t>
  </si>
  <si>
    <t>octylKG_5m_1</t>
  </si>
  <si>
    <t>octylKG_5m_2</t>
  </si>
  <si>
    <t>octylKG_5m_3</t>
  </si>
  <si>
    <t>+Succinate (1 mM, n=3)</t>
  </si>
  <si>
    <t>+DM-S (1 mM, n=3)</t>
  </si>
  <si>
    <t>A1</t>
  </si>
  <si>
    <t>A2</t>
  </si>
  <si>
    <t>A3</t>
  </si>
  <si>
    <t>A4</t>
  </si>
  <si>
    <t>C1</t>
  </si>
  <si>
    <t>C2</t>
  </si>
  <si>
    <t>C3</t>
  </si>
  <si>
    <t>C4</t>
  </si>
  <si>
    <t>E1</t>
  </si>
  <si>
    <t>E2</t>
  </si>
  <si>
    <t>E3</t>
  </si>
  <si>
    <t>E4</t>
  </si>
  <si>
    <t>B1</t>
  </si>
  <si>
    <t>B2</t>
  </si>
  <si>
    <t>B3</t>
  </si>
  <si>
    <t>B4</t>
  </si>
  <si>
    <t>D1</t>
  </si>
  <si>
    <t>D2</t>
  </si>
  <si>
    <t>D3</t>
  </si>
  <si>
    <t>D4</t>
  </si>
  <si>
    <t>F1</t>
  </si>
  <si>
    <t>F2</t>
  </si>
  <si>
    <t>F3</t>
  </si>
  <si>
    <t>F4</t>
  </si>
  <si>
    <t>suc_</t>
  </si>
  <si>
    <t>suc_ 289</t>
  </si>
  <si>
    <t>suc_289 (M0)</t>
  </si>
  <si>
    <t>suc_290 (M1)</t>
  </si>
  <si>
    <t>suc_291 (M2)</t>
  </si>
  <si>
    <t>suc_292 (M3)</t>
  </si>
  <si>
    <t>suc_293 (M4)</t>
  </si>
  <si>
    <t>suc_294 (M5)</t>
  </si>
  <si>
    <t>suc_295 (M6)</t>
  </si>
  <si>
    <t>suc_296 (M7)</t>
  </si>
  <si>
    <t>suc_297 (M8)</t>
  </si>
  <si>
    <t>Fig. 4e</t>
  </si>
  <si>
    <t>Conc (nmol)</t>
  </si>
  <si>
    <t>+vehicle (MeAc, n=3)</t>
  </si>
  <si>
    <t>Fig. 5d</t>
  </si>
  <si>
    <t>normoxia</t>
  </si>
  <si>
    <t>anoxia</t>
  </si>
  <si>
    <t>KG</t>
  </si>
  <si>
    <t>succinate</t>
  </si>
  <si>
    <t>Fig. 5e</t>
  </si>
  <si>
    <t>cit</t>
  </si>
  <si>
    <t>suc</t>
  </si>
  <si>
    <t>fum</t>
  </si>
  <si>
    <t>mal</t>
  </si>
  <si>
    <t>glu</t>
  </si>
  <si>
    <t>vehicle (MeAc, n=6)</t>
  </si>
  <si>
    <t>+KG (1 mM, n=6)</t>
  </si>
  <si>
    <t>+DMKG (1 mM, n=5)</t>
  </si>
  <si>
    <t>Fig. 5g</t>
  </si>
  <si>
    <t>Fig. 5h</t>
  </si>
  <si>
    <t>RAW264.7</t>
  </si>
  <si>
    <t>Suc_</t>
  </si>
  <si>
    <t>Mal_</t>
  </si>
  <si>
    <t>Glu_</t>
  </si>
  <si>
    <t>Cit_</t>
  </si>
  <si>
    <t>Suc_ 289</t>
  </si>
  <si>
    <t>Mal_ 419</t>
  </si>
  <si>
    <t>Glu_ 432</t>
  </si>
  <si>
    <t>Cit_ 591</t>
  </si>
  <si>
    <t>Suc_289 (M0)</t>
  </si>
  <si>
    <t>Suc_290 (M1)</t>
  </si>
  <si>
    <t>Suc_291 (M2)</t>
  </si>
  <si>
    <t>Suc_292 (M3)</t>
  </si>
  <si>
    <t>Suc_293 (M4)</t>
  </si>
  <si>
    <t>Suc_294 (M5)</t>
  </si>
  <si>
    <t>Suc_295 (M6)</t>
  </si>
  <si>
    <t>Suc_296 (M7)</t>
  </si>
  <si>
    <t>Mal_419 (M0)</t>
  </si>
  <si>
    <t>Mal_420 (M1)</t>
  </si>
  <si>
    <t>Mal_421 (M2)</t>
  </si>
  <si>
    <t>Mal_422 (M3)</t>
  </si>
  <si>
    <t>Mal_423 (M4)</t>
  </si>
  <si>
    <t>Mal_424 (M5)</t>
  </si>
  <si>
    <t>Mal_425 (M6)</t>
  </si>
  <si>
    <t>Mal_426 (M7)</t>
  </si>
  <si>
    <t>Mal_427 (M8)</t>
  </si>
  <si>
    <t>Mal_428 (M9)</t>
  </si>
  <si>
    <t>Glu_432 (M0)</t>
  </si>
  <si>
    <t>Glu_433 (M1)</t>
  </si>
  <si>
    <t>Glu_434 (M2)</t>
  </si>
  <si>
    <t>Glu_435 (M3)</t>
  </si>
  <si>
    <t>Glu_436 (M4)</t>
  </si>
  <si>
    <t>Glu_437 (M5)</t>
  </si>
  <si>
    <t>Glu_438 (M6)</t>
  </si>
  <si>
    <t>Glu_439 (M7)</t>
  </si>
  <si>
    <t>Glu_440 (M8)</t>
  </si>
  <si>
    <t>Glu_441 (M9)</t>
  </si>
  <si>
    <t>Glu_442 (M10)</t>
  </si>
  <si>
    <t>Cit_591 (M0)</t>
  </si>
  <si>
    <t>Cit_592 (M1)</t>
  </si>
  <si>
    <t>Cit_593 (M2)</t>
  </si>
  <si>
    <t>Cit_594 (M3)</t>
  </si>
  <si>
    <t>Cit_595 (M4)</t>
  </si>
  <si>
    <t>Cit_596 (M5)</t>
  </si>
  <si>
    <t>Cit_597 (M6)</t>
  </si>
  <si>
    <t>Cit_598 (M7)</t>
  </si>
  <si>
    <t>Cit_599 (M8)</t>
  </si>
  <si>
    <t>Cit_600 (M9)</t>
  </si>
  <si>
    <t>HuPT4_UGln_dmem_24h_PM_1</t>
  </si>
  <si>
    <t>HuPT4_UGln_dmem_24h_PM_2</t>
  </si>
  <si>
    <t>HuPT4_UGln_dmem_24h_PM_3</t>
  </si>
  <si>
    <t>HuPT4_UGln_KG_24h_PM_1</t>
  </si>
  <si>
    <t>HuPT4_UGln_KG_24h_PM_2</t>
  </si>
  <si>
    <t>HuPT4_UGln_KG_24h_PM_3</t>
  </si>
  <si>
    <t>Raw_13CGln_NT_1</t>
  </si>
  <si>
    <t>Raw_13CGln_NT_2</t>
  </si>
  <si>
    <t>Raw_13CGln_NT_3</t>
  </si>
  <si>
    <t>Raw_13CGln_NT_4</t>
  </si>
  <si>
    <t>Raw_13CGln_NT_5</t>
  </si>
  <si>
    <t>Raw_13CGln_NT_6</t>
  </si>
  <si>
    <t>Raw_13CGln_KG_1</t>
  </si>
  <si>
    <t>Raw_13CGln_KG_2</t>
  </si>
  <si>
    <t>Raw_13CGln_KG_3</t>
  </si>
  <si>
    <t>Raw_13CGln_KG_4</t>
  </si>
  <si>
    <t>Raw_13CGln_KG_5</t>
  </si>
  <si>
    <t>Raw_13CGln_KG_6</t>
  </si>
  <si>
    <t>Raw_13CGln_DMKG_2</t>
  </si>
  <si>
    <t>Raw_13CGln_DMKG_3</t>
  </si>
  <si>
    <t>Raw_13CGln_DMKG_4</t>
  </si>
  <si>
    <t>Raw_13CGln_DMKG_5</t>
  </si>
  <si>
    <t>Raw_13CGln_DMKG_6</t>
  </si>
  <si>
    <t>Asp_</t>
  </si>
  <si>
    <t>Asp_ 418</t>
  </si>
  <si>
    <t>SI Fig. 5a</t>
  </si>
  <si>
    <t>SI Fig. 5b, c</t>
  </si>
  <si>
    <t>MEF wt</t>
  </si>
  <si>
    <t>MEF_WT_UGln_dmem_PM_1</t>
  </si>
  <si>
    <t>MEF_WT_UGln_dmem_PM_2</t>
  </si>
  <si>
    <t>MEF_WT_UGln_dmem_PM_3</t>
  </si>
  <si>
    <t>MEF_WT_UGln_KG_PM_1</t>
  </si>
  <si>
    <t>MEF_WT_UGln_KG_PM_2</t>
  </si>
  <si>
    <t>MEF_WT_UGln_KG_PM_3</t>
  </si>
  <si>
    <t>Asp_418 (M0)</t>
  </si>
  <si>
    <t>Asp_419 (M1)</t>
  </si>
  <si>
    <t>Asp_420 (M2)</t>
  </si>
  <si>
    <t>Asp_421 (M3)</t>
  </si>
  <si>
    <t>Asp_422 (M4)</t>
  </si>
  <si>
    <t>Asp_423 (M5)</t>
  </si>
  <si>
    <t>Asp_424 (M6)</t>
  </si>
  <si>
    <t>Asp_425 (M7)</t>
  </si>
  <si>
    <t>Asp_426 (M8)</t>
  </si>
  <si>
    <t>Asp_427 (M9)</t>
  </si>
  <si>
    <t>Asp_428 (M10)</t>
  </si>
  <si>
    <t>SI Fig. 5i</t>
  </si>
  <si>
    <t>RAW246.7</t>
  </si>
  <si>
    <t>Asp</t>
  </si>
  <si>
    <t>SI Fig. 5j</t>
  </si>
  <si>
    <t>+vehicle (MeAc, n=6)</t>
  </si>
  <si>
    <t>+KG (1mM, n=6)</t>
  </si>
  <si>
    <t>+DMKG (1mM, n=5)</t>
  </si>
  <si>
    <t>+vehicle (MeAc, n=3-6)</t>
  </si>
  <si>
    <t>+KG (1mM, n=3-6)</t>
  </si>
  <si>
    <t>+DMKG (1mM, n=3-5)</t>
  </si>
  <si>
    <t>Mal</t>
  </si>
  <si>
    <t>Fum</t>
  </si>
  <si>
    <t>8988T_dmem_anoxia_UGln_24h_PM_1</t>
  </si>
  <si>
    <t>8988T_dmem_anoxia_UGln_24h_PM_2</t>
  </si>
  <si>
    <t>8988T_dmem_anoxia_UGln_24h_PM_3</t>
  </si>
  <si>
    <t>8988T_KG_anoxia_UGln_24h_PM_1</t>
  </si>
  <si>
    <t>8988T_KG_anoxia_UGln_24h_PM_2</t>
  </si>
  <si>
    <t>8988T_KG_anoxia_UGln_24h_PM_3</t>
  </si>
  <si>
    <t>8988S_R132H_PBS_nodox_PM_1</t>
  </si>
  <si>
    <t>8988S_R132H_PBS_nodox_PM_2</t>
  </si>
  <si>
    <t>8988S_R132H_PBS_nodox_PM_3</t>
  </si>
  <si>
    <t>8988S_R132H_PBS_wdox_PM_1</t>
  </si>
  <si>
    <t>8988S_R132H_PBS_wdox_PM_2</t>
  </si>
  <si>
    <t>8988S_R132H_PBS_wdox_PM_3</t>
  </si>
  <si>
    <t>8988S_R132H_KG_nodox_PM_1</t>
  </si>
  <si>
    <t>8988S_R132H_KG_nodox_PM_2</t>
  </si>
  <si>
    <t>8988S_R132H_KG_nodox_PM_3</t>
  </si>
  <si>
    <t>8988S_R132H_KG_wdox_PM_1</t>
  </si>
  <si>
    <t>8988S_R132H_KG_wdox_PM_2</t>
  </si>
  <si>
    <t>8988S_R132H_KG_wdox_PM_3</t>
  </si>
  <si>
    <t>8988S_R172K_PBS_nodox_PM_1</t>
  </si>
  <si>
    <t>8988S_R172K_PBS_nodox_PM_2</t>
  </si>
  <si>
    <t>8988S_R172K_PBS_nodox_PM_3</t>
  </si>
  <si>
    <t>8988S_R172K_PBS_wdox_PM_1</t>
  </si>
  <si>
    <t>8988S_R172K_PBS_wdox_PM_2</t>
  </si>
  <si>
    <t>8988S_R172K_PBS_wdox_PM_3</t>
  </si>
  <si>
    <t>8988S_R172K_KG_nodox_PM_1</t>
  </si>
  <si>
    <t>8988S_R172K_KG_nodox_PM_2</t>
  </si>
  <si>
    <t>8988S_R172K_KG_nodox_PM_3</t>
  </si>
  <si>
    <t>8988S_R172K_KG_wdox_PM_1</t>
  </si>
  <si>
    <t>8988S_R172K_KG_wdox_PM_2</t>
  </si>
  <si>
    <t>8988S_R172K_KG_wdox_PM_3</t>
  </si>
  <si>
    <t>2HG_</t>
  </si>
  <si>
    <t>2HG_ 433</t>
  </si>
  <si>
    <t>2HG_433 (M0)</t>
  </si>
  <si>
    <t>2HG_434 (M1)</t>
  </si>
  <si>
    <t>2HG_435 (M2)</t>
  </si>
  <si>
    <t>2HG_436 (M3)</t>
  </si>
  <si>
    <t>2HG_437 (M4)</t>
  </si>
  <si>
    <t>2HG_438 (M5)</t>
  </si>
  <si>
    <t>2HG_439 (M6)</t>
  </si>
  <si>
    <t>2HG_440 (M7)</t>
  </si>
  <si>
    <t>2HG_441 (M8)</t>
  </si>
  <si>
    <t>2HG_442 (M9)</t>
  </si>
  <si>
    <t>2HG_443 (M10)</t>
  </si>
  <si>
    <t>R132H (cyto)</t>
  </si>
  <si>
    <t>R172K (mito)</t>
  </si>
  <si>
    <t>-dox</t>
  </si>
  <si>
    <t>+dox (0.5 ug/ml)</t>
  </si>
  <si>
    <t>Fig. 6b</t>
  </si>
  <si>
    <t>HuPT4_R132H_PBS_nodox_PM_1</t>
  </si>
  <si>
    <t>HuPT4_R132H_PBS_nodox_PM_2</t>
  </si>
  <si>
    <t>HuPT4_R132H_PBS_nodox_PM_3</t>
  </si>
  <si>
    <t>HuPT4_R132H_PBS_wdox_PM_1</t>
  </si>
  <si>
    <t>HuPT4_R132H_PBS_wdox_PM_2</t>
  </si>
  <si>
    <t>HuPT4_R132H_PBS_wdox_PM_3</t>
  </si>
  <si>
    <t>HuPT4_R132H_KG_nodox_PM_1</t>
  </si>
  <si>
    <t>HuPT4_R132H_KG_nodox_PM_2</t>
  </si>
  <si>
    <t>HuPT4_R132H_KG_nodox_PM_3</t>
  </si>
  <si>
    <t>HuPT4_R132H_KG_wdox_PM_1</t>
  </si>
  <si>
    <t>HuPT4_R132H_KG_wdox_PM_2</t>
  </si>
  <si>
    <t>HuPT4_R132H_KG_wdox_PM_3</t>
  </si>
  <si>
    <t>HuPT4_R172K_PBS_nodox_PM_1</t>
  </si>
  <si>
    <t>HuPT4_R172K_PBS_nodox_PM_2</t>
  </si>
  <si>
    <t>HuPT4_R172K_PBS_nodox_PM_3</t>
  </si>
  <si>
    <t>HuPT4_R172K_PBS_wdox_PM_1</t>
  </si>
  <si>
    <t>HuPT4_R172K_PBS_wdox_PM_2</t>
  </si>
  <si>
    <t>HuPT4_R172K_PBS_wdox_PM_3</t>
  </si>
  <si>
    <t>HuPT4_R172K_KG_nodox_PM_1</t>
  </si>
  <si>
    <t>HuPT4_R172K_KG_nodox_PM_2</t>
  </si>
  <si>
    <t>HuPT4_R172K_KG_nodox_PM_3</t>
  </si>
  <si>
    <t>HuPT4_R172K_KG_wdox_PM_1</t>
  </si>
  <si>
    <t>HuPT4_R172K_KG_wdox_PM_2</t>
  </si>
  <si>
    <t>HuPT4_R172K_KG_wdox_PM_3</t>
  </si>
  <si>
    <t>Fig 6c</t>
  </si>
  <si>
    <t>vehicle (PBS, n=3)</t>
  </si>
  <si>
    <t>+KG (1 mM, n=3)</t>
  </si>
  <si>
    <t>SI Fig. 6a</t>
  </si>
  <si>
    <t>8988S R132H</t>
  </si>
  <si>
    <t>8988S R172K</t>
  </si>
  <si>
    <t>HuPT4 R132H</t>
  </si>
  <si>
    <t>HuPT4 R172K</t>
  </si>
  <si>
    <t>SI Fig. 6d</t>
  </si>
  <si>
    <t>SI Fig. 6b, c</t>
  </si>
  <si>
    <t>veh.</t>
  </si>
  <si>
    <t>Fig. 6f</t>
  </si>
  <si>
    <t>Veh_1</t>
  </si>
  <si>
    <t>Veh_2</t>
  </si>
  <si>
    <t>Veh_3</t>
  </si>
  <si>
    <t>KG_Veh_1</t>
  </si>
  <si>
    <t>KG_Veh_2</t>
  </si>
  <si>
    <t>KG_Veh_3</t>
  </si>
  <si>
    <t>DFO_05_1</t>
  </si>
  <si>
    <t>DFO_05_2</t>
  </si>
  <si>
    <t>DFO_05_3</t>
  </si>
  <si>
    <t>KG_DFO_05_1</t>
  </si>
  <si>
    <t>KG_DFO_05_2</t>
  </si>
  <si>
    <t>KG_DFO_05_3</t>
  </si>
  <si>
    <t>DFO_1_1</t>
  </si>
  <si>
    <t>DFO_1_2</t>
  </si>
  <si>
    <t>DFO_1_3</t>
  </si>
  <si>
    <t>KG_DFO_1_1</t>
  </si>
  <si>
    <t>KG_DFO_1_2</t>
  </si>
  <si>
    <t>KG_DFO_1_3</t>
  </si>
  <si>
    <t>+DFO (mM)</t>
  </si>
  <si>
    <t>intracellular</t>
  </si>
  <si>
    <t>Fig. 6d</t>
  </si>
  <si>
    <t>extracellular</t>
  </si>
  <si>
    <t>HuPT4_UGln_dmem_24h_CM_1</t>
  </si>
  <si>
    <t>HuPT4_UGln_dmem_24h_CM_2</t>
  </si>
  <si>
    <t>HuPT4_UGln_dmem_24h_CM_3</t>
  </si>
  <si>
    <t>HuPT4_UGln_KG_24h_CM_1</t>
  </si>
  <si>
    <t>HuPT4_UGln_KG_24h_CM_2</t>
  </si>
  <si>
    <t>HuPT4_UGln_KG_24h_CM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35">
    <xf numFmtId="0" fontId="0" fillId="0" borderId="0" xfId="0"/>
    <xf numFmtId="0" fontId="2" fillId="0" borderId="0" xfId="0" applyFont="1"/>
    <xf numFmtId="0" fontId="0" fillId="0" borderId="0" xfId="0" quotePrefix="1"/>
    <xf numFmtId="0" fontId="0" fillId="0" borderId="0" xfId="0" quotePrefix="1" applyAlignment="1">
      <alignment horizontal="right"/>
    </xf>
    <xf numFmtId="0" fontId="1" fillId="2" borderId="0" xfId="0" applyFont="1" applyFill="1"/>
    <xf numFmtId="0" fontId="0" fillId="2" borderId="0" xfId="0" applyFill="1"/>
    <xf numFmtId="0" fontId="0" fillId="0" borderId="0" xfId="0" applyFill="1"/>
    <xf numFmtId="0" fontId="0" fillId="0" borderId="0" xfId="0" quotePrefix="1" applyFill="1"/>
    <xf numFmtId="0" fontId="2" fillId="0" borderId="0" xfId="0" applyFont="1" applyFill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Fill="1" applyAlignment="1"/>
    <xf numFmtId="0" fontId="3" fillId="0" borderId="0" xfId="0" applyFont="1" applyFill="1" applyBorder="1" applyAlignment="1">
      <alignment horizontal="left"/>
    </xf>
    <xf numFmtId="0" fontId="0" fillId="3" borderId="0" xfId="0" applyFill="1"/>
    <xf numFmtId="0" fontId="5" fillId="0" borderId="0" xfId="0" applyFont="1"/>
    <xf numFmtId="0" fontId="4" fillId="0" borderId="0" xfId="0" applyFont="1"/>
    <xf numFmtId="0" fontId="6" fillId="0" borderId="0" xfId="0" applyFont="1"/>
    <xf numFmtId="0" fontId="5" fillId="0" borderId="0" xfId="0" applyFont="1" applyAlignment="1">
      <alignment horizontal="left"/>
    </xf>
    <xf numFmtId="0" fontId="5" fillId="0" borderId="0" xfId="0" quotePrefix="1" applyFont="1" applyAlignment="1">
      <alignment horizontal="left"/>
    </xf>
    <xf numFmtId="0" fontId="5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quotePrefix="1" applyFont="1" applyAlignment="1">
      <alignment horizontal="left"/>
    </xf>
    <xf numFmtId="0" fontId="7" fillId="0" borderId="0" xfId="0" applyFont="1"/>
    <xf numFmtId="0" fontId="2" fillId="0" borderId="0" xfId="0" quotePrefix="1" applyFont="1" applyFill="1" applyAlignment="1">
      <alignment horizontal="left"/>
    </xf>
    <xf numFmtId="0" fontId="0" fillId="3" borderId="0" xfId="0" applyFill="1" applyAlignment="1">
      <alignment horizontal="center"/>
    </xf>
    <xf numFmtId="0" fontId="0" fillId="0" borderId="0" xfId="0" applyAlignment="1"/>
    <xf numFmtId="10" fontId="0" fillId="0" borderId="0" xfId="1" applyNumberFormat="1" applyFont="1"/>
    <xf numFmtId="2" fontId="0" fillId="0" borderId="0" xfId="1" applyNumberFormat="1" applyFont="1"/>
    <xf numFmtId="2" fontId="0" fillId="0" borderId="0" xfId="0" applyNumberFormat="1"/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quotePrefix="1" applyFont="1" applyAlignment="1">
      <alignment horizontal="center"/>
    </xf>
    <xf numFmtId="0" fontId="6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4A3E1-4DB5-425C-A587-B2B23AF5F132}">
  <dimension ref="B2:AK58"/>
  <sheetViews>
    <sheetView tabSelected="1" zoomScaleNormal="100" workbookViewId="0">
      <selection activeCell="AK40" sqref="AK40"/>
    </sheetView>
  </sheetViews>
  <sheetFormatPr defaultRowHeight="15" x14ac:dyDescent="0.25"/>
  <cols>
    <col min="2" max="2" width="22" bestFit="1" customWidth="1"/>
    <col min="10" max="10" width="22.42578125" customWidth="1"/>
    <col min="34" max="34" width="22.7109375" bestFit="1" customWidth="1"/>
  </cols>
  <sheetData>
    <row r="2" spans="2:31" x14ac:dyDescent="0.25">
      <c r="B2" s="31" t="s">
        <v>101</v>
      </c>
      <c r="C2" s="31"/>
      <c r="D2" s="31"/>
      <c r="E2" s="31"/>
      <c r="J2" s="4" t="s">
        <v>38</v>
      </c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E2" t="s">
        <v>70</v>
      </c>
    </row>
    <row r="3" spans="2:31" x14ac:dyDescent="0.25">
      <c r="B3" t="s">
        <v>64</v>
      </c>
      <c r="C3" s="1">
        <v>2.6381847669077519E-2</v>
      </c>
      <c r="D3" s="1">
        <v>0</v>
      </c>
      <c r="E3" s="1">
        <v>3.617E-3</v>
      </c>
      <c r="J3" t="s">
        <v>0</v>
      </c>
      <c r="AD3" t="s">
        <v>71</v>
      </c>
      <c r="AE3">
        <v>0.71579999999999999</v>
      </c>
    </row>
    <row r="4" spans="2:31" x14ac:dyDescent="0.25">
      <c r="B4" s="2" t="s">
        <v>65</v>
      </c>
      <c r="C4" s="1">
        <v>3.109823</v>
      </c>
      <c r="D4" s="1">
        <v>3.100244</v>
      </c>
      <c r="E4" s="1">
        <v>3.1366290000000001</v>
      </c>
      <c r="J4" t="s">
        <v>10</v>
      </c>
      <c r="K4" t="s">
        <v>7</v>
      </c>
      <c r="L4" t="s">
        <v>8</v>
      </c>
      <c r="M4" t="s">
        <v>9</v>
      </c>
      <c r="N4" t="s">
        <v>1</v>
      </c>
      <c r="O4" t="s">
        <v>2</v>
      </c>
      <c r="P4" t="s">
        <v>3</v>
      </c>
      <c r="Q4" t="s">
        <v>4</v>
      </c>
      <c r="R4" t="s">
        <v>5</v>
      </c>
      <c r="S4" t="s">
        <v>6</v>
      </c>
      <c r="T4" t="s">
        <v>20</v>
      </c>
      <c r="U4" t="s">
        <v>21</v>
      </c>
      <c r="V4" t="s">
        <v>22</v>
      </c>
      <c r="W4" t="s">
        <v>23</v>
      </c>
      <c r="X4" t="s">
        <v>24</v>
      </c>
      <c r="Y4" t="s">
        <v>25</v>
      </c>
      <c r="Z4" t="s">
        <v>27</v>
      </c>
      <c r="AA4" t="s">
        <v>28</v>
      </c>
      <c r="AB4" t="s">
        <v>29</v>
      </c>
      <c r="AD4" t="s">
        <v>72</v>
      </c>
      <c r="AE4">
        <v>0.1895</v>
      </c>
    </row>
    <row r="5" spans="2:31" x14ac:dyDescent="0.25">
      <c r="B5" s="2" t="s">
        <v>66</v>
      </c>
      <c r="C5" s="1">
        <v>2.9403350000000001</v>
      </c>
      <c r="D5" s="1">
        <v>2.5399229999999999</v>
      </c>
      <c r="E5" s="1">
        <v>2.4268369999999999</v>
      </c>
      <c r="J5" t="s">
        <v>11</v>
      </c>
      <c r="K5">
        <v>8.5299999999999994</v>
      </c>
      <c r="L5">
        <v>8.5299999999999994</v>
      </c>
      <c r="M5">
        <v>8.5299999999999994</v>
      </c>
      <c r="N5">
        <v>8.5299999999999994</v>
      </c>
      <c r="O5">
        <v>8.5299999999999994</v>
      </c>
      <c r="P5">
        <v>8.5299999999999994</v>
      </c>
      <c r="Q5">
        <v>8.5299999999999994</v>
      </c>
      <c r="R5">
        <v>8.5299999999999994</v>
      </c>
      <c r="S5">
        <v>8.5299999999999994</v>
      </c>
      <c r="T5">
        <v>8.5399999999999991</v>
      </c>
      <c r="U5">
        <v>8.5299999999999994</v>
      </c>
      <c r="V5">
        <v>8.5299999999999994</v>
      </c>
      <c r="W5">
        <v>8.5299999999999994</v>
      </c>
      <c r="X5">
        <v>8.5299999999999994</v>
      </c>
      <c r="Y5">
        <v>8.5299999999999994</v>
      </c>
      <c r="Z5">
        <v>8.5299999999999994</v>
      </c>
      <c r="AA5">
        <v>8.5399999999999991</v>
      </c>
      <c r="AB5">
        <v>8.5399999999999991</v>
      </c>
      <c r="AD5" t="s">
        <v>73</v>
      </c>
      <c r="AE5">
        <v>7.7899999999999997E-2</v>
      </c>
    </row>
    <row r="6" spans="2:31" x14ac:dyDescent="0.25">
      <c r="B6" s="2" t="s">
        <v>67</v>
      </c>
      <c r="C6" s="1">
        <v>3.8157549999999998</v>
      </c>
      <c r="D6" s="1">
        <v>3.903025</v>
      </c>
      <c r="E6" s="1">
        <v>3.7119870000000001</v>
      </c>
      <c r="J6" t="s">
        <v>12</v>
      </c>
      <c r="K6">
        <v>8.51</v>
      </c>
      <c r="L6">
        <v>8.51</v>
      </c>
      <c r="M6">
        <v>8.51</v>
      </c>
      <c r="N6">
        <v>8.5299999999999994</v>
      </c>
      <c r="O6">
        <v>8.5299999999999994</v>
      </c>
      <c r="P6">
        <v>8.5299999999999994</v>
      </c>
      <c r="Q6">
        <v>8.5299999999999994</v>
      </c>
      <c r="R6">
        <v>8.5299999999999994</v>
      </c>
      <c r="S6">
        <v>8.5299999999999994</v>
      </c>
      <c r="T6">
        <v>8.5299999999999994</v>
      </c>
      <c r="U6">
        <v>8.5299999999999994</v>
      </c>
      <c r="V6">
        <v>8.5299999999999994</v>
      </c>
      <c r="W6">
        <v>8.5299999999999994</v>
      </c>
      <c r="X6">
        <v>8.5299999999999994</v>
      </c>
      <c r="Y6">
        <v>8.5299999999999994</v>
      </c>
      <c r="Z6">
        <v>8.5299999999999994</v>
      </c>
      <c r="AA6">
        <v>8.5299999999999994</v>
      </c>
      <c r="AB6">
        <v>8.5299999999999994</v>
      </c>
      <c r="AD6" t="s">
        <v>74</v>
      </c>
      <c r="AE6">
        <v>1.38E-2</v>
      </c>
    </row>
    <row r="7" spans="2:31" x14ac:dyDescent="0.25">
      <c r="J7" t="s">
        <v>13</v>
      </c>
      <c r="K7">
        <v>6.83</v>
      </c>
      <c r="L7">
        <v>6.83</v>
      </c>
      <c r="M7">
        <v>6.83</v>
      </c>
      <c r="N7">
        <v>6.83</v>
      </c>
      <c r="O7">
        <v>6.83</v>
      </c>
      <c r="P7">
        <v>6.83</v>
      </c>
      <c r="Q7">
        <v>6.83</v>
      </c>
      <c r="R7">
        <v>6.83</v>
      </c>
      <c r="S7">
        <v>6.83</v>
      </c>
      <c r="T7" t="s">
        <v>26</v>
      </c>
      <c r="U7" t="s">
        <v>26</v>
      </c>
      <c r="V7" t="s">
        <v>26</v>
      </c>
      <c r="W7" t="s">
        <v>26</v>
      </c>
      <c r="X7" t="s">
        <v>26</v>
      </c>
      <c r="Y7" t="s">
        <v>26</v>
      </c>
      <c r="Z7" t="s">
        <v>26</v>
      </c>
      <c r="AA7" t="s">
        <v>26</v>
      </c>
      <c r="AB7" t="s">
        <v>26</v>
      </c>
      <c r="AD7" t="s">
        <v>75</v>
      </c>
      <c r="AE7">
        <v>2.5999999999999999E-3</v>
      </c>
    </row>
    <row r="8" spans="2:31" x14ac:dyDescent="0.25">
      <c r="AD8" t="s">
        <v>76</v>
      </c>
      <c r="AE8">
        <v>2.9999999999999997E-4</v>
      </c>
    </row>
    <row r="9" spans="2:31" x14ac:dyDescent="0.25">
      <c r="B9" s="31" t="s">
        <v>63</v>
      </c>
      <c r="C9" s="31"/>
      <c r="D9" s="31"/>
      <c r="E9" s="31"/>
      <c r="F9" s="31"/>
      <c r="G9" s="31"/>
      <c r="H9" s="31"/>
      <c r="J9" t="s">
        <v>30</v>
      </c>
    </row>
    <row r="10" spans="2:31" x14ac:dyDescent="0.25">
      <c r="C10" s="29" t="s">
        <v>33</v>
      </c>
      <c r="D10" s="29"/>
      <c r="E10" s="29"/>
      <c r="F10" s="29" t="s">
        <v>34</v>
      </c>
      <c r="G10" s="29"/>
      <c r="H10" s="29"/>
      <c r="J10" t="s">
        <v>15</v>
      </c>
      <c r="K10" t="s">
        <v>1</v>
      </c>
      <c r="L10" t="s">
        <v>2</v>
      </c>
      <c r="M10" t="s">
        <v>3</v>
      </c>
      <c r="N10" t="s">
        <v>4</v>
      </c>
      <c r="O10" t="s">
        <v>5</v>
      </c>
      <c r="P10" t="s">
        <v>6</v>
      </c>
      <c r="Q10" t="s">
        <v>7</v>
      </c>
      <c r="R10" t="s">
        <v>8</v>
      </c>
      <c r="S10" t="s">
        <v>9</v>
      </c>
      <c r="T10" t="s">
        <v>20</v>
      </c>
      <c r="U10" t="s">
        <v>21</v>
      </c>
      <c r="V10" t="s">
        <v>22</v>
      </c>
      <c r="W10" t="s">
        <v>23</v>
      </c>
      <c r="X10" t="s">
        <v>24</v>
      </c>
      <c r="Y10" t="s">
        <v>25</v>
      </c>
      <c r="Z10" t="s">
        <v>27</v>
      </c>
      <c r="AA10" t="s">
        <v>28</v>
      </c>
      <c r="AB10" t="s">
        <v>29</v>
      </c>
    </row>
    <row r="11" spans="2:31" x14ac:dyDescent="0.25">
      <c r="B11" t="s">
        <v>32</v>
      </c>
      <c r="C11" t="s">
        <v>35</v>
      </c>
      <c r="D11" t="s">
        <v>36</v>
      </c>
      <c r="E11" t="s">
        <v>37</v>
      </c>
      <c r="F11" t="s">
        <v>35</v>
      </c>
      <c r="G11" t="s">
        <v>36</v>
      </c>
      <c r="H11" t="s">
        <v>37</v>
      </c>
      <c r="J11" t="s">
        <v>16</v>
      </c>
      <c r="K11">
        <v>7686318</v>
      </c>
      <c r="L11">
        <v>7776864</v>
      </c>
      <c r="M11">
        <v>7844168</v>
      </c>
      <c r="N11">
        <v>11840343</v>
      </c>
      <c r="O11">
        <v>13442365</v>
      </c>
      <c r="P11">
        <v>11867522</v>
      </c>
      <c r="Q11">
        <v>12760888</v>
      </c>
      <c r="R11">
        <v>14184722</v>
      </c>
      <c r="S11">
        <v>12987330</v>
      </c>
      <c r="T11">
        <v>17828747</v>
      </c>
      <c r="U11">
        <v>17067343</v>
      </c>
      <c r="V11">
        <v>17169142</v>
      </c>
      <c r="W11">
        <v>17436900</v>
      </c>
      <c r="X11">
        <v>16363105</v>
      </c>
      <c r="Y11">
        <v>17180640</v>
      </c>
      <c r="Z11">
        <v>17357284</v>
      </c>
      <c r="AA11">
        <v>17320721</v>
      </c>
      <c r="AB11">
        <v>17284788</v>
      </c>
    </row>
    <row r="12" spans="2:31" x14ac:dyDescent="0.25">
      <c r="B12" s="1">
        <v>0</v>
      </c>
      <c r="C12" s="1">
        <v>1.101E-3</v>
      </c>
      <c r="D12" s="1">
        <v>1.0300000000000001E-3</v>
      </c>
      <c r="E12" s="1">
        <v>1.193E-3</v>
      </c>
      <c r="F12" s="1">
        <v>2.6440000000000001E-3</v>
      </c>
      <c r="G12" s="1">
        <v>1.158E-3</v>
      </c>
      <c r="H12" s="1">
        <v>1.64E-3</v>
      </c>
      <c r="J12" t="s">
        <v>61</v>
      </c>
      <c r="K12">
        <v>42921766</v>
      </c>
      <c r="L12">
        <v>42605053</v>
      </c>
      <c r="M12">
        <v>42540054</v>
      </c>
      <c r="N12">
        <v>48426293</v>
      </c>
      <c r="O12">
        <v>51031293</v>
      </c>
      <c r="P12">
        <v>47873754</v>
      </c>
      <c r="Q12">
        <v>49914148</v>
      </c>
      <c r="R12">
        <v>50925068</v>
      </c>
      <c r="S12">
        <v>49807908</v>
      </c>
      <c r="T12">
        <v>58114497</v>
      </c>
      <c r="U12">
        <v>56578674</v>
      </c>
      <c r="V12">
        <v>56386287</v>
      </c>
      <c r="W12">
        <v>56050674</v>
      </c>
      <c r="X12">
        <v>51759947</v>
      </c>
      <c r="Y12">
        <v>55171977</v>
      </c>
      <c r="Z12">
        <v>56385376</v>
      </c>
      <c r="AA12">
        <v>55787673</v>
      </c>
      <c r="AB12">
        <v>55467654</v>
      </c>
    </row>
    <row r="13" spans="2:31" x14ac:dyDescent="0.25">
      <c r="B13" s="1">
        <v>24</v>
      </c>
      <c r="C13" s="1">
        <v>1.7002600000000001</v>
      </c>
      <c r="D13" s="1">
        <v>1.1926209999999999</v>
      </c>
      <c r="E13" s="1">
        <v>1.2129300000000001</v>
      </c>
      <c r="F13" s="1">
        <v>3.690839</v>
      </c>
      <c r="G13" s="1">
        <v>3.9177409999999999</v>
      </c>
      <c r="H13" s="1">
        <v>3.5819930000000002</v>
      </c>
      <c r="J13" t="s">
        <v>62</v>
      </c>
      <c r="K13">
        <v>10983754</v>
      </c>
      <c r="L13">
        <v>10849787</v>
      </c>
      <c r="M13">
        <v>11042567</v>
      </c>
      <c r="N13">
        <v>8785977</v>
      </c>
      <c r="O13">
        <v>8101528</v>
      </c>
      <c r="P13">
        <v>8985479</v>
      </c>
      <c r="Q13">
        <v>7430060</v>
      </c>
      <c r="R13">
        <v>6379455</v>
      </c>
      <c r="S13">
        <v>7730455</v>
      </c>
      <c r="T13" t="s">
        <v>26</v>
      </c>
      <c r="U13" t="s">
        <v>26</v>
      </c>
      <c r="V13" t="s">
        <v>26</v>
      </c>
      <c r="W13" t="s">
        <v>26</v>
      </c>
      <c r="X13" t="s">
        <v>26</v>
      </c>
      <c r="Y13" t="s">
        <v>26</v>
      </c>
      <c r="Z13" t="s">
        <v>26</v>
      </c>
      <c r="AA13" t="s">
        <v>26</v>
      </c>
      <c r="AB13" t="s">
        <v>26</v>
      </c>
      <c r="AC13" t="s">
        <v>297</v>
      </c>
    </row>
    <row r="14" spans="2:31" x14ac:dyDescent="0.25">
      <c r="B14" s="1">
        <v>48</v>
      </c>
      <c r="C14" s="1">
        <v>2.7116210000000001</v>
      </c>
      <c r="D14" s="1">
        <v>2.095996</v>
      </c>
      <c r="E14" s="1">
        <v>2.004464</v>
      </c>
      <c r="F14" s="1">
        <v>3.8748230000000001</v>
      </c>
      <c r="G14" s="1">
        <v>4.0292560000000002</v>
      </c>
      <c r="H14" s="1">
        <v>3.6131030000000002</v>
      </c>
    </row>
    <row r="15" spans="2:31" x14ac:dyDescent="0.25">
      <c r="B15" s="1">
        <v>72</v>
      </c>
      <c r="C15" s="1">
        <v>2.9403350000000001</v>
      </c>
      <c r="D15" s="1">
        <v>2.5399229999999999</v>
      </c>
      <c r="E15" s="1">
        <v>2.4268369999999999</v>
      </c>
      <c r="F15" s="1">
        <v>3.8157549999999998</v>
      </c>
      <c r="G15" s="1">
        <v>3.903025</v>
      </c>
      <c r="H15" s="1">
        <v>3.7119870000000001</v>
      </c>
      <c r="J15" t="s">
        <v>31</v>
      </c>
      <c r="K15">
        <v>1.6643026493933699</v>
      </c>
      <c r="L15">
        <v>1.7066441175397455</v>
      </c>
      <c r="M15">
        <v>1.7298328013348376</v>
      </c>
      <c r="N15">
        <v>2.5873288771813017</v>
      </c>
      <c r="O15">
        <v>2.9063312257307974</v>
      </c>
      <c r="P15">
        <v>2.6412038826990458</v>
      </c>
      <c r="Q15">
        <v>2.7755847219310783</v>
      </c>
      <c r="R15">
        <v>3.1838693462095886</v>
      </c>
      <c r="S15">
        <v>2.861550910623512</v>
      </c>
      <c r="T15">
        <v>3.7425128962020184</v>
      </c>
      <c r="U15">
        <v>3.6354910939615146</v>
      </c>
      <c r="V15">
        <v>3.6945128024852663</v>
      </c>
      <c r="W15">
        <v>3.8352190837569449</v>
      </c>
      <c r="X15">
        <v>3.9461400885711435</v>
      </c>
      <c r="Y15">
        <v>3.8431087178060124</v>
      </c>
      <c r="Z15">
        <v>3.7697632996255392</v>
      </c>
      <c r="AA15">
        <v>3.8276256801693855</v>
      </c>
      <c r="AB15">
        <v>3.8498762121495815</v>
      </c>
    </row>
    <row r="16" spans="2:31" x14ac:dyDescent="0.25">
      <c r="J16" t="s">
        <v>31</v>
      </c>
      <c r="K16">
        <f>AVERAGE(K15:M15)</f>
        <v>1.7002598560893176</v>
      </c>
      <c r="N16">
        <f>AVERAGE(N15:P15)</f>
        <v>2.7116213285370478</v>
      </c>
      <c r="Q16">
        <f>AVERAGE(Q15:S15)</f>
        <v>2.9403349929213931</v>
      </c>
      <c r="T16">
        <f>AVERAGE(T15:V15)</f>
        <v>3.6908389308829328</v>
      </c>
      <c r="W16">
        <f>AVERAGE(W15:Y15)</f>
        <v>3.8748226300447004</v>
      </c>
      <c r="Z16">
        <f>AVERAGE(Z15:AB15)</f>
        <v>3.8157550639815021</v>
      </c>
    </row>
    <row r="18" spans="10:37" x14ac:dyDescent="0.25">
      <c r="J18" t="s">
        <v>89</v>
      </c>
      <c r="K18" t="s">
        <v>7</v>
      </c>
      <c r="L18" t="s">
        <v>8</v>
      </c>
      <c r="M18" t="s">
        <v>9</v>
      </c>
      <c r="N18" t="s">
        <v>1</v>
      </c>
      <c r="O18" t="s">
        <v>2</v>
      </c>
      <c r="P18" t="s">
        <v>3</v>
      </c>
      <c r="Q18" t="s">
        <v>4</v>
      </c>
      <c r="R18" t="s">
        <v>5</v>
      </c>
      <c r="S18" t="s">
        <v>6</v>
      </c>
      <c r="T18" t="s">
        <v>20</v>
      </c>
      <c r="U18" t="s">
        <v>21</v>
      </c>
      <c r="V18" t="s">
        <v>22</v>
      </c>
      <c r="W18" t="s">
        <v>23</v>
      </c>
      <c r="X18" t="s">
        <v>24</v>
      </c>
      <c r="Y18" t="s">
        <v>25</v>
      </c>
      <c r="Z18" t="s">
        <v>27</v>
      </c>
      <c r="AA18" t="s">
        <v>28</v>
      </c>
      <c r="AB18" t="s">
        <v>29</v>
      </c>
    </row>
    <row r="19" spans="10:37" x14ac:dyDescent="0.25">
      <c r="J19" t="s">
        <v>90</v>
      </c>
      <c r="K19">
        <v>0.25019999999999998</v>
      </c>
      <c r="L19">
        <v>0.255</v>
      </c>
      <c r="M19">
        <v>0.25750000000000001</v>
      </c>
      <c r="N19">
        <v>0.3417</v>
      </c>
      <c r="O19">
        <v>0.36820000000000003</v>
      </c>
      <c r="P19">
        <v>0.34639999999999999</v>
      </c>
      <c r="Q19">
        <v>0.35759999999999997</v>
      </c>
      <c r="R19">
        <v>0.3896</v>
      </c>
      <c r="S19">
        <v>0.36459999999999998</v>
      </c>
      <c r="T19">
        <v>0.42899999999999999</v>
      </c>
      <c r="U19">
        <v>0.4219</v>
      </c>
      <c r="V19">
        <v>0.42580000000000001</v>
      </c>
      <c r="W19">
        <v>0.435</v>
      </c>
      <c r="X19">
        <v>0.44209999999999999</v>
      </c>
      <c r="Y19">
        <v>0.43540000000000001</v>
      </c>
      <c r="Z19">
        <v>0.43070000000000003</v>
      </c>
      <c r="AA19">
        <v>0.43430000000000002</v>
      </c>
      <c r="AB19">
        <v>0.43580000000000002</v>
      </c>
    </row>
    <row r="20" spans="10:37" x14ac:dyDescent="0.25">
      <c r="J20" t="s">
        <v>91</v>
      </c>
      <c r="K20">
        <v>8.6999999999999994E-3</v>
      </c>
      <c r="L20">
        <v>9.1999999999999998E-3</v>
      </c>
      <c r="M20">
        <v>9.4000000000000004E-3</v>
      </c>
      <c r="N20">
        <v>1.6899999999999998E-2</v>
      </c>
      <c r="O20">
        <v>1.9300000000000001E-2</v>
      </c>
      <c r="P20">
        <v>1.7299999999999999E-2</v>
      </c>
      <c r="Q20">
        <v>1.9E-2</v>
      </c>
      <c r="R20">
        <v>1.09E-2</v>
      </c>
      <c r="S20">
        <v>1.9199999999999998E-2</v>
      </c>
      <c r="T20">
        <v>0.03</v>
      </c>
      <c r="U20">
        <v>2.6100000000000002E-2</v>
      </c>
      <c r="V20">
        <v>2.7900000000000001E-2</v>
      </c>
      <c r="W20">
        <v>2.9600000000000001E-2</v>
      </c>
      <c r="X20">
        <v>2.4899999999999999E-2</v>
      </c>
      <c r="Y20">
        <v>2.9000000000000001E-2</v>
      </c>
      <c r="Z20">
        <v>2.8400000000000002E-2</v>
      </c>
      <c r="AA20">
        <v>2.9600000000000001E-2</v>
      </c>
      <c r="AB20">
        <v>2.9399999999999999E-2</v>
      </c>
    </row>
    <row r="21" spans="10:37" x14ac:dyDescent="0.25">
      <c r="J21" t="s">
        <v>92</v>
      </c>
      <c r="K21">
        <v>4.3099999999999999E-2</v>
      </c>
      <c r="L21">
        <v>4.5600000000000002E-2</v>
      </c>
      <c r="M21">
        <v>3.9300000000000002E-2</v>
      </c>
      <c r="N21">
        <v>3.1399999999999997E-2</v>
      </c>
      <c r="O21">
        <v>5.0700000000000002E-2</v>
      </c>
      <c r="P21">
        <v>2.87E-2</v>
      </c>
      <c r="Q21">
        <v>7.2800000000000004E-2</v>
      </c>
      <c r="R21">
        <v>0.15840000000000001</v>
      </c>
      <c r="S21">
        <v>7.6499999999999999E-2</v>
      </c>
      <c r="T21">
        <v>3.1399999999999997E-2</v>
      </c>
      <c r="U21">
        <v>2.9600000000000001E-2</v>
      </c>
      <c r="V21">
        <v>3.3799999999999997E-2</v>
      </c>
      <c r="W21">
        <v>2.9399999999999999E-2</v>
      </c>
      <c r="X21">
        <v>2.1999999999999999E-2</v>
      </c>
      <c r="Y21">
        <v>3.2399999999999998E-2</v>
      </c>
      <c r="Z21">
        <v>7.3999999999999996E-2</v>
      </c>
      <c r="AA21">
        <v>7.2999999999999995E-2</v>
      </c>
      <c r="AB21">
        <v>5.9200000000000003E-2</v>
      </c>
    </row>
    <row r="22" spans="10:37" x14ac:dyDescent="0.25">
      <c r="J22" t="s">
        <v>93</v>
      </c>
      <c r="K22">
        <v>0.1779</v>
      </c>
      <c r="L22">
        <v>0.1804</v>
      </c>
      <c r="M22">
        <v>0.1759</v>
      </c>
      <c r="N22">
        <v>0.1585</v>
      </c>
      <c r="O22">
        <v>0.18029999999999999</v>
      </c>
      <c r="P22">
        <v>0.1474</v>
      </c>
      <c r="Q22">
        <v>0.19259999999999999</v>
      </c>
      <c r="R22">
        <v>0.1741</v>
      </c>
      <c r="S22">
        <v>0.18609999999999999</v>
      </c>
      <c r="T22">
        <v>0.12280000000000001</v>
      </c>
      <c r="U22">
        <v>0.1227</v>
      </c>
      <c r="V22">
        <v>0.12609999999999999</v>
      </c>
      <c r="W22">
        <v>0.1293</v>
      </c>
      <c r="X22">
        <v>7.7799999999999994E-2</v>
      </c>
      <c r="Y22">
        <v>0.13880000000000001</v>
      </c>
      <c r="Z22">
        <v>0.16650000000000001</v>
      </c>
      <c r="AA22">
        <v>0.16520000000000001</v>
      </c>
      <c r="AB22">
        <v>0.15129999999999999</v>
      </c>
    </row>
    <row r="23" spans="10:37" x14ac:dyDescent="0.25">
      <c r="J23" t="s">
        <v>94</v>
      </c>
      <c r="K23">
        <v>0.48080000000000001</v>
      </c>
      <c r="L23">
        <v>0.46889999999999998</v>
      </c>
      <c r="M23">
        <v>0.47760000000000002</v>
      </c>
      <c r="N23">
        <v>0.41749999999999998</v>
      </c>
      <c r="O23">
        <v>0.3533</v>
      </c>
      <c r="P23">
        <v>0.42480000000000001</v>
      </c>
      <c r="Q23">
        <v>0.33400000000000002</v>
      </c>
      <c r="R23">
        <v>0.25169999999999998</v>
      </c>
      <c r="S23">
        <v>0.32990000000000003</v>
      </c>
      <c r="T23">
        <v>0.35730000000000001</v>
      </c>
      <c r="U23">
        <v>0.3695</v>
      </c>
      <c r="V23">
        <v>0.3569</v>
      </c>
      <c r="W23">
        <v>0.34820000000000001</v>
      </c>
      <c r="X23">
        <v>0.40200000000000002</v>
      </c>
      <c r="Y23">
        <v>0.33729999999999999</v>
      </c>
      <c r="Z23">
        <v>0.28010000000000002</v>
      </c>
      <c r="AA23">
        <v>0.27879999999999999</v>
      </c>
      <c r="AB23">
        <v>0.30220000000000002</v>
      </c>
    </row>
    <row r="24" spans="10:37" x14ac:dyDescent="0.25">
      <c r="J24" t="s">
        <v>95</v>
      </c>
      <c r="K24">
        <v>2.92E-2</v>
      </c>
      <c r="L24">
        <v>3.0599999999999999E-2</v>
      </c>
      <c r="M24">
        <v>3.0200000000000001E-2</v>
      </c>
      <c r="N24">
        <v>2.53E-2</v>
      </c>
      <c r="O24">
        <v>2.1499999999999998E-2</v>
      </c>
      <c r="P24">
        <v>2.6200000000000001E-2</v>
      </c>
      <c r="Q24">
        <v>1.7999999999999999E-2</v>
      </c>
      <c r="R24">
        <v>1.1599999999999999E-2</v>
      </c>
      <c r="S24">
        <v>1.7500000000000002E-2</v>
      </c>
      <c r="T24">
        <v>2.18E-2</v>
      </c>
      <c r="U24">
        <v>2.2200000000000001E-2</v>
      </c>
      <c r="V24">
        <v>2.18E-2</v>
      </c>
      <c r="W24">
        <v>2.1000000000000001E-2</v>
      </c>
      <c r="X24">
        <v>2.3599999999999999E-2</v>
      </c>
      <c r="Y24">
        <v>2.0400000000000001E-2</v>
      </c>
      <c r="Z24">
        <v>1.5599999999999999E-2</v>
      </c>
      <c r="AA24">
        <v>1.4200000000000001E-2</v>
      </c>
      <c r="AB24">
        <v>1.6500000000000001E-2</v>
      </c>
    </row>
    <row r="25" spans="10:37" x14ac:dyDescent="0.25">
      <c r="J25" t="s">
        <v>96</v>
      </c>
      <c r="K25">
        <v>1.1900000000000001E-2</v>
      </c>
      <c r="L25">
        <v>1.24E-2</v>
      </c>
      <c r="M25">
        <v>1.2200000000000001E-2</v>
      </c>
      <c r="N25">
        <v>1.0500000000000001E-2</v>
      </c>
      <c r="O25">
        <v>8.0000000000000002E-3</v>
      </c>
      <c r="P25">
        <v>1.12E-2</v>
      </c>
      <c r="Q25">
        <v>7.0000000000000001E-3</v>
      </c>
      <c r="R25">
        <v>4.4000000000000003E-3</v>
      </c>
      <c r="S25">
        <v>7.3000000000000001E-3</v>
      </c>
      <c r="T25">
        <v>9.2999999999999992E-3</v>
      </c>
      <c r="U25">
        <v>9.4999999999999998E-3</v>
      </c>
      <c r="V25">
        <v>9.1999999999999998E-3</v>
      </c>
      <c r="W25">
        <v>9.1000000000000004E-3</v>
      </c>
      <c r="X25">
        <v>9.2999999999999992E-3</v>
      </c>
      <c r="Y25">
        <v>8.0999999999999996E-3</v>
      </c>
      <c r="Z25">
        <v>5.7999999999999996E-3</v>
      </c>
      <c r="AA25">
        <v>5.7999999999999996E-3</v>
      </c>
      <c r="AB25">
        <v>6.7999999999999996E-3</v>
      </c>
    </row>
    <row r="26" spans="10:37" x14ac:dyDescent="0.25">
      <c r="J26" t="s">
        <v>97</v>
      </c>
      <c r="K26">
        <v>-1.9E-3</v>
      </c>
      <c r="L26">
        <v>-2E-3</v>
      </c>
      <c r="M26">
        <v>-2.0999999999999999E-3</v>
      </c>
      <c r="N26">
        <v>-1.8E-3</v>
      </c>
      <c r="O26">
        <v>-1.1999999999999999E-3</v>
      </c>
      <c r="P26">
        <v>-1.9E-3</v>
      </c>
      <c r="Q26">
        <v>-1.1000000000000001E-3</v>
      </c>
      <c r="R26">
        <v>-6.9999999999999999E-4</v>
      </c>
      <c r="S26">
        <v>-1.1000000000000001E-3</v>
      </c>
      <c r="T26">
        <v>-1.6000000000000001E-3</v>
      </c>
      <c r="U26">
        <v>-1.5E-3</v>
      </c>
      <c r="V26">
        <v>-1.5E-3</v>
      </c>
      <c r="W26">
        <v>-1.5E-3</v>
      </c>
      <c r="X26">
        <v>-1.6999999999999999E-3</v>
      </c>
      <c r="Y26">
        <v>-1.4E-3</v>
      </c>
      <c r="Z26">
        <v>-1E-3</v>
      </c>
      <c r="AA26">
        <v>-8.0000000000000004E-4</v>
      </c>
      <c r="AB26">
        <v>-1.1000000000000001E-3</v>
      </c>
    </row>
    <row r="27" spans="10:37" x14ac:dyDescent="0.25">
      <c r="J27" t="s">
        <v>98</v>
      </c>
      <c r="K27">
        <v>-2.0000000000000001E-4</v>
      </c>
      <c r="L27">
        <v>-2.0000000000000001E-4</v>
      </c>
      <c r="M27">
        <v>-2.0000000000000001E-4</v>
      </c>
      <c r="N27">
        <v>-2.0000000000000001E-4</v>
      </c>
      <c r="O27">
        <v>-2.0000000000000001E-4</v>
      </c>
      <c r="P27">
        <v>-2.0000000000000001E-4</v>
      </c>
      <c r="Q27">
        <v>-1E-4</v>
      </c>
      <c r="R27">
        <v>0</v>
      </c>
      <c r="S27">
        <v>0</v>
      </c>
      <c r="T27">
        <v>-1E-4</v>
      </c>
      <c r="U27">
        <v>-2.0000000000000001E-4</v>
      </c>
      <c r="V27">
        <v>-1E-4</v>
      </c>
      <c r="W27">
        <v>-2.0000000000000001E-4</v>
      </c>
      <c r="X27">
        <v>-2.0000000000000001E-4</v>
      </c>
      <c r="Y27">
        <v>-1E-4</v>
      </c>
      <c r="Z27">
        <v>-1E-4</v>
      </c>
      <c r="AA27">
        <v>0</v>
      </c>
      <c r="AB27">
        <v>0</v>
      </c>
    </row>
    <row r="28" spans="10:37" x14ac:dyDescent="0.25">
      <c r="J28" t="s">
        <v>99</v>
      </c>
      <c r="K28">
        <v>2.0000000000000001E-4</v>
      </c>
      <c r="L28">
        <v>1E-4</v>
      </c>
      <c r="M28">
        <v>1E-4</v>
      </c>
      <c r="N28">
        <v>0</v>
      </c>
      <c r="O28">
        <v>0</v>
      </c>
      <c r="P28">
        <v>0</v>
      </c>
      <c r="Q28">
        <v>0</v>
      </c>
      <c r="R28">
        <v>-1E-4</v>
      </c>
      <c r="S28">
        <v>-1E-4</v>
      </c>
      <c r="T28">
        <v>0</v>
      </c>
      <c r="U28">
        <v>2.0000000000000001E-4</v>
      </c>
      <c r="V28">
        <v>0</v>
      </c>
      <c r="W28">
        <v>-1E-4</v>
      </c>
      <c r="X28">
        <v>1E-4</v>
      </c>
      <c r="Y28">
        <v>-1E-4</v>
      </c>
      <c r="Z28">
        <v>-1E-4</v>
      </c>
      <c r="AA28">
        <v>-1E-4</v>
      </c>
      <c r="AB28">
        <v>0</v>
      </c>
    </row>
    <row r="29" spans="10:37" x14ac:dyDescent="0.25">
      <c r="J29" t="s">
        <v>100</v>
      </c>
      <c r="K29">
        <v>0</v>
      </c>
      <c r="L29">
        <v>1E-4</v>
      </c>
      <c r="M29">
        <v>1E-4</v>
      </c>
      <c r="N29">
        <v>1E-4</v>
      </c>
      <c r="O29">
        <v>1E-4</v>
      </c>
      <c r="P29">
        <v>1E-4</v>
      </c>
      <c r="Q29">
        <v>1E-4</v>
      </c>
      <c r="R29">
        <v>1E-4</v>
      </c>
      <c r="S29">
        <v>1E-4</v>
      </c>
      <c r="T29">
        <v>2.0000000000000001E-4</v>
      </c>
      <c r="U29">
        <v>2.0000000000000001E-4</v>
      </c>
      <c r="V29">
        <v>2.0000000000000001E-4</v>
      </c>
      <c r="W29">
        <v>2.0000000000000001E-4</v>
      </c>
      <c r="X29">
        <v>1E-4</v>
      </c>
      <c r="Y29">
        <v>2.0000000000000001E-4</v>
      </c>
      <c r="Z29">
        <v>1E-4</v>
      </c>
      <c r="AA29">
        <v>1E-4</v>
      </c>
      <c r="AB29">
        <v>1E-4</v>
      </c>
    </row>
    <row r="32" spans="10:37" x14ac:dyDescent="0.25">
      <c r="J32" s="4" t="s">
        <v>39</v>
      </c>
      <c r="K32" s="5"/>
      <c r="L32" s="5"/>
      <c r="M32" s="5"/>
      <c r="N32" s="5"/>
      <c r="O32" s="5"/>
      <c r="P32" s="5"/>
      <c r="R32" s="4" t="s">
        <v>46</v>
      </c>
      <c r="S32" s="5"/>
      <c r="T32" s="5"/>
      <c r="U32" s="5"/>
      <c r="V32" s="5"/>
      <c r="W32" s="5"/>
      <c r="X32" s="5"/>
      <c r="Z32" s="4" t="s">
        <v>54</v>
      </c>
      <c r="AA32" s="5"/>
      <c r="AB32" s="5"/>
      <c r="AC32" s="5"/>
      <c r="AD32" s="5"/>
      <c r="AE32" s="5"/>
      <c r="AF32" s="5"/>
      <c r="AI32" s="30" t="s">
        <v>68</v>
      </c>
      <c r="AJ32" s="30"/>
      <c r="AK32" s="30"/>
    </row>
    <row r="33" spans="10:37" x14ac:dyDescent="0.25">
      <c r="J33" t="s">
        <v>0</v>
      </c>
      <c r="R33" t="s">
        <v>0</v>
      </c>
      <c r="Z33" t="s">
        <v>0</v>
      </c>
      <c r="AH33" t="s">
        <v>0</v>
      </c>
      <c r="AI33" s="5" t="s">
        <v>35</v>
      </c>
      <c r="AJ33" s="5" t="s">
        <v>36</v>
      </c>
      <c r="AK33" s="5" t="s">
        <v>37</v>
      </c>
    </row>
    <row r="34" spans="10:37" x14ac:dyDescent="0.25">
      <c r="J34" t="s">
        <v>10</v>
      </c>
      <c r="K34" t="s">
        <v>40</v>
      </c>
      <c r="L34" t="s">
        <v>41</v>
      </c>
      <c r="M34" t="s">
        <v>42</v>
      </c>
      <c r="N34" t="s">
        <v>43</v>
      </c>
      <c r="O34" t="s">
        <v>44</v>
      </c>
      <c r="P34" t="s">
        <v>45</v>
      </c>
      <c r="R34" t="s">
        <v>10</v>
      </c>
      <c r="S34" t="s">
        <v>47</v>
      </c>
      <c r="T34" t="s">
        <v>48</v>
      </c>
      <c r="U34" t="s">
        <v>49</v>
      </c>
      <c r="V34" t="s">
        <v>50</v>
      </c>
      <c r="W34" t="s">
        <v>51</v>
      </c>
      <c r="X34" t="s">
        <v>52</v>
      </c>
      <c r="Z34" t="s">
        <v>10</v>
      </c>
      <c r="AA34" t="s">
        <v>55</v>
      </c>
      <c r="AB34" t="s">
        <v>56</v>
      </c>
      <c r="AC34" t="s">
        <v>57</v>
      </c>
      <c r="AD34" t="s">
        <v>58</v>
      </c>
      <c r="AE34" t="s">
        <v>59</v>
      </c>
      <c r="AF34" t="s">
        <v>60</v>
      </c>
      <c r="AH34" s="6" t="s">
        <v>10</v>
      </c>
      <c r="AI34" s="6" t="s">
        <v>79</v>
      </c>
      <c r="AJ34" s="6" t="s">
        <v>77</v>
      </c>
      <c r="AK34" s="6" t="s">
        <v>78</v>
      </c>
    </row>
    <row r="35" spans="10:37" x14ac:dyDescent="0.25">
      <c r="J35" t="s">
        <v>11</v>
      </c>
      <c r="K35">
        <v>8.51</v>
      </c>
      <c r="L35">
        <v>8.5299999999999994</v>
      </c>
      <c r="M35">
        <v>8.5299999999999994</v>
      </c>
      <c r="N35">
        <v>8.5299999999999994</v>
      </c>
      <c r="O35">
        <v>8.5299999999999994</v>
      </c>
      <c r="P35">
        <v>8.5299999999999994</v>
      </c>
      <c r="R35" t="s">
        <v>11</v>
      </c>
      <c r="S35">
        <v>8.5299999999999994</v>
      </c>
      <c r="T35">
        <v>8.5299999999999994</v>
      </c>
      <c r="U35">
        <v>8.5299999999999994</v>
      </c>
      <c r="V35">
        <v>8.5299999999999994</v>
      </c>
      <c r="W35">
        <v>8.5299999999999994</v>
      </c>
      <c r="X35">
        <v>8.5299999999999994</v>
      </c>
      <c r="Z35" t="s">
        <v>11</v>
      </c>
      <c r="AA35">
        <v>8.5399999999999991</v>
      </c>
      <c r="AB35">
        <v>8.5399999999999991</v>
      </c>
      <c r="AC35">
        <v>8.5399999999999991</v>
      </c>
      <c r="AD35">
        <v>8.5399999999999991</v>
      </c>
      <c r="AE35">
        <v>8.5399999999999991</v>
      </c>
      <c r="AF35">
        <v>8.5399999999999991</v>
      </c>
      <c r="AH35" s="6" t="s">
        <v>11</v>
      </c>
      <c r="AI35" s="6">
        <v>8.5299999999999994</v>
      </c>
      <c r="AJ35" s="6">
        <v>8.5399999999999991</v>
      </c>
      <c r="AK35" s="6">
        <v>8.5399999999999991</v>
      </c>
    </row>
    <row r="36" spans="10:37" x14ac:dyDescent="0.25">
      <c r="J36" t="s">
        <v>12</v>
      </c>
      <c r="K36">
        <v>8.5</v>
      </c>
      <c r="L36">
        <v>8.5</v>
      </c>
      <c r="M36">
        <v>8.5</v>
      </c>
      <c r="N36">
        <v>8.5299999999999994</v>
      </c>
      <c r="O36">
        <v>8.5299999999999994</v>
      </c>
      <c r="P36">
        <v>8.5299999999999994</v>
      </c>
      <c r="R36" t="s">
        <v>12</v>
      </c>
      <c r="S36">
        <v>8.5</v>
      </c>
      <c r="T36">
        <v>8.5</v>
      </c>
      <c r="U36">
        <v>8.5</v>
      </c>
      <c r="V36">
        <v>8.5299999999999994</v>
      </c>
      <c r="W36">
        <v>8.5299999999999994</v>
      </c>
      <c r="X36">
        <v>8.5299999999999994</v>
      </c>
      <c r="Z36" t="s">
        <v>12</v>
      </c>
      <c r="AA36">
        <v>8.5299999999999994</v>
      </c>
      <c r="AB36">
        <v>8.5299999999999994</v>
      </c>
      <c r="AC36">
        <v>8.5299999999999994</v>
      </c>
      <c r="AD36">
        <v>8.51</v>
      </c>
      <c r="AE36">
        <v>8.5299999999999994</v>
      </c>
      <c r="AF36">
        <v>8.51</v>
      </c>
      <c r="AH36" s="6" t="s">
        <v>12</v>
      </c>
      <c r="AI36" s="6">
        <v>8.51</v>
      </c>
      <c r="AJ36" s="6">
        <v>8.51</v>
      </c>
      <c r="AK36" s="6">
        <v>8.51</v>
      </c>
    </row>
    <row r="37" spans="10:37" x14ac:dyDescent="0.25">
      <c r="J37" t="s">
        <v>13</v>
      </c>
      <c r="K37">
        <v>6.83</v>
      </c>
      <c r="L37">
        <v>6.83</v>
      </c>
      <c r="M37">
        <v>6.83</v>
      </c>
      <c r="N37" t="s">
        <v>26</v>
      </c>
      <c r="O37" t="s">
        <v>26</v>
      </c>
      <c r="P37" t="s">
        <v>26</v>
      </c>
      <c r="R37" t="s">
        <v>13</v>
      </c>
      <c r="S37">
        <v>6.83</v>
      </c>
      <c r="T37">
        <v>6.83</v>
      </c>
      <c r="U37">
        <v>6.83</v>
      </c>
      <c r="V37" t="s">
        <v>26</v>
      </c>
      <c r="W37" t="s">
        <v>26</v>
      </c>
      <c r="X37" t="s">
        <v>26</v>
      </c>
      <c r="Z37" t="s">
        <v>13</v>
      </c>
      <c r="AA37">
        <v>6.81</v>
      </c>
      <c r="AB37">
        <v>6.81</v>
      </c>
      <c r="AC37">
        <v>6.81</v>
      </c>
      <c r="AD37" t="s">
        <v>26</v>
      </c>
      <c r="AE37" t="s">
        <v>26</v>
      </c>
      <c r="AF37" t="s">
        <v>26</v>
      </c>
      <c r="AH37" s="6" t="s">
        <v>13</v>
      </c>
      <c r="AI37" s="6" t="s">
        <v>26</v>
      </c>
      <c r="AJ37" s="6" t="s">
        <v>26</v>
      </c>
      <c r="AK37" s="6" t="s">
        <v>26</v>
      </c>
    </row>
    <row r="38" spans="10:37" x14ac:dyDescent="0.25">
      <c r="AH38" s="6"/>
      <c r="AI38" s="6"/>
      <c r="AJ38" s="6"/>
      <c r="AK38" s="6"/>
    </row>
    <row r="39" spans="10:37" x14ac:dyDescent="0.25">
      <c r="J39" t="s">
        <v>30</v>
      </c>
      <c r="R39" t="s">
        <v>30</v>
      </c>
      <c r="Z39" t="s">
        <v>30</v>
      </c>
      <c r="AH39" s="6" t="s">
        <v>30</v>
      </c>
      <c r="AI39" s="6"/>
      <c r="AJ39" s="6"/>
      <c r="AK39" s="6"/>
    </row>
    <row r="40" spans="10:37" x14ac:dyDescent="0.25">
      <c r="J40" t="s">
        <v>15</v>
      </c>
      <c r="K40" t="s">
        <v>40</v>
      </c>
      <c r="L40" t="s">
        <v>41</v>
      </c>
      <c r="M40" t="s">
        <v>42</v>
      </c>
      <c r="N40" t="s">
        <v>43</v>
      </c>
      <c r="O40" t="s">
        <v>44</v>
      </c>
      <c r="P40" t="s">
        <v>45</v>
      </c>
      <c r="R40" t="s">
        <v>15</v>
      </c>
      <c r="S40" t="s">
        <v>47</v>
      </c>
      <c r="T40" t="s">
        <v>48</v>
      </c>
      <c r="U40" t="s">
        <v>49</v>
      </c>
      <c r="V40" t="s">
        <v>50</v>
      </c>
      <c r="W40" t="s">
        <v>51</v>
      </c>
      <c r="X40" t="s">
        <v>52</v>
      </c>
      <c r="Z40" t="s">
        <v>15</v>
      </c>
      <c r="AA40" t="s">
        <v>55</v>
      </c>
      <c r="AB40" t="s">
        <v>56</v>
      </c>
      <c r="AC40" t="s">
        <v>57</v>
      </c>
      <c r="AD40" t="s">
        <v>58</v>
      </c>
      <c r="AE40" t="s">
        <v>59</v>
      </c>
      <c r="AF40" t="s">
        <v>60</v>
      </c>
      <c r="AH40" s="6" t="s">
        <v>15</v>
      </c>
      <c r="AI40" s="6" t="s">
        <v>79</v>
      </c>
      <c r="AJ40" s="6" t="s">
        <v>77</v>
      </c>
      <c r="AK40" s="6" t="s">
        <v>78</v>
      </c>
    </row>
    <row r="41" spans="10:37" x14ac:dyDescent="0.25">
      <c r="J41" t="s">
        <v>16</v>
      </c>
      <c r="K41">
        <v>3506900</v>
      </c>
      <c r="L41">
        <v>6840604</v>
      </c>
      <c r="M41">
        <v>8316540</v>
      </c>
      <c r="N41">
        <v>13602020</v>
      </c>
      <c r="O41">
        <v>13844434</v>
      </c>
      <c r="P41">
        <v>12553240</v>
      </c>
      <c r="R41" t="s">
        <v>16</v>
      </c>
      <c r="S41">
        <v>4071228</v>
      </c>
      <c r="T41">
        <v>6855223</v>
      </c>
      <c r="U41">
        <v>7999322</v>
      </c>
      <c r="V41">
        <v>12284010</v>
      </c>
      <c r="W41">
        <v>12320084</v>
      </c>
      <c r="X41">
        <v>12447924</v>
      </c>
      <c r="Z41" t="s">
        <v>16</v>
      </c>
      <c r="AA41">
        <v>1288</v>
      </c>
      <c r="AB41">
        <v>1066</v>
      </c>
      <c r="AC41">
        <v>1044</v>
      </c>
      <c r="AD41">
        <v>1373</v>
      </c>
      <c r="AE41">
        <v>1021</v>
      </c>
      <c r="AF41">
        <v>924</v>
      </c>
      <c r="AH41" s="6" t="s">
        <v>16</v>
      </c>
      <c r="AI41" s="6">
        <v>1035</v>
      </c>
      <c r="AJ41" s="6">
        <v>0</v>
      </c>
      <c r="AK41" s="6">
        <v>130</v>
      </c>
    </row>
    <row r="42" spans="10:37" x14ac:dyDescent="0.25">
      <c r="J42" t="s">
        <v>17</v>
      </c>
      <c r="K42">
        <v>25405011</v>
      </c>
      <c r="L42">
        <v>32299868</v>
      </c>
      <c r="M42">
        <v>34450683</v>
      </c>
      <c r="N42">
        <v>43206691</v>
      </c>
      <c r="O42">
        <v>43299590</v>
      </c>
      <c r="P42">
        <v>39968625</v>
      </c>
      <c r="R42" t="s">
        <v>17</v>
      </c>
      <c r="S42">
        <v>29082054</v>
      </c>
      <c r="T42">
        <v>33411473</v>
      </c>
      <c r="U42">
        <v>34161030</v>
      </c>
      <c r="V42">
        <v>41067828</v>
      </c>
      <c r="W42">
        <v>40988386</v>
      </c>
      <c r="X42">
        <v>40766481</v>
      </c>
      <c r="Z42" t="s">
        <v>17</v>
      </c>
      <c r="AA42">
        <v>8169548</v>
      </c>
      <c r="AB42">
        <v>7230288</v>
      </c>
      <c r="AC42">
        <v>6113353</v>
      </c>
      <c r="AD42">
        <v>3630793</v>
      </c>
      <c r="AE42">
        <v>6160831</v>
      </c>
      <c r="AF42">
        <v>3937043</v>
      </c>
      <c r="AH42" s="6" t="s">
        <v>69</v>
      </c>
      <c r="AI42" s="6">
        <v>13701984</v>
      </c>
      <c r="AJ42" s="6">
        <v>13189881</v>
      </c>
      <c r="AK42" s="6">
        <v>12554211</v>
      </c>
    </row>
    <row r="43" spans="10:37" x14ac:dyDescent="0.25">
      <c r="J43" t="s">
        <v>18</v>
      </c>
      <c r="K43">
        <v>7221185</v>
      </c>
      <c r="L43">
        <v>7570370</v>
      </c>
      <c r="M43">
        <v>6895089</v>
      </c>
      <c r="N43" t="s">
        <v>26</v>
      </c>
      <c r="O43" t="s">
        <v>26</v>
      </c>
      <c r="P43" t="s">
        <v>26</v>
      </c>
      <c r="R43" t="s">
        <v>18</v>
      </c>
      <c r="S43">
        <v>8467786</v>
      </c>
      <c r="T43">
        <v>7775042</v>
      </c>
      <c r="U43">
        <v>6611041</v>
      </c>
      <c r="V43" t="s">
        <v>26</v>
      </c>
      <c r="W43" t="s">
        <v>26</v>
      </c>
      <c r="X43" t="s">
        <v>26</v>
      </c>
      <c r="Z43" t="s">
        <v>18</v>
      </c>
      <c r="AA43">
        <v>4410</v>
      </c>
      <c r="AB43">
        <v>4161</v>
      </c>
      <c r="AC43">
        <v>4462</v>
      </c>
      <c r="AD43" t="s">
        <v>26</v>
      </c>
      <c r="AE43" t="s">
        <v>26</v>
      </c>
      <c r="AF43" t="s">
        <v>26</v>
      </c>
      <c r="AH43" s="6" t="s">
        <v>62</v>
      </c>
      <c r="AI43" s="6" t="s">
        <v>26</v>
      </c>
      <c r="AJ43" s="6" t="s">
        <v>26</v>
      </c>
      <c r="AK43" s="6" t="s">
        <v>26</v>
      </c>
    </row>
    <row r="44" spans="10:37" x14ac:dyDescent="0.25">
      <c r="AH44" s="6"/>
      <c r="AI44" s="6"/>
      <c r="AJ44" s="6"/>
      <c r="AK44" s="6"/>
    </row>
    <row r="45" spans="10:37" x14ac:dyDescent="0.25">
      <c r="J45" t="s">
        <v>31</v>
      </c>
      <c r="K45">
        <v>1.1926205291910781</v>
      </c>
      <c r="L45">
        <v>2.0959955620663022</v>
      </c>
      <c r="M45">
        <v>2.5399226204996128</v>
      </c>
      <c r="N45">
        <v>3.9177405359242323</v>
      </c>
      <c r="O45">
        <v>4.0292559217176489</v>
      </c>
      <c r="P45">
        <v>3.9030251436677412</v>
      </c>
      <c r="R45" s="3" t="s">
        <v>53</v>
      </c>
      <c r="S45">
        <v>1.2129303544035703</v>
      </c>
      <c r="T45">
        <v>2.0044638707433844</v>
      </c>
      <c r="U45">
        <v>2.4268371581498291</v>
      </c>
      <c r="V45">
        <v>3.5819932302464101</v>
      </c>
      <c r="W45">
        <v>3.6131025340601943</v>
      </c>
      <c r="X45">
        <v>3.7119865365116582</v>
      </c>
      <c r="Z45" s="2" t="s">
        <v>53</v>
      </c>
      <c r="AA45">
        <v>1.1013860618012601E-3</v>
      </c>
      <c r="AB45">
        <v>1.0298640975662824E-3</v>
      </c>
      <c r="AC45">
        <v>1.192648551338536E-3</v>
      </c>
      <c r="AD45">
        <v>2.643595066275181E-3</v>
      </c>
      <c r="AE45">
        <v>1.1579640181185367E-3</v>
      </c>
      <c r="AF45">
        <v>1.6403660725421714E-3</v>
      </c>
      <c r="AH45" s="7" t="s">
        <v>53</v>
      </c>
      <c r="AI45" s="6">
        <v>2.6381847669077519E-2</v>
      </c>
      <c r="AJ45" s="6">
        <v>0</v>
      </c>
      <c r="AK45" s="6">
        <v>3.6166147010423286E-3</v>
      </c>
    </row>
    <row r="46" spans="10:37" x14ac:dyDescent="0.25">
      <c r="AH46" s="6"/>
      <c r="AI46" s="6"/>
      <c r="AJ46" s="6"/>
      <c r="AK46" s="6"/>
    </row>
    <row r="47" spans="10:37" x14ac:dyDescent="0.25">
      <c r="J47" t="s">
        <v>89</v>
      </c>
      <c r="K47" t="s">
        <v>40</v>
      </c>
      <c r="L47" t="s">
        <v>41</v>
      </c>
      <c r="M47" t="s">
        <v>42</v>
      </c>
      <c r="N47" t="s">
        <v>43</v>
      </c>
      <c r="O47" t="s">
        <v>44</v>
      </c>
      <c r="P47" t="s">
        <v>45</v>
      </c>
      <c r="R47" t="s">
        <v>89</v>
      </c>
      <c r="S47" t="s">
        <v>47</v>
      </c>
      <c r="T47" t="s">
        <v>48</v>
      </c>
      <c r="U47" t="s">
        <v>49</v>
      </c>
      <c r="V47" t="s">
        <v>50</v>
      </c>
      <c r="W47" t="s">
        <v>51</v>
      </c>
      <c r="X47" t="s">
        <v>52</v>
      </c>
      <c r="Z47" t="s">
        <v>89</v>
      </c>
      <c r="AA47" t="s">
        <v>55</v>
      </c>
      <c r="AB47" t="s">
        <v>56</v>
      </c>
      <c r="AC47" t="s">
        <v>57</v>
      </c>
      <c r="AD47" t="s">
        <v>58</v>
      </c>
      <c r="AE47" t="s">
        <v>59</v>
      </c>
      <c r="AF47" t="s">
        <v>60</v>
      </c>
      <c r="AH47" s="6" t="s">
        <v>89</v>
      </c>
      <c r="AI47" s="6" t="s">
        <v>79</v>
      </c>
      <c r="AJ47" s="6" t="s">
        <v>77</v>
      </c>
      <c r="AK47" s="6" t="s">
        <v>78</v>
      </c>
    </row>
    <row r="48" spans="10:37" x14ac:dyDescent="0.25">
      <c r="J48" t="s">
        <v>90</v>
      </c>
      <c r="K48">
        <v>0.1928</v>
      </c>
      <c r="L48">
        <v>0.2959</v>
      </c>
      <c r="M48">
        <v>0.33729999999999999</v>
      </c>
      <c r="N48">
        <v>0.43980000000000002</v>
      </c>
      <c r="O48">
        <v>0.44669999999999999</v>
      </c>
      <c r="P48">
        <v>0.43890000000000001</v>
      </c>
      <c r="R48" t="s">
        <v>90</v>
      </c>
      <c r="S48">
        <v>0.1956</v>
      </c>
      <c r="T48">
        <v>0.28670000000000001</v>
      </c>
      <c r="U48">
        <v>0.32719999999999999</v>
      </c>
      <c r="V48">
        <v>0.41789999999999999</v>
      </c>
      <c r="W48">
        <v>0.42</v>
      </c>
      <c r="X48">
        <v>0.42659999999999998</v>
      </c>
      <c r="Z48" t="s">
        <v>90</v>
      </c>
      <c r="AA48">
        <v>2.0000000000000001E-4</v>
      </c>
      <c r="AB48">
        <v>2.0000000000000001E-4</v>
      </c>
      <c r="AC48">
        <v>2.0000000000000001E-4</v>
      </c>
      <c r="AD48">
        <v>4.0000000000000002E-4</v>
      </c>
      <c r="AE48">
        <v>2.9999999999999997E-4</v>
      </c>
      <c r="AF48">
        <v>2.9999999999999997E-4</v>
      </c>
      <c r="AH48" s="6" t="s">
        <v>80</v>
      </c>
      <c r="AI48" s="6">
        <v>4.65E-2</v>
      </c>
      <c r="AJ48" s="6">
        <v>0.11609999999999999</v>
      </c>
      <c r="AK48" s="6">
        <v>0.14779999999999999</v>
      </c>
    </row>
    <row r="49" spans="10:37" x14ac:dyDescent="0.25">
      <c r="J49" t="s">
        <v>91</v>
      </c>
      <c r="K49">
        <v>2.9999999999999997E-4</v>
      </c>
      <c r="L49">
        <v>4.1000000000000003E-3</v>
      </c>
      <c r="M49">
        <v>6.7000000000000002E-3</v>
      </c>
      <c r="N49">
        <v>2.41E-2</v>
      </c>
      <c r="O49">
        <v>2.3099999999999999E-2</v>
      </c>
      <c r="P49">
        <v>2.1000000000000001E-2</v>
      </c>
      <c r="R49" t="s">
        <v>91</v>
      </c>
      <c r="S49">
        <v>6.9999999999999999E-4</v>
      </c>
      <c r="T49">
        <v>3.8999999999999998E-3</v>
      </c>
      <c r="U49">
        <v>6.1999999999999998E-3</v>
      </c>
      <c r="V49">
        <v>1.8700000000000001E-2</v>
      </c>
      <c r="W49">
        <v>1.95E-2</v>
      </c>
      <c r="X49">
        <v>1.9900000000000001E-2</v>
      </c>
      <c r="Z49" t="s">
        <v>91</v>
      </c>
      <c r="AA49">
        <v>2.9999999999999997E-4</v>
      </c>
      <c r="AB49">
        <v>4.0000000000000002E-4</v>
      </c>
      <c r="AC49">
        <v>4.0000000000000002E-4</v>
      </c>
      <c r="AD49">
        <v>5.0000000000000001E-4</v>
      </c>
      <c r="AE49">
        <v>4.0000000000000002E-4</v>
      </c>
      <c r="AF49">
        <v>8.9999999999999998E-4</v>
      </c>
      <c r="AH49" s="6" t="s">
        <v>81</v>
      </c>
      <c r="AI49" s="6">
        <v>0.29170000000000001</v>
      </c>
      <c r="AJ49" s="6">
        <v>0.37480000000000002</v>
      </c>
      <c r="AK49" s="6">
        <v>0.39119999999999999</v>
      </c>
    </row>
    <row r="50" spans="10:37" x14ac:dyDescent="0.25">
      <c r="J50" t="s">
        <v>92</v>
      </c>
      <c r="K50">
        <v>3.7999999999999999E-2</v>
      </c>
      <c r="L50">
        <v>2.06E-2</v>
      </c>
      <c r="M50">
        <v>2.01E-2</v>
      </c>
      <c r="N50">
        <v>2.2100000000000002E-2</v>
      </c>
      <c r="O50">
        <v>1.9099999999999999E-2</v>
      </c>
      <c r="P50">
        <v>2.2200000000000001E-2</v>
      </c>
      <c r="R50" t="s">
        <v>92</v>
      </c>
      <c r="S50">
        <v>2.18E-2</v>
      </c>
      <c r="T50">
        <v>1.72E-2</v>
      </c>
      <c r="U50">
        <v>1.2500000000000001E-2</v>
      </c>
      <c r="V50">
        <v>2.18E-2</v>
      </c>
      <c r="W50">
        <v>2.0899999999999998E-2</v>
      </c>
      <c r="X50">
        <v>1.5599999999999999E-2</v>
      </c>
      <c r="Z50" t="s">
        <v>92</v>
      </c>
      <c r="AA50">
        <v>4.1399999999999999E-2</v>
      </c>
      <c r="AB50">
        <v>6.0499999999999998E-2</v>
      </c>
      <c r="AC50">
        <v>6.7100000000000007E-2</v>
      </c>
      <c r="AD50">
        <v>6.3299999999999995E-2</v>
      </c>
      <c r="AE50">
        <v>5.4199999999999998E-2</v>
      </c>
      <c r="AF50">
        <v>5.8700000000000002E-2</v>
      </c>
      <c r="AH50" s="6" t="s">
        <v>82</v>
      </c>
      <c r="AI50" s="6">
        <v>0.63970000000000005</v>
      </c>
      <c r="AJ50" s="6">
        <v>0.49340000000000001</v>
      </c>
      <c r="AK50" s="6">
        <v>0.44529999999999997</v>
      </c>
    </row>
    <row r="51" spans="10:37" x14ac:dyDescent="0.25">
      <c r="J51" t="s">
        <v>93</v>
      </c>
      <c r="K51">
        <v>0.1346</v>
      </c>
      <c r="L51">
        <v>0.1158</v>
      </c>
      <c r="M51">
        <v>0.11849999999999999</v>
      </c>
      <c r="N51">
        <v>9.4700000000000006E-2</v>
      </c>
      <c r="O51">
        <v>9.01E-2</v>
      </c>
      <c r="P51">
        <v>0.1114</v>
      </c>
      <c r="R51" t="s">
        <v>93</v>
      </c>
      <c r="S51">
        <v>0.1303</v>
      </c>
      <c r="T51">
        <v>0.1154</v>
      </c>
      <c r="U51">
        <v>0.11310000000000001</v>
      </c>
      <c r="V51">
        <v>9.7900000000000001E-2</v>
      </c>
      <c r="W51">
        <v>0.1076</v>
      </c>
      <c r="X51">
        <v>0.10150000000000001</v>
      </c>
      <c r="Z51" t="s">
        <v>93</v>
      </c>
      <c r="AA51">
        <v>0.25540000000000002</v>
      </c>
      <c r="AB51">
        <v>0.30509999999999998</v>
      </c>
      <c r="AC51">
        <v>0.31569999999999998</v>
      </c>
      <c r="AD51">
        <v>0.28989999999999999</v>
      </c>
      <c r="AE51">
        <v>0.2782</v>
      </c>
      <c r="AF51">
        <v>0.27760000000000001</v>
      </c>
      <c r="AH51" s="6" t="s">
        <v>83</v>
      </c>
      <c r="AI51" s="6">
        <v>1.38E-2</v>
      </c>
      <c r="AJ51" s="6">
        <v>9.5999999999999992E-3</v>
      </c>
      <c r="AK51" s="6">
        <v>1.0800000000000001E-2</v>
      </c>
    </row>
    <row r="52" spans="10:37" x14ac:dyDescent="0.25">
      <c r="J52" t="s">
        <v>94</v>
      </c>
      <c r="K52">
        <v>0.59840000000000004</v>
      </c>
      <c r="L52">
        <v>0.53039999999999998</v>
      </c>
      <c r="M52">
        <v>0.4874</v>
      </c>
      <c r="N52">
        <v>0.39450000000000002</v>
      </c>
      <c r="O52">
        <v>0.39629999999999999</v>
      </c>
      <c r="P52">
        <v>0.38419999999999999</v>
      </c>
      <c r="R52" t="s">
        <v>94</v>
      </c>
      <c r="S52">
        <v>0.61129999999999995</v>
      </c>
      <c r="T52">
        <v>0.53949999999999998</v>
      </c>
      <c r="U52">
        <v>0.50929999999999997</v>
      </c>
      <c r="V52">
        <v>0.41839999999999999</v>
      </c>
      <c r="W52">
        <v>0.40679999999999999</v>
      </c>
      <c r="X52">
        <v>0.41070000000000001</v>
      </c>
      <c r="Z52" t="s">
        <v>94</v>
      </c>
      <c r="AA52">
        <v>0.68659999999999999</v>
      </c>
      <c r="AB52">
        <v>0.62039999999999995</v>
      </c>
      <c r="AC52">
        <v>0.60540000000000005</v>
      </c>
      <c r="AD52">
        <v>0.63539999999999996</v>
      </c>
      <c r="AE52">
        <v>0.65490000000000004</v>
      </c>
      <c r="AF52">
        <v>0.65090000000000003</v>
      </c>
      <c r="AH52" s="6" t="s">
        <v>84</v>
      </c>
      <c r="AI52" s="6">
        <v>9.1000000000000004E-3</v>
      </c>
      <c r="AJ52" s="6">
        <v>6.7999999999999996E-3</v>
      </c>
      <c r="AK52" s="6">
        <v>5.1000000000000004E-3</v>
      </c>
    </row>
    <row r="53" spans="10:37" x14ac:dyDescent="0.25">
      <c r="J53" t="s">
        <v>95</v>
      </c>
      <c r="K53">
        <v>2.4799999999999999E-2</v>
      </c>
      <c r="L53">
        <v>2.2800000000000001E-2</v>
      </c>
      <c r="M53">
        <v>2.1100000000000001E-2</v>
      </c>
      <c r="N53">
        <v>1.7399999999999999E-2</v>
      </c>
      <c r="O53">
        <v>1.7600000000000001E-2</v>
      </c>
      <c r="P53">
        <v>1.6E-2</v>
      </c>
      <c r="R53" t="s">
        <v>95</v>
      </c>
      <c r="S53">
        <v>2.87E-2</v>
      </c>
      <c r="T53">
        <v>2.6599999999999999E-2</v>
      </c>
      <c r="U53">
        <v>2.29E-2</v>
      </c>
      <c r="V53">
        <v>1.7600000000000001E-2</v>
      </c>
      <c r="W53">
        <v>1.83E-2</v>
      </c>
      <c r="X53">
        <v>1.7899999999999999E-2</v>
      </c>
      <c r="Z53" t="s">
        <v>95</v>
      </c>
      <c r="AA53">
        <v>7.7999999999999996E-3</v>
      </c>
      <c r="AB53">
        <v>6.1000000000000004E-3</v>
      </c>
      <c r="AC53">
        <v>4.4999999999999997E-3</v>
      </c>
      <c r="AD53">
        <v>4.1999999999999997E-3</v>
      </c>
      <c r="AE53">
        <v>5.0000000000000001E-3</v>
      </c>
      <c r="AF53">
        <v>4.7999999999999996E-3</v>
      </c>
      <c r="AH53" s="6" t="s">
        <v>85</v>
      </c>
      <c r="AI53" s="6">
        <v>-8.9999999999999998E-4</v>
      </c>
      <c r="AJ53" s="6">
        <v>-5.9999999999999995E-4</v>
      </c>
      <c r="AK53" s="6">
        <v>-4.0000000000000002E-4</v>
      </c>
    </row>
    <row r="54" spans="10:37" x14ac:dyDescent="0.25">
      <c r="J54" t="s">
        <v>96</v>
      </c>
      <c r="K54">
        <v>1.24E-2</v>
      </c>
      <c r="L54">
        <v>1.21E-2</v>
      </c>
      <c r="M54">
        <v>1.01E-2</v>
      </c>
      <c r="N54">
        <v>8.5000000000000006E-3</v>
      </c>
      <c r="O54">
        <v>8.0999999999999996E-3</v>
      </c>
      <c r="P54">
        <v>7.3000000000000001E-3</v>
      </c>
      <c r="R54" t="s">
        <v>96</v>
      </c>
      <c r="S54">
        <v>1.34E-2</v>
      </c>
      <c r="T54">
        <v>1.24E-2</v>
      </c>
      <c r="U54">
        <v>0.01</v>
      </c>
      <c r="V54">
        <v>8.8999999999999999E-3</v>
      </c>
      <c r="W54">
        <v>8.0000000000000002E-3</v>
      </c>
      <c r="X54">
        <v>8.9999999999999993E-3</v>
      </c>
      <c r="Z54" t="s">
        <v>96</v>
      </c>
      <c r="AA54">
        <v>8.3999999999999995E-3</v>
      </c>
      <c r="AB54">
        <v>7.4999999999999997E-3</v>
      </c>
      <c r="AC54">
        <v>7.1000000000000004E-3</v>
      </c>
      <c r="AD54">
        <v>5.8999999999999999E-3</v>
      </c>
      <c r="AE54">
        <v>7.0000000000000001E-3</v>
      </c>
      <c r="AF54">
        <v>6.4999999999999997E-3</v>
      </c>
      <c r="AH54" s="6" t="s">
        <v>86</v>
      </c>
      <c r="AI54" s="6">
        <v>1E-4</v>
      </c>
      <c r="AJ54" s="6">
        <v>-1E-4</v>
      </c>
      <c r="AK54" s="6">
        <v>1E-4</v>
      </c>
    </row>
    <row r="55" spans="10:37" x14ac:dyDescent="0.25">
      <c r="J55" t="s">
        <v>97</v>
      </c>
      <c r="K55">
        <v>-1.5E-3</v>
      </c>
      <c r="L55">
        <v>-1.6999999999999999E-3</v>
      </c>
      <c r="M55">
        <v>-1.2999999999999999E-3</v>
      </c>
      <c r="N55">
        <v>-1.1999999999999999E-3</v>
      </c>
      <c r="O55">
        <v>-1.1000000000000001E-3</v>
      </c>
      <c r="P55">
        <v>-1E-3</v>
      </c>
      <c r="R55" t="s">
        <v>97</v>
      </c>
      <c r="S55">
        <v>-1.8E-3</v>
      </c>
      <c r="T55">
        <v>-1.6999999999999999E-3</v>
      </c>
      <c r="U55">
        <v>-1.2999999999999999E-3</v>
      </c>
      <c r="V55">
        <v>-1.1999999999999999E-3</v>
      </c>
      <c r="W55">
        <v>-1.1000000000000001E-3</v>
      </c>
      <c r="X55">
        <v>-1.2999999999999999E-3</v>
      </c>
      <c r="Z55" t="s">
        <v>97</v>
      </c>
      <c r="AA55">
        <v>-2.9999999999999997E-4</v>
      </c>
      <c r="AB55">
        <v>-4.0000000000000002E-4</v>
      </c>
      <c r="AC55">
        <v>-6.9999999999999999E-4</v>
      </c>
      <c r="AD55">
        <v>-1E-4</v>
      </c>
      <c r="AE55">
        <v>-2.9999999999999997E-4</v>
      </c>
      <c r="AF55">
        <v>-2.0000000000000001E-4</v>
      </c>
      <c r="AH55" s="6" t="s">
        <v>87</v>
      </c>
      <c r="AI55" s="6">
        <v>1E-4</v>
      </c>
      <c r="AJ55" s="6">
        <v>1E-4</v>
      </c>
      <c r="AK55" s="6">
        <v>1E-4</v>
      </c>
    </row>
    <row r="56" spans="10:37" x14ac:dyDescent="0.25">
      <c r="J56" t="s">
        <v>98</v>
      </c>
      <c r="K56">
        <v>0</v>
      </c>
      <c r="L56">
        <v>-1E-4</v>
      </c>
      <c r="M56">
        <v>-1E-4</v>
      </c>
      <c r="N56">
        <v>-1E-4</v>
      </c>
      <c r="O56">
        <v>0</v>
      </c>
      <c r="P56">
        <v>0</v>
      </c>
      <c r="R56" t="s">
        <v>98</v>
      </c>
      <c r="S56">
        <v>-1E-4</v>
      </c>
      <c r="T56">
        <v>-1E-4</v>
      </c>
      <c r="U56">
        <v>0</v>
      </c>
      <c r="V56">
        <v>-1E-4</v>
      </c>
      <c r="W56">
        <v>-1E-4</v>
      </c>
      <c r="X56">
        <v>0</v>
      </c>
      <c r="Z56" t="s">
        <v>98</v>
      </c>
      <c r="AA56">
        <v>0</v>
      </c>
      <c r="AB56">
        <v>-1E-4</v>
      </c>
      <c r="AC56">
        <v>0</v>
      </c>
      <c r="AD56">
        <v>1E-4</v>
      </c>
      <c r="AE56">
        <v>1E-4</v>
      </c>
      <c r="AF56">
        <v>2.0000000000000001E-4</v>
      </c>
      <c r="AH56" t="s">
        <v>88</v>
      </c>
      <c r="AI56">
        <v>0</v>
      </c>
      <c r="AJ56">
        <v>0</v>
      </c>
      <c r="AK56">
        <v>0</v>
      </c>
    </row>
    <row r="57" spans="10:37" x14ac:dyDescent="0.25">
      <c r="J57" t="s">
        <v>99</v>
      </c>
      <c r="K57">
        <v>1E-4</v>
      </c>
      <c r="L57">
        <v>1E-4</v>
      </c>
      <c r="M57">
        <v>1E-4</v>
      </c>
      <c r="N57">
        <v>0</v>
      </c>
      <c r="O57">
        <v>1E-4</v>
      </c>
      <c r="P57">
        <v>0</v>
      </c>
      <c r="R57" t="s">
        <v>99</v>
      </c>
      <c r="S57">
        <v>1E-4</v>
      </c>
      <c r="T57">
        <v>1E-4</v>
      </c>
      <c r="U57">
        <v>1E-4</v>
      </c>
      <c r="V57">
        <v>0</v>
      </c>
      <c r="W57">
        <v>0</v>
      </c>
      <c r="X57">
        <v>1E-4</v>
      </c>
      <c r="Z57" t="s">
        <v>99</v>
      </c>
      <c r="AA57">
        <v>2.9999999999999997E-4</v>
      </c>
      <c r="AB57">
        <v>2.9999999999999997E-4</v>
      </c>
      <c r="AC57">
        <v>2.9999999999999997E-4</v>
      </c>
      <c r="AD57">
        <v>5.0000000000000001E-4</v>
      </c>
      <c r="AE57">
        <v>2.9999999999999997E-4</v>
      </c>
      <c r="AF57">
        <v>2.9999999999999997E-4</v>
      </c>
    </row>
    <row r="58" spans="10:37" x14ac:dyDescent="0.25">
      <c r="J58" t="s">
        <v>100</v>
      </c>
      <c r="K58">
        <v>0</v>
      </c>
      <c r="L58">
        <v>1E-4</v>
      </c>
      <c r="M58">
        <v>1E-4</v>
      </c>
      <c r="N58">
        <v>2.0000000000000001E-4</v>
      </c>
      <c r="O58">
        <v>2.0000000000000001E-4</v>
      </c>
      <c r="P58">
        <v>2.0000000000000001E-4</v>
      </c>
      <c r="R58" t="s">
        <v>100</v>
      </c>
      <c r="S58">
        <v>0</v>
      </c>
      <c r="T58">
        <v>1E-4</v>
      </c>
      <c r="U58">
        <v>1E-4</v>
      </c>
      <c r="V58">
        <v>2.0000000000000001E-4</v>
      </c>
      <c r="W58">
        <v>1E-4</v>
      </c>
      <c r="X58">
        <v>2.0000000000000001E-4</v>
      </c>
      <c r="Z58" t="s">
        <v>10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</row>
  </sheetData>
  <mergeCells count="5">
    <mergeCell ref="C10:E10"/>
    <mergeCell ref="F10:H10"/>
    <mergeCell ref="AI32:AK32"/>
    <mergeCell ref="B9:H9"/>
    <mergeCell ref="B2:E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E964B-64D1-4465-8DD5-B503B25C5345}">
  <dimension ref="B3:AA67"/>
  <sheetViews>
    <sheetView topLeftCell="A25" workbookViewId="0">
      <selection activeCell="J11" sqref="J11"/>
    </sheetView>
  </sheetViews>
  <sheetFormatPr defaultRowHeight="15" x14ac:dyDescent="0.25"/>
  <cols>
    <col min="11" max="11" width="21.85546875" bestFit="1" customWidth="1"/>
    <col min="12" max="17" width="9.140625" customWidth="1"/>
    <col min="21" max="23" width="9.85546875" bestFit="1" customWidth="1"/>
  </cols>
  <sheetData>
    <row r="3" spans="2:23" x14ac:dyDescent="0.25">
      <c r="B3" s="31" t="s">
        <v>427</v>
      </c>
      <c r="C3" s="31"/>
      <c r="D3" s="31"/>
      <c r="E3" s="31"/>
      <c r="F3" s="31"/>
      <c r="G3" s="31"/>
      <c r="H3" s="31"/>
      <c r="K3" t="s">
        <v>0</v>
      </c>
    </row>
    <row r="4" spans="2:23" x14ac:dyDescent="0.25">
      <c r="C4" s="30" t="s">
        <v>425</v>
      </c>
      <c r="D4" s="30"/>
      <c r="E4" s="30"/>
      <c r="F4" s="30" t="s">
        <v>426</v>
      </c>
      <c r="G4" s="30"/>
      <c r="H4" s="30"/>
      <c r="K4" t="s">
        <v>10</v>
      </c>
      <c r="L4" t="s">
        <v>212</v>
      </c>
      <c r="M4" t="s">
        <v>213</v>
      </c>
      <c r="N4" t="s">
        <v>214</v>
      </c>
      <c r="O4" t="s">
        <v>215</v>
      </c>
      <c r="P4" t="s">
        <v>216</v>
      </c>
      <c r="Q4" t="s">
        <v>217</v>
      </c>
      <c r="R4" t="s">
        <v>543</v>
      </c>
      <c r="S4" t="s">
        <v>544</v>
      </c>
      <c r="T4" t="s">
        <v>545</v>
      </c>
      <c r="U4" t="s">
        <v>546</v>
      </c>
      <c r="V4" t="s">
        <v>547</v>
      </c>
      <c r="W4" t="s">
        <v>548</v>
      </c>
    </row>
    <row r="5" spans="2:23" x14ac:dyDescent="0.25">
      <c r="B5" s="17" t="s">
        <v>423</v>
      </c>
      <c r="C5" s="14">
        <v>52.2886666666667</v>
      </c>
      <c r="D5" s="14">
        <v>51.768666666666675</v>
      </c>
      <c r="E5" s="14">
        <v>49.962666666666678</v>
      </c>
      <c r="F5">
        <v>16.784999999999993</v>
      </c>
      <c r="G5">
        <v>17.194999999999993</v>
      </c>
      <c r="H5">
        <v>15.529999999999989</v>
      </c>
      <c r="K5" t="s">
        <v>14</v>
      </c>
      <c r="L5">
        <v>9.4600000000000009</v>
      </c>
      <c r="M5">
        <v>9.4600000000000009</v>
      </c>
      <c r="N5">
        <v>9.4700000000000006</v>
      </c>
      <c r="O5">
        <v>9.4600000000000009</v>
      </c>
      <c r="P5">
        <v>9.4600000000000009</v>
      </c>
      <c r="Q5">
        <v>9.4700000000000006</v>
      </c>
      <c r="R5">
        <v>9.44</v>
      </c>
      <c r="S5">
        <v>9.44</v>
      </c>
      <c r="T5">
        <v>9.4499999999999993</v>
      </c>
      <c r="U5">
        <v>9.44</v>
      </c>
      <c r="V5">
        <v>9.44</v>
      </c>
      <c r="W5">
        <v>9.44</v>
      </c>
    </row>
    <row r="6" spans="2:23" x14ac:dyDescent="0.25">
      <c r="B6" s="17" t="s">
        <v>424</v>
      </c>
      <c r="C6">
        <v>84.523333333333341</v>
      </c>
      <c r="D6">
        <v>86.537333333333351</v>
      </c>
      <c r="E6">
        <v>86.725333333333339</v>
      </c>
      <c r="F6">
        <v>1.669166666666666</v>
      </c>
      <c r="G6">
        <v>2.7616666666666623</v>
      </c>
      <c r="H6">
        <v>7.1516666666666673</v>
      </c>
      <c r="K6" t="s">
        <v>439</v>
      </c>
      <c r="L6">
        <v>11.63</v>
      </c>
      <c r="M6">
        <v>11.63</v>
      </c>
      <c r="N6">
        <v>11.64</v>
      </c>
      <c r="O6">
        <v>11.63</v>
      </c>
      <c r="P6">
        <v>11.63</v>
      </c>
      <c r="Q6">
        <v>11.64</v>
      </c>
      <c r="R6">
        <v>11.6</v>
      </c>
      <c r="S6">
        <v>11.6</v>
      </c>
      <c r="T6">
        <v>11.6</v>
      </c>
      <c r="U6">
        <v>11.6</v>
      </c>
      <c r="V6">
        <v>11.6</v>
      </c>
      <c r="W6">
        <v>11.6</v>
      </c>
    </row>
    <row r="7" spans="2:23" x14ac:dyDescent="0.25">
      <c r="K7" t="s">
        <v>11</v>
      </c>
      <c r="L7">
        <v>15.32</v>
      </c>
      <c r="M7">
        <v>15.32</v>
      </c>
      <c r="N7">
        <v>15.32</v>
      </c>
      <c r="O7">
        <v>15.32</v>
      </c>
      <c r="P7">
        <v>15.32</v>
      </c>
      <c r="Q7">
        <v>15.32</v>
      </c>
      <c r="R7">
        <v>15.28</v>
      </c>
      <c r="S7">
        <v>15.28</v>
      </c>
      <c r="T7">
        <v>15.28</v>
      </c>
      <c r="U7">
        <v>15.28</v>
      </c>
      <c r="V7">
        <v>15.29</v>
      </c>
      <c r="W7">
        <v>15.29</v>
      </c>
    </row>
    <row r="9" spans="2:23" x14ac:dyDescent="0.25">
      <c r="K9" t="s">
        <v>30</v>
      </c>
    </row>
    <row r="10" spans="2:23" x14ac:dyDescent="0.25">
      <c r="F10" s="14"/>
      <c r="G10" s="14"/>
      <c r="H10" s="14"/>
      <c r="K10" t="s">
        <v>15</v>
      </c>
      <c r="L10" t="s">
        <v>212</v>
      </c>
      <c r="M10" t="s">
        <v>213</v>
      </c>
      <c r="N10" t="s">
        <v>214</v>
      </c>
      <c r="O10" t="s">
        <v>215</v>
      </c>
      <c r="P10" t="s">
        <v>216</v>
      </c>
      <c r="Q10" t="s">
        <v>217</v>
      </c>
      <c r="R10" t="s">
        <v>543</v>
      </c>
      <c r="S10" t="s">
        <v>544</v>
      </c>
      <c r="T10" t="s">
        <v>545</v>
      </c>
      <c r="U10" t="s">
        <v>546</v>
      </c>
      <c r="V10" t="s">
        <v>547</v>
      </c>
      <c r="W10" t="s">
        <v>548</v>
      </c>
    </row>
    <row r="11" spans="2:23" x14ac:dyDescent="0.25">
      <c r="K11" t="s">
        <v>19</v>
      </c>
      <c r="L11">
        <v>4966047</v>
      </c>
      <c r="M11">
        <v>4937802</v>
      </c>
      <c r="N11">
        <v>5220198</v>
      </c>
      <c r="O11">
        <v>4676320</v>
      </c>
      <c r="P11">
        <v>5288277</v>
      </c>
      <c r="Q11">
        <v>5062341</v>
      </c>
      <c r="R11">
        <v>5094507</v>
      </c>
      <c r="S11">
        <v>5733689</v>
      </c>
      <c r="T11">
        <v>6133142</v>
      </c>
      <c r="U11">
        <v>5385974</v>
      </c>
      <c r="V11">
        <v>5912465</v>
      </c>
      <c r="W11">
        <v>5792137</v>
      </c>
    </row>
    <row r="12" spans="2:23" x14ac:dyDescent="0.25">
      <c r="K12" t="s">
        <v>443</v>
      </c>
      <c r="L12">
        <v>456200</v>
      </c>
      <c r="M12">
        <v>488616</v>
      </c>
      <c r="N12">
        <v>547900</v>
      </c>
      <c r="O12">
        <v>542809</v>
      </c>
      <c r="P12">
        <v>643248</v>
      </c>
      <c r="Q12">
        <v>635856</v>
      </c>
      <c r="R12">
        <v>1304344</v>
      </c>
      <c r="S12">
        <v>1400895</v>
      </c>
      <c r="T12">
        <v>1694104</v>
      </c>
      <c r="U12">
        <v>1151461</v>
      </c>
      <c r="V12">
        <v>1181890</v>
      </c>
      <c r="W12">
        <v>1317145</v>
      </c>
    </row>
    <row r="13" spans="2:23" x14ac:dyDescent="0.25">
      <c r="F13" s="14"/>
      <c r="G13" s="14"/>
      <c r="H13" s="14"/>
      <c r="K13" t="s">
        <v>16</v>
      </c>
      <c r="L13">
        <v>696510</v>
      </c>
      <c r="M13">
        <v>727950</v>
      </c>
      <c r="N13">
        <v>780473</v>
      </c>
      <c r="O13">
        <v>2395346</v>
      </c>
      <c r="P13">
        <v>2867008</v>
      </c>
      <c r="Q13">
        <v>2491946</v>
      </c>
      <c r="R13">
        <v>79455</v>
      </c>
      <c r="S13">
        <v>99125</v>
      </c>
      <c r="T13">
        <v>114348</v>
      </c>
      <c r="U13">
        <v>2809512</v>
      </c>
      <c r="V13">
        <v>5317437</v>
      </c>
      <c r="W13">
        <v>6501173</v>
      </c>
    </row>
    <row r="14" spans="2:23" x14ac:dyDescent="0.25">
      <c r="F14" s="14"/>
      <c r="G14" s="14"/>
      <c r="H14" s="14"/>
    </row>
    <row r="15" spans="2:23" x14ac:dyDescent="0.25">
      <c r="K15" t="s">
        <v>89</v>
      </c>
    </row>
    <row r="16" spans="2:23" x14ac:dyDescent="0.25">
      <c r="K16" t="s">
        <v>118</v>
      </c>
      <c r="L16" t="s">
        <v>212</v>
      </c>
      <c r="M16" t="s">
        <v>213</v>
      </c>
      <c r="N16" t="s">
        <v>214</v>
      </c>
      <c r="O16" t="s">
        <v>215</v>
      </c>
      <c r="P16" t="s">
        <v>216</v>
      </c>
      <c r="Q16" t="s">
        <v>217</v>
      </c>
      <c r="R16" t="s">
        <v>543</v>
      </c>
      <c r="S16" t="s">
        <v>544</v>
      </c>
      <c r="T16" t="s">
        <v>545</v>
      </c>
      <c r="U16" t="s">
        <v>546</v>
      </c>
      <c r="V16" t="s">
        <v>547</v>
      </c>
      <c r="W16" t="s">
        <v>548</v>
      </c>
    </row>
    <row r="17" spans="11:23" x14ac:dyDescent="0.25">
      <c r="K17" t="s">
        <v>119</v>
      </c>
      <c r="L17">
        <v>0.99819999999999998</v>
      </c>
      <c r="M17">
        <v>1.0017</v>
      </c>
      <c r="N17">
        <v>0.99890000000000001</v>
      </c>
      <c r="O17">
        <v>1.0005999999999999</v>
      </c>
      <c r="P17">
        <v>0.99919999999999998</v>
      </c>
      <c r="Q17">
        <v>0.99880000000000002</v>
      </c>
      <c r="R17">
        <v>0.99809999999999999</v>
      </c>
      <c r="S17">
        <v>0.99539999999999995</v>
      </c>
      <c r="T17">
        <v>0.99819999999999998</v>
      </c>
      <c r="U17">
        <v>0.99709999999999999</v>
      </c>
      <c r="V17">
        <v>0.99780000000000002</v>
      </c>
      <c r="W17">
        <v>0.99580000000000002</v>
      </c>
    </row>
    <row r="18" spans="11:23" x14ac:dyDescent="0.25">
      <c r="K18" t="s">
        <v>120</v>
      </c>
      <c r="L18">
        <v>1.2999999999999999E-3</v>
      </c>
      <c r="M18">
        <v>-3.0999999999999999E-3</v>
      </c>
      <c r="N18">
        <v>-5.9999999999999995E-4</v>
      </c>
      <c r="O18">
        <v>-1.4E-3</v>
      </c>
      <c r="P18">
        <v>-1.4E-3</v>
      </c>
      <c r="Q18">
        <v>-4.0000000000000002E-4</v>
      </c>
      <c r="R18">
        <v>-1E-3</v>
      </c>
      <c r="S18">
        <v>2.3E-3</v>
      </c>
      <c r="T18">
        <v>-1.4E-3</v>
      </c>
      <c r="U18">
        <v>1E-4</v>
      </c>
      <c r="V18">
        <v>1E-3</v>
      </c>
      <c r="W18">
        <v>5.0000000000000001E-4</v>
      </c>
    </row>
    <row r="19" spans="11:23" x14ac:dyDescent="0.25">
      <c r="K19" t="s">
        <v>121</v>
      </c>
      <c r="L19">
        <v>-6.9999999999999999E-4</v>
      </c>
      <c r="M19">
        <v>0</v>
      </c>
      <c r="N19">
        <v>-4.0000000000000002E-4</v>
      </c>
      <c r="O19">
        <v>-2.0000000000000001E-4</v>
      </c>
      <c r="P19">
        <v>1E-3</v>
      </c>
      <c r="Q19">
        <v>-5.9999999999999995E-4</v>
      </c>
      <c r="R19">
        <v>-5.0000000000000001E-4</v>
      </c>
      <c r="S19">
        <v>-2.0000000000000001E-4</v>
      </c>
      <c r="T19">
        <v>-1E-4</v>
      </c>
      <c r="U19">
        <v>2.9999999999999997E-4</v>
      </c>
      <c r="V19">
        <v>-5.9999999999999995E-4</v>
      </c>
      <c r="W19">
        <v>5.0000000000000001E-4</v>
      </c>
    </row>
    <row r="20" spans="11:23" x14ac:dyDescent="0.25">
      <c r="K20" t="s">
        <v>122</v>
      </c>
      <c r="L20">
        <v>2.0000000000000001E-4</v>
      </c>
      <c r="M20">
        <v>-1E-4</v>
      </c>
      <c r="N20">
        <v>1E-4</v>
      </c>
      <c r="O20">
        <v>-2.0000000000000001E-4</v>
      </c>
      <c r="P20">
        <v>-6.9999999999999999E-4</v>
      </c>
      <c r="Q20">
        <v>2.0000000000000001E-4</v>
      </c>
      <c r="R20">
        <v>2.9999999999999997E-4</v>
      </c>
      <c r="S20">
        <v>-2.0000000000000001E-4</v>
      </c>
      <c r="T20">
        <v>1E-4</v>
      </c>
      <c r="U20">
        <v>1E-4</v>
      </c>
      <c r="V20">
        <v>-2.9999999999999997E-4</v>
      </c>
      <c r="W20">
        <v>-2.0000000000000001E-4</v>
      </c>
    </row>
    <row r="21" spans="11:23" x14ac:dyDescent="0.25">
      <c r="K21" t="s">
        <v>123</v>
      </c>
      <c r="L21">
        <v>0</v>
      </c>
      <c r="M21">
        <v>0</v>
      </c>
      <c r="N21">
        <v>-1E-4</v>
      </c>
      <c r="O21">
        <v>1E-4</v>
      </c>
      <c r="P21">
        <v>0</v>
      </c>
      <c r="Q21">
        <v>0</v>
      </c>
      <c r="R21">
        <v>2.0000000000000001E-4</v>
      </c>
      <c r="S21">
        <v>0</v>
      </c>
      <c r="T21">
        <v>2.0000000000000001E-4</v>
      </c>
      <c r="U21">
        <v>1E-4</v>
      </c>
      <c r="V21">
        <v>1E-4</v>
      </c>
      <c r="W21">
        <v>1E-4</v>
      </c>
    </row>
    <row r="22" spans="11:23" x14ac:dyDescent="0.25">
      <c r="K22" t="s">
        <v>124</v>
      </c>
      <c r="L22">
        <v>1.1000000000000001E-3</v>
      </c>
      <c r="M22">
        <v>1.6999999999999999E-3</v>
      </c>
      <c r="N22">
        <v>2.2000000000000001E-3</v>
      </c>
      <c r="O22">
        <v>1.1999999999999999E-3</v>
      </c>
      <c r="P22">
        <v>1.9E-3</v>
      </c>
      <c r="Q22">
        <v>2.0999999999999999E-3</v>
      </c>
      <c r="R22">
        <v>3.0000000000000001E-3</v>
      </c>
      <c r="S22">
        <v>2.8999999999999998E-3</v>
      </c>
      <c r="T22">
        <v>3.3E-3</v>
      </c>
      <c r="U22">
        <v>2.5000000000000001E-3</v>
      </c>
      <c r="V22">
        <v>2.0999999999999999E-3</v>
      </c>
      <c r="W22">
        <v>3.5999999999999999E-3</v>
      </c>
    </row>
    <row r="23" spans="11:23" x14ac:dyDescent="0.25">
      <c r="K23" t="s">
        <v>125</v>
      </c>
      <c r="L23">
        <v>0</v>
      </c>
      <c r="M23">
        <v>0</v>
      </c>
      <c r="N23">
        <v>0</v>
      </c>
      <c r="O23">
        <v>-1E-4</v>
      </c>
      <c r="P23">
        <v>0</v>
      </c>
      <c r="Q23">
        <v>0</v>
      </c>
      <c r="R23">
        <v>1E-4</v>
      </c>
      <c r="S23">
        <v>0</v>
      </c>
      <c r="T23">
        <v>1E-4</v>
      </c>
      <c r="U23">
        <v>0</v>
      </c>
      <c r="V23">
        <v>0</v>
      </c>
      <c r="W23">
        <v>0</v>
      </c>
    </row>
    <row r="25" spans="11:23" x14ac:dyDescent="0.25">
      <c r="K25" t="s">
        <v>447</v>
      </c>
      <c r="L25">
        <v>0.1085</v>
      </c>
      <c r="M25">
        <v>0.1053</v>
      </c>
      <c r="N25">
        <v>0.106</v>
      </c>
      <c r="O25">
        <v>0.3206</v>
      </c>
      <c r="P25">
        <v>0.32490000000000002</v>
      </c>
      <c r="Q25">
        <v>0.2959</v>
      </c>
      <c r="R25">
        <v>0.15579999999999999</v>
      </c>
      <c r="S25">
        <v>0.1527</v>
      </c>
      <c r="T25">
        <v>0.15970000000000001</v>
      </c>
      <c r="U25">
        <v>0.1744</v>
      </c>
      <c r="V25">
        <v>0.18379999999999999</v>
      </c>
      <c r="W25">
        <v>0.23069999999999999</v>
      </c>
    </row>
    <row r="26" spans="11:23" x14ac:dyDescent="0.25">
      <c r="K26" t="s">
        <v>448</v>
      </c>
      <c r="L26">
        <v>0.12139999999999999</v>
      </c>
      <c r="M26">
        <v>0.127</v>
      </c>
      <c r="N26">
        <v>0.13239999999999999</v>
      </c>
      <c r="O26">
        <v>9.01E-2</v>
      </c>
      <c r="P26">
        <v>9.6100000000000005E-2</v>
      </c>
      <c r="Q26">
        <v>0.1081</v>
      </c>
      <c r="R26">
        <v>4.8999999999999998E-3</v>
      </c>
      <c r="S26">
        <v>5.4999999999999997E-3</v>
      </c>
      <c r="T26">
        <v>3.8E-3</v>
      </c>
      <c r="U26">
        <v>5.7000000000000002E-3</v>
      </c>
      <c r="V26">
        <v>4.8999999999999998E-3</v>
      </c>
      <c r="W26">
        <v>3.8999999999999998E-3</v>
      </c>
    </row>
    <row r="27" spans="11:23" x14ac:dyDescent="0.25">
      <c r="K27" t="s">
        <v>449</v>
      </c>
      <c r="L27">
        <v>0.2087</v>
      </c>
      <c r="M27">
        <v>0.20880000000000001</v>
      </c>
      <c r="N27">
        <v>0.21190000000000001</v>
      </c>
      <c r="O27">
        <v>0.17080000000000001</v>
      </c>
      <c r="P27">
        <v>0.1623</v>
      </c>
      <c r="Q27">
        <v>0.1676</v>
      </c>
      <c r="R27">
        <v>5.5999999999999999E-3</v>
      </c>
      <c r="S27">
        <v>5.0000000000000001E-3</v>
      </c>
      <c r="T27">
        <v>4.1000000000000003E-3</v>
      </c>
      <c r="U27">
        <v>3.5999999999999999E-3</v>
      </c>
      <c r="V27">
        <v>4.7999999999999996E-3</v>
      </c>
      <c r="W27">
        <v>3.2000000000000002E-3</v>
      </c>
    </row>
    <row r="28" spans="11:23" x14ac:dyDescent="0.25">
      <c r="K28" t="s">
        <v>450</v>
      </c>
      <c r="L28">
        <v>1.9400000000000001E-2</v>
      </c>
      <c r="M28">
        <v>2.12E-2</v>
      </c>
      <c r="N28">
        <v>1.55E-2</v>
      </c>
      <c r="O28">
        <v>1.2999999999999999E-2</v>
      </c>
      <c r="P28">
        <v>1.32E-2</v>
      </c>
      <c r="Q28">
        <v>1.32E-2</v>
      </c>
      <c r="R28">
        <v>8.72E-2</v>
      </c>
      <c r="S28">
        <v>9.3200000000000005E-2</v>
      </c>
      <c r="T28">
        <v>8.6999999999999994E-2</v>
      </c>
      <c r="U28">
        <v>9.1999999999999998E-2</v>
      </c>
      <c r="V28">
        <v>9.4100000000000003E-2</v>
      </c>
      <c r="W28">
        <v>8.43E-2</v>
      </c>
    </row>
    <row r="29" spans="11:23" x14ac:dyDescent="0.25">
      <c r="K29" t="s">
        <v>451</v>
      </c>
      <c r="L29">
        <v>0.5444</v>
      </c>
      <c r="M29">
        <v>0.54059999999999997</v>
      </c>
      <c r="N29">
        <v>0.53820000000000001</v>
      </c>
      <c r="O29">
        <v>0.40620000000000001</v>
      </c>
      <c r="P29">
        <v>0.4047</v>
      </c>
      <c r="Q29">
        <v>0.41570000000000001</v>
      </c>
      <c r="R29">
        <v>0.75060000000000004</v>
      </c>
      <c r="S29">
        <v>0.75009999999999999</v>
      </c>
      <c r="T29">
        <v>0.75090000000000001</v>
      </c>
      <c r="U29">
        <v>0.73209999999999997</v>
      </c>
      <c r="V29">
        <v>0.71919999999999995</v>
      </c>
      <c r="W29">
        <v>0.68369999999999997</v>
      </c>
    </row>
    <row r="30" spans="11:23" x14ac:dyDescent="0.25">
      <c r="K30" t="s">
        <v>452</v>
      </c>
      <c r="L30">
        <v>-2.5999999999999999E-3</v>
      </c>
      <c r="M30">
        <v>-2.3999999999999998E-3</v>
      </c>
      <c r="N30">
        <v>-3.8E-3</v>
      </c>
      <c r="O30">
        <v>8.9999999999999998E-4</v>
      </c>
      <c r="P30">
        <v>6.9999999999999999E-4</v>
      </c>
      <c r="Q30">
        <v>5.0000000000000001E-4</v>
      </c>
      <c r="R30">
        <v>-8.9999999999999998E-4</v>
      </c>
      <c r="S30">
        <v>-1.9E-3</v>
      </c>
      <c r="T30">
        <v>-1.9E-3</v>
      </c>
      <c r="U30">
        <v>-2.3999999999999998E-3</v>
      </c>
      <c r="V30">
        <v>-2.8999999999999998E-3</v>
      </c>
      <c r="W30">
        <v>-2.5000000000000001E-3</v>
      </c>
    </row>
    <row r="31" spans="11:23" x14ac:dyDescent="0.25">
      <c r="K31" t="s">
        <v>453</v>
      </c>
      <c r="L31">
        <v>8.0000000000000004E-4</v>
      </c>
      <c r="M31">
        <v>1.1000000000000001E-3</v>
      </c>
      <c r="N31">
        <v>5.9999999999999995E-4</v>
      </c>
      <c r="O31">
        <v>-8.9999999999999998E-4</v>
      </c>
      <c r="P31">
        <v>-1.9E-3</v>
      </c>
      <c r="Q31">
        <v>-1E-3</v>
      </c>
      <c r="R31">
        <v>-1.4E-3</v>
      </c>
      <c r="S31">
        <v>-2.8E-3</v>
      </c>
      <c r="T31">
        <v>-2.2000000000000001E-3</v>
      </c>
      <c r="U31">
        <v>-4.0000000000000001E-3</v>
      </c>
      <c r="V31">
        <v>-2.5000000000000001E-3</v>
      </c>
      <c r="W31">
        <v>-2.0999999999999999E-3</v>
      </c>
    </row>
    <row r="32" spans="11:23" x14ac:dyDescent="0.25">
      <c r="K32" t="s">
        <v>454</v>
      </c>
      <c r="L32">
        <v>6.9999999999999999E-4</v>
      </c>
      <c r="M32">
        <v>-4.0000000000000002E-4</v>
      </c>
      <c r="N32">
        <v>5.9999999999999995E-4</v>
      </c>
      <c r="O32">
        <v>1E-4</v>
      </c>
      <c r="P32">
        <v>1E-3</v>
      </c>
      <c r="Q32">
        <v>1E-3</v>
      </c>
      <c r="R32">
        <v>-5.9999999999999995E-4</v>
      </c>
      <c r="S32">
        <v>-4.0000000000000002E-4</v>
      </c>
      <c r="T32">
        <v>-1E-4</v>
      </c>
      <c r="U32">
        <v>-2.0000000000000001E-4</v>
      </c>
      <c r="V32">
        <v>-2.9999999999999997E-4</v>
      </c>
      <c r="W32">
        <v>-1E-4</v>
      </c>
    </row>
    <row r="34" spans="11:27" x14ac:dyDescent="0.25">
      <c r="K34" t="s">
        <v>126</v>
      </c>
      <c r="L34">
        <v>6.2100000000000002E-2</v>
      </c>
      <c r="M34">
        <v>6.59E-2</v>
      </c>
      <c r="N34">
        <v>6.4699999999999994E-2</v>
      </c>
      <c r="O34">
        <v>0.71699999999999997</v>
      </c>
      <c r="P34">
        <v>0.71040000000000003</v>
      </c>
      <c r="Q34">
        <v>0.6845</v>
      </c>
      <c r="R34">
        <v>8.3000000000000004E-2</v>
      </c>
      <c r="S34">
        <v>0.10100000000000001</v>
      </c>
      <c r="T34">
        <v>0.129</v>
      </c>
      <c r="U34">
        <v>0.95030000000000003</v>
      </c>
      <c r="V34">
        <v>0.97619999999999996</v>
      </c>
      <c r="W34">
        <v>0.97989999999999999</v>
      </c>
    </row>
    <row r="35" spans="11:27" x14ac:dyDescent="0.25">
      <c r="K35" t="s">
        <v>127</v>
      </c>
      <c r="L35">
        <v>7.9000000000000001E-2</v>
      </c>
      <c r="M35">
        <v>7.3800000000000004E-2</v>
      </c>
      <c r="N35">
        <v>7.5800000000000006E-2</v>
      </c>
      <c r="O35">
        <v>1.8800000000000001E-2</v>
      </c>
      <c r="P35">
        <v>2.0299999999999999E-2</v>
      </c>
      <c r="Q35">
        <v>2.4299999999999999E-2</v>
      </c>
      <c r="R35">
        <v>2.3900000000000001E-2</v>
      </c>
      <c r="S35">
        <v>2.98E-2</v>
      </c>
      <c r="T35">
        <v>1.06E-2</v>
      </c>
      <c r="U35">
        <v>-2.3999999999999998E-3</v>
      </c>
      <c r="V35">
        <v>-8.0000000000000004E-4</v>
      </c>
      <c r="W35">
        <v>-3.3999999999999998E-3</v>
      </c>
    </row>
    <row r="36" spans="11:27" x14ac:dyDescent="0.25">
      <c r="K36" t="s">
        <v>128</v>
      </c>
      <c r="L36">
        <v>5.2299999999999999E-2</v>
      </c>
      <c r="M36">
        <v>5.33E-2</v>
      </c>
      <c r="N36">
        <v>5.1799999999999999E-2</v>
      </c>
      <c r="O36">
        <v>1.67E-2</v>
      </c>
      <c r="P36">
        <v>1.5900000000000001E-2</v>
      </c>
      <c r="Q36">
        <v>1.83E-2</v>
      </c>
      <c r="R36">
        <v>3.5000000000000001E-3</v>
      </c>
      <c r="S36">
        <v>-3.8E-3</v>
      </c>
      <c r="T36">
        <v>-4.4000000000000003E-3</v>
      </c>
      <c r="U36">
        <v>-1.1000000000000001E-3</v>
      </c>
      <c r="V36">
        <v>-1E-3</v>
      </c>
      <c r="W36">
        <v>-4.0000000000000002E-4</v>
      </c>
    </row>
    <row r="37" spans="11:27" x14ac:dyDescent="0.25">
      <c r="K37" t="s">
        <v>129</v>
      </c>
      <c r="L37">
        <v>0.21779999999999999</v>
      </c>
      <c r="M37">
        <v>0.21479999999999999</v>
      </c>
      <c r="N37">
        <v>0.21659999999999999</v>
      </c>
      <c r="O37">
        <v>6.6600000000000006E-2</v>
      </c>
      <c r="P37">
        <v>6.8199999999999997E-2</v>
      </c>
      <c r="Q37">
        <v>7.46E-2</v>
      </c>
      <c r="R37">
        <v>-2.3E-3</v>
      </c>
      <c r="S37">
        <v>-4.1000000000000003E-3</v>
      </c>
      <c r="T37">
        <v>-2.3999999999999998E-3</v>
      </c>
      <c r="U37">
        <v>-4.8999999999999998E-3</v>
      </c>
      <c r="V37">
        <v>-2.0999999999999999E-3</v>
      </c>
      <c r="W37">
        <v>-2.0999999999999999E-3</v>
      </c>
    </row>
    <row r="38" spans="11:27" x14ac:dyDescent="0.25">
      <c r="K38" t="s">
        <v>130</v>
      </c>
      <c r="L38">
        <v>2.3800000000000002E-2</v>
      </c>
      <c r="M38">
        <v>2.5100000000000001E-2</v>
      </c>
      <c r="N38">
        <v>2.5399999999999999E-2</v>
      </c>
      <c r="O38">
        <v>7.7000000000000002E-3</v>
      </c>
      <c r="P38">
        <v>7.9000000000000008E-3</v>
      </c>
      <c r="Q38">
        <v>8.6E-3</v>
      </c>
      <c r="R38">
        <v>7.3000000000000001E-3</v>
      </c>
      <c r="S38">
        <v>4.0000000000000002E-4</v>
      </c>
      <c r="T38">
        <v>1.0200000000000001E-2</v>
      </c>
      <c r="U38">
        <v>2.5000000000000001E-3</v>
      </c>
      <c r="V38">
        <v>1.4E-3</v>
      </c>
      <c r="W38">
        <v>8.9999999999999998E-4</v>
      </c>
    </row>
    <row r="39" spans="11:27" x14ac:dyDescent="0.25">
      <c r="K39" t="s">
        <v>131</v>
      </c>
      <c r="L39">
        <v>0.56620000000000004</v>
      </c>
      <c r="M39">
        <v>0.57150000000000001</v>
      </c>
      <c r="N39">
        <v>0.56769999999999998</v>
      </c>
      <c r="O39">
        <v>0.1749</v>
      </c>
      <c r="P39">
        <v>0.17899999999999999</v>
      </c>
      <c r="Q39">
        <v>0.19089999999999999</v>
      </c>
      <c r="R39">
        <v>0.89059999999999995</v>
      </c>
      <c r="S39">
        <v>0.8992</v>
      </c>
      <c r="T39">
        <v>0.86280000000000001</v>
      </c>
      <c r="U39">
        <v>4.7500000000000001E-2</v>
      </c>
      <c r="V39">
        <v>2.6200000000000001E-2</v>
      </c>
      <c r="W39">
        <v>2.5000000000000001E-2</v>
      </c>
    </row>
    <row r="40" spans="11:27" x14ac:dyDescent="0.25">
      <c r="K40" t="s">
        <v>132</v>
      </c>
      <c r="L40">
        <v>-1.1000000000000001E-3</v>
      </c>
      <c r="M40">
        <v>-2.5000000000000001E-3</v>
      </c>
      <c r="N40">
        <v>1.5E-3</v>
      </c>
      <c r="O40">
        <v>-1.9E-3</v>
      </c>
      <c r="P40">
        <v>-1.1000000000000001E-3</v>
      </c>
      <c r="Q40">
        <v>-8.0000000000000004E-4</v>
      </c>
      <c r="R40">
        <v>3.3999999999999998E-3</v>
      </c>
      <c r="S40">
        <v>-1.5100000000000001E-2</v>
      </c>
      <c r="T40">
        <v>-4.8999999999999998E-3</v>
      </c>
      <c r="U40">
        <v>-5.0000000000000001E-4</v>
      </c>
      <c r="V40">
        <v>-1E-4</v>
      </c>
      <c r="W40">
        <v>-1E-4</v>
      </c>
    </row>
    <row r="41" spans="11:27" x14ac:dyDescent="0.25">
      <c r="K41" t="s">
        <v>133</v>
      </c>
      <c r="L41">
        <v>-8.0000000000000004E-4</v>
      </c>
      <c r="M41">
        <v>-1.1000000000000001E-3</v>
      </c>
      <c r="N41">
        <v>-2.5000000000000001E-3</v>
      </c>
      <c r="O41">
        <v>-2.0000000000000001E-4</v>
      </c>
      <c r="P41">
        <v>-4.0000000000000002E-4</v>
      </c>
      <c r="Q41">
        <v>-4.0000000000000002E-4</v>
      </c>
      <c r="R41">
        <v>-9.7000000000000003E-3</v>
      </c>
      <c r="S41">
        <v>-5.1999999999999998E-3</v>
      </c>
      <c r="T41">
        <v>-1.6000000000000001E-3</v>
      </c>
      <c r="U41">
        <v>5.0000000000000001E-4</v>
      </c>
      <c r="V41">
        <v>2.9999999999999997E-4</v>
      </c>
      <c r="W41">
        <v>2.9999999999999997E-4</v>
      </c>
    </row>
    <row r="42" spans="11:27" x14ac:dyDescent="0.25">
      <c r="K42" t="s">
        <v>134</v>
      </c>
      <c r="L42">
        <v>8.0000000000000004E-4</v>
      </c>
      <c r="M42">
        <v>-1E-4</v>
      </c>
      <c r="N42">
        <v>2.0000000000000001E-4</v>
      </c>
      <c r="O42">
        <v>2.9999999999999997E-4</v>
      </c>
      <c r="P42">
        <v>2.9999999999999997E-4</v>
      </c>
      <c r="Q42">
        <v>4.0000000000000002E-4</v>
      </c>
      <c r="R42">
        <v>-2E-3</v>
      </c>
      <c r="S42">
        <v>-8.0000000000000004E-4</v>
      </c>
      <c r="T42">
        <v>-2.8E-3</v>
      </c>
      <c r="U42">
        <v>0</v>
      </c>
      <c r="V42">
        <v>0</v>
      </c>
      <c r="W42">
        <v>-1E-4</v>
      </c>
    </row>
    <row r="43" spans="11:27" x14ac:dyDescent="0.25">
      <c r="K43" t="s">
        <v>135</v>
      </c>
      <c r="L43">
        <v>-2.0000000000000001E-4</v>
      </c>
      <c r="M43">
        <v>-6.9999999999999999E-4</v>
      </c>
      <c r="N43">
        <v>-1.4E-3</v>
      </c>
      <c r="O43">
        <v>-2.0000000000000001E-4</v>
      </c>
      <c r="P43">
        <v>-5.0000000000000001E-4</v>
      </c>
      <c r="Q43">
        <v>-5.0000000000000001E-4</v>
      </c>
      <c r="R43">
        <v>2.7000000000000001E-3</v>
      </c>
      <c r="S43">
        <v>-1.6000000000000001E-3</v>
      </c>
      <c r="T43">
        <v>4.5999999999999999E-3</v>
      </c>
      <c r="U43">
        <v>1.0200000000000001E-2</v>
      </c>
      <c r="V43">
        <v>-1E-4</v>
      </c>
      <c r="W43">
        <v>-1E-4</v>
      </c>
    </row>
    <row r="46" spans="11:27" x14ac:dyDescent="0.25">
      <c r="Y46" s="26"/>
      <c r="Z46" s="26"/>
      <c r="AA46" s="26"/>
    </row>
    <row r="47" spans="11:27" x14ac:dyDescent="0.25">
      <c r="O47" s="26"/>
      <c r="P47" s="26"/>
      <c r="Q47" s="26"/>
      <c r="R47" s="26"/>
      <c r="S47" s="26"/>
      <c r="T47" s="26"/>
      <c r="U47" s="26"/>
      <c r="V47" s="26"/>
      <c r="W47" s="26"/>
      <c r="Y47" s="26"/>
      <c r="Z47" s="26"/>
      <c r="AA47" s="26"/>
    </row>
    <row r="48" spans="11:27" x14ac:dyDescent="0.25">
      <c r="Y48" s="26"/>
      <c r="Z48" s="26"/>
      <c r="AA48" s="26"/>
    </row>
    <row r="62" spans="11:27" x14ac:dyDescent="0.25">
      <c r="K62" s="1"/>
      <c r="L62" s="1"/>
      <c r="M62" s="1"/>
      <c r="N62" s="1"/>
      <c r="O62" s="1"/>
      <c r="P62" s="1"/>
      <c r="Q62" s="1"/>
      <c r="R62" s="1"/>
      <c r="S62" s="1"/>
      <c r="U62" s="27"/>
      <c r="V62" s="27"/>
      <c r="W62" s="27"/>
      <c r="Y62" s="28"/>
      <c r="Z62" s="28"/>
      <c r="AA62" s="28"/>
    </row>
    <row r="63" spans="11:27" x14ac:dyDescent="0.25">
      <c r="U63" s="27"/>
      <c r="V63" s="27"/>
      <c r="W63" s="27"/>
      <c r="Y63" s="28"/>
      <c r="Z63" s="28"/>
      <c r="AA63" s="28"/>
    </row>
    <row r="64" spans="11:27" x14ac:dyDescent="0.25">
      <c r="K64" s="1"/>
      <c r="L64" s="1"/>
      <c r="M64" s="1"/>
      <c r="N64" s="1"/>
      <c r="O64" s="1"/>
      <c r="P64" s="1"/>
      <c r="Q64" s="1"/>
      <c r="R64" s="1"/>
      <c r="S64" s="1"/>
      <c r="U64" s="27"/>
      <c r="V64" s="27"/>
      <c r="W64" s="27"/>
      <c r="Y64" s="28"/>
      <c r="Z64" s="28"/>
      <c r="AA64" s="28"/>
    </row>
    <row r="65" spans="11:27" x14ac:dyDescent="0.25">
      <c r="K65" s="1"/>
      <c r="L65" s="1"/>
      <c r="M65" s="1"/>
      <c r="N65" s="1"/>
      <c r="O65" s="1"/>
      <c r="P65" s="1"/>
      <c r="Q65" s="1"/>
      <c r="R65" s="1"/>
      <c r="S65" s="1"/>
      <c r="U65" s="27"/>
      <c r="V65" s="27"/>
      <c r="W65" s="27"/>
      <c r="Y65" s="28"/>
      <c r="Z65" s="28"/>
      <c r="AA65" s="28"/>
    </row>
    <row r="66" spans="11:27" x14ac:dyDescent="0.25">
      <c r="K66" s="1"/>
      <c r="L66" s="1"/>
      <c r="M66" s="1"/>
      <c r="N66" s="1"/>
      <c r="O66" s="1"/>
      <c r="P66" s="1"/>
      <c r="Q66" s="1"/>
      <c r="R66" s="1"/>
      <c r="S66" s="1"/>
      <c r="U66" s="27"/>
      <c r="V66" s="27"/>
      <c r="W66" s="27"/>
      <c r="Y66" s="28"/>
      <c r="Z66" s="28"/>
      <c r="AA66" s="28"/>
    </row>
    <row r="67" spans="11:27" x14ac:dyDescent="0.25">
      <c r="K67" s="1"/>
      <c r="L67" s="1"/>
      <c r="M67" s="1"/>
      <c r="N67" s="1"/>
      <c r="O67" s="1"/>
      <c r="P67" s="1"/>
      <c r="Q67" s="1"/>
      <c r="R67" s="1"/>
      <c r="S67" s="1"/>
      <c r="U67" s="27"/>
      <c r="V67" s="27"/>
      <c r="W67" s="27"/>
      <c r="Y67" s="28"/>
      <c r="Z67" s="28"/>
      <c r="AA67" s="28"/>
    </row>
  </sheetData>
  <mergeCells count="3">
    <mergeCell ref="C4:E4"/>
    <mergeCell ref="F4:H4"/>
    <mergeCell ref="B3:H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40A5A-E437-47CB-8C1D-444B007176C8}">
  <dimension ref="B2:AK113"/>
  <sheetViews>
    <sheetView topLeftCell="K55" workbookViewId="0">
      <selection activeCell="K15" sqref="K15"/>
    </sheetView>
  </sheetViews>
  <sheetFormatPr defaultRowHeight="15" x14ac:dyDescent="0.25"/>
  <cols>
    <col min="3" max="3" width="11.85546875" bestFit="1" customWidth="1"/>
    <col min="12" max="12" width="27.7109375" bestFit="1" customWidth="1"/>
  </cols>
  <sheetData>
    <row r="2" spans="2:37" x14ac:dyDescent="0.25">
      <c r="B2" s="31" t="s">
        <v>590</v>
      </c>
      <c r="C2" s="31"/>
      <c r="D2" s="31"/>
      <c r="E2" s="31"/>
      <c r="F2" s="31"/>
      <c r="G2" s="31"/>
      <c r="H2" s="31"/>
      <c r="I2" s="31"/>
    </row>
    <row r="3" spans="2:37" x14ac:dyDescent="0.25">
      <c r="D3" s="29" t="s">
        <v>588</v>
      </c>
      <c r="E3" s="30"/>
      <c r="F3" s="30"/>
      <c r="G3" s="29" t="s">
        <v>589</v>
      </c>
      <c r="H3" s="30"/>
      <c r="I3" s="30"/>
      <c r="L3" t="s">
        <v>0</v>
      </c>
    </row>
    <row r="4" spans="2:37" x14ac:dyDescent="0.25">
      <c r="B4" s="30" t="s">
        <v>103</v>
      </c>
      <c r="C4" s="20" t="s">
        <v>586</v>
      </c>
      <c r="D4" s="1">
        <v>2.2980000000000001E-3</v>
      </c>
      <c r="E4" s="1">
        <v>2.117E-3</v>
      </c>
      <c r="F4" s="1">
        <v>2.2309999999999999E-3</v>
      </c>
      <c r="G4" s="1">
        <v>8.7692000000000006E-2</v>
      </c>
      <c r="H4" s="1">
        <v>8.3791000000000004E-2</v>
      </c>
      <c r="I4" s="1">
        <v>8.4365999999999997E-2</v>
      </c>
      <c r="L4" t="s">
        <v>10</v>
      </c>
      <c r="M4" t="s">
        <v>549</v>
      </c>
      <c r="N4" t="s">
        <v>550</v>
      </c>
      <c r="O4" t="s">
        <v>551</v>
      </c>
      <c r="P4" t="s">
        <v>552</v>
      </c>
      <c r="Q4" t="s">
        <v>553</v>
      </c>
      <c r="R4" t="s">
        <v>554</v>
      </c>
      <c r="S4" t="s">
        <v>555</v>
      </c>
      <c r="T4" t="s">
        <v>556</v>
      </c>
      <c r="U4" t="s">
        <v>557</v>
      </c>
      <c r="V4" t="s">
        <v>558</v>
      </c>
      <c r="W4" t="s">
        <v>559</v>
      </c>
      <c r="X4" t="s">
        <v>560</v>
      </c>
      <c r="Z4" t="s">
        <v>561</v>
      </c>
      <c r="AA4" t="s">
        <v>562</v>
      </c>
      <c r="AB4" t="s">
        <v>563</v>
      </c>
      <c r="AC4" t="s">
        <v>564</v>
      </c>
      <c r="AD4" t="s">
        <v>565</v>
      </c>
      <c r="AE4" t="s">
        <v>566</v>
      </c>
      <c r="AF4" t="s">
        <v>567</v>
      </c>
      <c r="AG4" t="s">
        <v>568</v>
      </c>
      <c r="AH4" t="s">
        <v>569</v>
      </c>
      <c r="AI4" t="s">
        <v>570</v>
      </c>
      <c r="AJ4" t="s">
        <v>571</v>
      </c>
      <c r="AK4" t="s">
        <v>572</v>
      </c>
    </row>
    <row r="5" spans="2:37" x14ac:dyDescent="0.25">
      <c r="B5" s="30"/>
      <c r="C5" s="20" t="s">
        <v>587</v>
      </c>
      <c r="D5" s="1">
        <v>3.2799999999999999E-3</v>
      </c>
      <c r="E5" s="1">
        <v>3.1480000000000002E-3</v>
      </c>
      <c r="F5" s="1">
        <v>3.8189999999999999E-3</v>
      </c>
      <c r="G5" s="1">
        <v>1.637699</v>
      </c>
      <c r="H5" s="1">
        <v>2.1568960000000001</v>
      </c>
      <c r="I5" s="1">
        <v>2.2718189999999998</v>
      </c>
      <c r="L5" t="s">
        <v>14</v>
      </c>
      <c r="M5">
        <v>9.32</v>
      </c>
      <c r="N5">
        <v>9.32</v>
      </c>
      <c r="O5">
        <v>9.32</v>
      </c>
      <c r="P5">
        <v>9.32</v>
      </c>
      <c r="Q5">
        <v>9.32</v>
      </c>
      <c r="R5">
        <v>9.32</v>
      </c>
      <c r="S5">
        <v>9.32</v>
      </c>
      <c r="T5">
        <v>9.32</v>
      </c>
      <c r="U5">
        <v>9.32</v>
      </c>
      <c r="V5">
        <v>9.32</v>
      </c>
      <c r="W5">
        <v>9.32</v>
      </c>
      <c r="X5">
        <v>9.32</v>
      </c>
      <c r="Z5">
        <v>9.32</v>
      </c>
      <c r="AA5">
        <v>9.32</v>
      </c>
      <c r="AB5">
        <v>9.32</v>
      </c>
      <c r="AC5">
        <v>9.32</v>
      </c>
      <c r="AD5">
        <v>9.32</v>
      </c>
      <c r="AE5">
        <v>9.32</v>
      </c>
      <c r="AF5">
        <v>9.32</v>
      </c>
      <c r="AG5">
        <v>9.32</v>
      </c>
      <c r="AH5">
        <v>9.32</v>
      </c>
      <c r="AI5">
        <v>9.32</v>
      </c>
      <c r="AJ5">
        <v>9.32</v>
      </c>
      <c r="AK5">
        <v>9.32</v>
      </c>
    </row>
    <row r="6" spans="2:37" x14ac:dyDescent="0.25">
      <c r="B6" s="30" t="s">
        <v>104</v>
      </c>
      <c r="C6" s="20" t="s">
        <v>586</v>
      </c>
      <c r="D6" s="1">
        <v>9.103E-3</v>
      </c>
      <c r="E6" s="1">
        <v>1.1887E-2</v>
      </c>
      <c r="F6" s="1">
        <v>1.1077999999999999E-2</v>
      </c>
      <c r="G6" s="1">
        <v>0.98378900000000002</v>
      </c>
      <c r="H6" s="1">
        <v>0.89785700000000002</v>
      </c>
      <c r="I6" s="1">
        <v>0.94683200000000001</v>
      </c>
      <c r="L6" t="s">
        <v>439</v>
      </c>
      <c r="M6">
        <v>11.48</v>
      </c>
      <c r="N6">
        <v>11.48</v>
      </c>
      <c r="O6">
        <v>11.48</v>
      </c>
      <c r="P6">
        <v>11.48</v>
      </c>
      <c r="Q6">
        <v>11.48</v>
      </c>
      <c r="R6">
        <v>11.48</v>
      </c>
      <c r="S6">
        <v>11.5</v>
      </c>
      <c r="T6">
        <v>11.48</v>
      </c>
      <c r="U6">
        <v>11.48</v>
      </c>
      <c r="V6">
        <v>11.48</v>
      </c>
      <c r="W6">
        <v>11.48</v>
      </c>
      <c r="X6">
        <v>11.48</v>
      </c>
      <c r="Z6">
        <v>11.48</v>
      </c>
      <c r="AA6">
        <v>11.48</v>
      </c>
      <c r="AB6">
        <v>11.48</v>
      </c>
      <c r="AC6">
        <v>11.48</v>
      </c>
      <c r="AD6">
        <v>11.48</v>
      </c>
      <c r="AE6">
        <v>11.48</v>
      </c>
      <c r="AF6">
        <v>11.48</v>
      </c>
      <c r="AG6">
        <v>11.48</v>
      </c>
      <c r="AH6">
        <v>11.48</v>
      </c>
      <c r="AI6">
        <v>11.48</v>
      </c>
      <c r="AJ6">
        <v>11.48</v>
      </c>
      <c r="AK6">
        <v>11.48</v>
      </c>
    </row>
    <row r="7" spans="2:37" x14ac:dyDescent="0.25">
      <c r="B7" s="30"/>
      <c r="C7" s="20" t="s">
        <v>587</v>
      </c>
      <c r="D7" s="1">
        <v>4.9815999999999999E-2</v>
      </c>
      <c r="E7" s="1">
        <v>4.4992999999999998E-2</v>
      </c>
      <c r="F7" s="1">
        <v>5.2331999999999997E-2</v>
      </c>
      <c r="G7" s="1">
        <v>7.4084240000000001</v>
      </c>
      <c r="H7" s="1">
        <v>7.025747</v>
      </c>
      <c r="I7" s="1">
        <v>7.5196240000000003</v>
      </c>
      <c r="L7" t="s">
        <v>11</v>
      </c>
      <c r="M7">
        <v>15.16</v>
      </c>
      <c r="N7">
        <v>15.16</v>
      </c>
      <c r="O7">
        <v>15.16</v>
      </c>
      <c r="P7">
        <v>15.16</v>
      </c>
      <c r="Q7">
        <v>15.16</v>
      </c>
      <c r="R7">
        <v>15.16</v>
      </c>
      <c r="S7">
        <v>15.17</v>
      </c>
      <c r="T7">
        <v>15.16</v>
      </c>
      <c r="U7">
        <v>15.16</v>
      </c>
      <c r="V7">
        <v>15.16</v>
      </c>
      <c r="W7">
        <v>15.16</v>
      </c>
      <c r="X7">
        <v>15.16</v>
      </c>
      <c r="Z7">
        <v>15.16</v>
      </c>
      <c r="AA7">
        <v>15.16</v>
      </c>
      <c r="AB7">
        <v>15.16</v>
      </c>
      <c r="AC7">
        <v>15.16</v>
      </c>
      <c r="AD7">
        <v>15.16</v>
      </c>
      <c r="AE7">
        <v>15.16</v>
      </c>
      <c r="AF7">
        <v>15.16</v>
      </c>
      <c r="AG7">
        <v>15.16</v>
      </c>
      <c r="AH7">
        <v>15.16</v>
      </c>
      <c r="AI7">
        <v>15.16</v>
      </c>
      <c r="AJ7">
        <v>15.16</v>
      </c>
      <c r="AK7">
        <v>15.16</v>
      </c>
    </row>
    <row r="8" spans="2:37" x14ac:dyDescent="0.25">
      <c r="L8" t="s">
        <v>573</v>
      </c>
      <c r="M8">
        <v>16.7</v>
      </c>
      <c r="N8">
        <v>16.7</v>
      </c>
      <c r="O8">
        <v>16.7</v>
      </c>
      <c r="P8">
        <v>16.7</v>
      </c>
      <c r="Q8">
        <v>16.7</v>
      </c>
      <c r="R8">
        <v>16.7</v>
      </c>
      <c r="S8">
        <v>16.7</v>
      </c>
      <c r="T8">
        <v>16.7</v>
      </c>
      <c r="U8">
        <v>16.7</v>
      </c>
      <c r="V8">
        <v>16.7</v>
      </c>
      <c r="W8">
        <v>16.7</v>
      </c>
      <c r="X8">
        <v>16.7</v>
      </c>
      <c r="Z8">
        <v>16.7</v>
      </c>
      <c r="AA8">
        <v>16.7</v>
      </c>
      <c r="AB8">
        <v>16.7</v>
      </c>
      <c r="AC8">
        <v>16.71</v>
      </c>
      <c r="AD8">
        <v>16.71</v>
      </c>
      <c r="AE8">
        <v>16.71</v>
      </c>
      <c r="AF8">
        <v>16.7</v>
      </c>
      <c r="AG8">
        <v>16.7</v>
      </c>
      <c r="AH8">
        <v>16.7</v>
      </c>
      <c r="AI8">
        <v>16.71</v>
      </c>
      <c r="AJ8">
        <v>16.71</v>
      </c>
      <c r="AK8">
        <v>16.71</v>
      </c>
    </row>
    <row r="9" spans="2:37" x14ac:dyDescent="0.25">
      <c r="B9" s="31" t="s">
        <v>615</v>
      </c>
      <c r="C9" s="31"/>
      <c r="D9" s="31"/>
      <c r="E9" s="31"/>
      <c r="F9" s="31"/>
      <c r="G9" s="31"/>
      <c r="H9" s="31"/>
      <c r="I9" s="31"/>
    </row>
    <row r="10" spans="2:37" x14ac:dyDescent="0.25">
      <c r="D10" s="30" t="s">
        <v>586</v>
      </c>
      <c r="E10" s="30"/>
      <c r="F10" s="30"/>
      <c r="G10" s="30" t="s">
        <v>587</v>
      </c>
      <c r="H10" s="30"/>
      <c r="I10" s="30"/>
      <c r="L10" t="s">
        <v>30</v>
      </c>
    </row>
    <row r="11" spans="2:37" x14ac:dyDescent="0.25">
      <c r="C11" s="20" t="s">
        <v>104</v>
      </c>
      <c r="D11" s="1">
        <v>2.516</v>
      </c>
      <c r="E11" s="1">
        <v>3.1920000000000002</v>
      </c>
      <c r="F11" s="1">
        <v>2.9820000000000002</v>
      </c>
      <c r="G11" s="1">
        <v>1.519333</v>
      </c>
      <c r="H11" s="1">
        <v>1.921333</v>
      </c>
      <c r="I11" s="1">
        <v>2.0853329999999999</v>
      </c>
      <c r="L11" t="s">
        <v>15</v>
      </c>
      <c r="M11" t="s">
        <v>549</v>
      </c>
      <c r="N11" t="s">
        <v>550</v>
      </c>
      <c r="O11" t="s">
        <v>551</v>
      </c>
      <c r="P11" t="s">
        <v>552</v>
      </c>
      <c r="Q11" t="s">
        <v>553</v>
      </c>
      <c r="R11" t="s">
        <v>554</v>
      </c>
      <c r="S11" t="s">
        <v>555</v>
      </c>
      <c r="T11" t="s">
        <v>556</v>
      </c>
      <c r="U11" t="s">
        <v>557</v>
      </c>
      <c r="V11" t="s">
        <v>558</v>
      </c>
      <c r="W11" t="s">
        <v>559</v>
      </c>
      <c r="X11" t="s">
        <v>560</v>
      </c>
      <c r="Z11" t="s">
        <v>561</v>
      </c>
      <c r="AA11" t="s">
        <v>562</v>
      </c>
      <c r="AB11" t="s">
        <v>563</v>
      </c>
      <c r="AC11" t="s">
        <v>564</v>
      </c>
      <c r="AD11" t="s">
        <v>565</v>
      </c>
      <c r="AE11" t="s">
        <v>566</v>
      </c>
      <c r="AF11" t="s">
        <v>567</v>
      </c>
      <c r="AG11" t="s">
        <v>568</v>
      </c>
      <c r="AH11" t="s">
        <v>569</v>
      </c>
      <c r="AI11" t="s">
        <v>570</v>
      </c>
      <c r="AJ11" t="s">
        <v>571</v>
      </c>
      <c r="AK11" t="s">
        <v>572</v>
      </c>
    </row>
    <row r="12" spans="2:37" x14ac:dyDescent="0.25">
      <c r="C12" s="20" t="s">
        <v>103</v>
      </c>
      <c r="D12" s="1">
        <v>1.7993330000000001</v>
      </c>
      <c r="E12" s="1">
        <v>2.0473330000000001</v>
      </c>
      <c r="F12" s="1">
        <v>0.75333300000000003</v>
      </c>
      <c r="G12" s="1">
        <v>1.5780000000000001</v>
      </c>
      <c r="H12" s="1">
        <v>2.1680000000000001</v>
      </c>
      <c r="I12" s="1">
        <v>1.766</v>
      </c>
      <c r="L12" t="s">
        <v>19</v>
      </c>
      <c r="M12">
        <v>5540009</v>
      </c>
      <c r="N12">
        <v>4791638</v>
      </c>
      <c r="O12">
        <v>5945245</v>
      </c>
      <c r="P12">
        <v>3235527</v>
      </c>
      <c r="Q12">
        <v>4930615</v>
      </c>
      <c r="R12">
        <v>4967351</v>
      </c>
      <c r="S12">
        <v>2359884</v>
      </c>
      <c r="T12">
        <v>5388567</v>
      </c>
      <c r="U12">
        <v>5384443</v>
      </c>
      <c r="V12">
        <v>4807515</v>
      </c>
      <c r="W12">
        <v>5085909</v>
      </c>
      <c r="X12">
        <v>4484681</v>
      </c>
      <c r="Z12">
        <v>5129056</v>
      </c>
      <c r="AA12">
        <v>5215648</v>
      </c>
      <c r="AB12">
        <v>5199792</v>
      </c>
      <c r="AC12">
        <v>5182012</v>
      </c>
      <c r="AD12">
        <v>5526297</v>
      </c>
      <c r="AE12">
        <v>4658692</v>
      </c>
      <c r="AF12">
        <v>4464271</v>
      </c>
      <c r="AG12">
        <v>4693264</v>
      </c>
      <c r="AH12">
        <v>4255920</v>
      </c>
      <c r="AI12">
        <v>4479590</v>
      </c>
      <c r="AJ12">
        <v>4434587</v>
      </c>
      <c r="AK12">
        <v>5920961</v>
      </c>
    </row>
    <row r="13" spans="2:37" x14ac:dyDescent="0.25">
      <c r="L13" t="s">
        <v>443</v>
      </c>
      <c r="M13">
        <v>266342</v>
      </c>
      <c r="N13">
        <v>232213</v>
      </c>
      <c r="O13">
        <v>252292</v>
      </c>
      <c r="P13">
        <v>160831</v>
      </c>
      <c r="Q13">
        <v>247877</v>
      </c>
      <c r="R13">
        <v>255203</v>
      </c>
      <c r="S13">
        <v>140498</v>
      </c>
      <c r="T13">
        <v>334938</v>
      </c>
      <c r="U13">
        <v>373587</v>
      </c>
      <c r="V13">
        <v>290892</v>
      </c>
      <c r="W13">
        <v>324427</v>
      </c>
      <c r="X13">
        <v>274811</v>
      </c>
      <c r="Z13">
        <v>271636</v>
      </c>
      <c r="AA13">
        <v>269171</v>
      </c>
      <c r="AB13">
        <v>289607</v>
      </c>
      <c r="AC13">
        <v>236041</v>
      </c>
      <c r="AD13">
        <v>282980</v>
      </c>
      <c r="AE13">
        <v>251931</v>
      </c>
      <c r="AF13">
        <v>274573</v>
      </c>
      <c r="AG13">
        <v>316559</v>
      </c>
      <c r="AH13">
        <v>289523</v>
      </c>
      <c r="AI13">
        <v>291212</v>
      </c>
      <c r="AJ13">
        <v>290203</v>
      </c>
      <c r="AK13">
        <v>335262</v>
      </c>
    </row>
    <row r="14" spans="2:37" x14ac:dyDescent="0.25">
      <c r="B14" s="31" t="s">
        <v>618</v>
      </c>
      <c r="C14" s="31"/>
      <c r="D14" s="31"/>
      <c r="E14" s="31"/>
      <c r="F14" s="31"/>
      <c r="G14" s="31"/>
      <c r="H14" s="31"/>
      <c r="I14" s="31"/>
      <c r="L14" t="s">
        <v>16</v>
      </c>
      <c r="M14">
        <v>93735</v>
      </c>
      <c r="N14">
        <v>73395</v>
      </c>
      <c r="O14">
        <v>88632</v>
      </c>
      <c r="P14">
        <v>48204</v>
      </c>
      <c r="Q14">
        <v>71634</v>
      </c>
      <c r="R14">
        <v>70080</v>
      </c>
      <c r="S14">
        <v>808254</v>
      </c>
      <c r="T14">
        <v>1931184</v>
      </c>
      <c r="U14">
        <v>1849740</v>
      </c>
      <c r="V14">
        <v>1048356</v>
      </c>
      <c r="W14">
        <v>1200191</v>
      </c>
      <c r="X14">
        <v>1084751</v>
      </c>
      <c r="Z14">
        <v>75050</v>
      </c>
      <c r="AA14">
        <v>77244</v>
      </c>
      <c r="AB14">
        <v>86705</v>
      </c>
      <c r="AC14">
        <v>50635</v>
      </c>
      <c r="AD14">
        <v>76839</v>
      </c>
      <c r="AE14">
        <v>70335</v>
      </c>
      <c r="AF14">
        <v>1734923</v>
      </c>
      <c r="AG14">
        <v>1711280</v>
      </c>
      <c r="AH14">
        <v>1351085</v>
      </c>
      <c r="AI14">
        <v>1220774</v>
      </c>
      <c r="AJ14">
        <v>1199536</v>
      </c>
      <c r="AK14">
        <v>1664320</v>
      </c>
    </row>
    <row r="15" spans="2:37" x14ac:dyDescent="0.25">
      <c r="D15" s="30" t="s">
        <v>616</v>
      </c>
      <c r="E15" s="30"/>
      <c r="F15" s="30"/>
      <c r="G15" s="29" t="s">
        <v>617</v>
      </c>
      <c r="H15" s="29"/>
      <c r="I15" s="29"/>
      <c r="L15" t="s">
        <v>574</v>
      </c>
      <c r="M15">
        <v>12730</v>
      </c>
      <c r="N15">
        <v>10144</v>
      </c>
      <c r="O15">
        <v>13266</v>
      </c>
      <c r="P15">
        <v>283731</v>
      </c>
      <c r="Q15">
        <v>413140</v>
      </c>
      <c r="R15">
        <v>419075</v>
      </c>
      <c r="S15">
        <v>6399</v>
      </c>
      <c r="T15">
        <v>12575</v>
      </c>
      <c r="U15">
        <v>13588</v>
      </c>
      <c r="V15">
        <v>418057</v>
      </c>
      <c r="W15">
        <v>463962</v>
      </c>
      <c r="X15">
        <v>367830</v>
      </c>
      <c r="Z15">
        <v>16824</v>
      </c>
      <c r="AA15">
        <v>16419</v>
      </c>
      <c r="AB15">
        <v>19860</v>
      </c>
      <c r="AC15">
        <v>8486577</v>
      </c>
      <c r="AD15">
        <v>11919650</v>
      </c>
      <c r="AE15">
        <v>10583706</v>
      </c>
      <c r="AF15">
        <v>15693</v>
      </c>
      <c r="AG15">
        <v>15951</v>
      </c>
      <c r="AH15">
        <v>13706</v>
      </c>
      <c r="AI15">
        <v>7927510</v>
      </c>
      <c r="AJ15">
        <v>8580437</v>
      </c>
      <c r="AK15">
        <v>10186172</v>
      </c>
    </row>
    <row r="16" spans="2:37" x14ac:dyDescent="0.25">
      <c r="B16" s="30" t="s">
        <v>103</v>
      </c>
      <c r="C16" s="20" t="s">
        <v>586</v>
      </c>
      <c r="D16" s="1">
        <v>23.94</v>
      </c>
      <c r="E16" s="1">
        <v>21.312000000000001</v>
      </c>
      <c r="F16" s="1">
        <v>23.542000000000002</v>
      </c>
      <c r="G16" s="1">
        <v>91.971999999999994</v>
      </c>
      <c r="H16" s="1">
        <v>92.01</v>
      </c>
      <c r="I16" s="1">
        <v>92.611999999999995</v>
      </c>
    </row>
    <row r="17" spans="2:37" x14ac:dyDescent="0.25">
      <c r="B17" s="30"/>
      <c r="C17" s="20" t="s">
        <v>587</v>
      </c>
      <c r="D17" s="1">
        <v>19.891999999999999</v>
      </c>
      <c r="E17" s="1">
        <v>24.102</v>
      </c>
      <c r="F17" s="1">
        <v>23.736000000000001</v>
      </c>
      <c r="G17" s="1">
        <v>94.412000000000006</v>
      </c>
      <c r="H17" s="1">
        <v>94.09</v>
      </c>
      <c r="I17" s="1">
        <v>94.195999999999998</v>
      </c>
      <c r="L17" t="s">
        <v>89</v>
      </c>
    </row>
    <row r="18" spans="2:37" x14ac:dyDescent="0.25">
      <c r="B18" s="30" t="s">
        <v>104</v>
      </c>
      <c r="C18" s="20" t="s">
        <v>586</v>
      </c>
      <c r="D18" s="1">
        <v>16.658000000000001</v>
      </c>
      <c r="E18" s="1">
        <v>16.190000000000001</v>
      </c>
      <c r="F18" s="1">
        <v>17.077999999999999</v>
      </c>
      <c r="G18" s="1">
        <v>77.373999999999995</v>
      </c>
      <c r="H18" s="1">
        <v>76.804000000000002</v>
      </c>
      <c r="I18" s="1">
        <v>75.495999999999995</v>
      </c>
      <c r="L18" t="s">
        <v>118</v>
      </c>
      <c r="M18" t="s">
        <v>549</v>
      </c>
      <c r="N18" t="s">
        <v>550</v>
      </c>
      <c r="O18" t="s">
        <v>551</v>
      </c>
      <c r="P18" t="s">
        <v>552</v>
      </c>
      <c r="Q18" t="s">
        <v>553</v>
      </c>
      <c r="R18" t="s">
        <v>554</v>
      </c>
      <c r="S18" t="s">
        <v>555</v>
      </c>
      <c r="T18" t="s">
        <v>556</v>
      </c>
      <c r="U18" t="s">
        <v>557</v>
      </c>
      <c r="V18" t="s">
        <v>558</v>
      </c>
      <c r="W18" t="s">
        <v>559</v>
      </c>
      <c r="X18" t="s">
        <v>560</v>
      </c>
      <c r="Z18" t="s">
        <v>561</v>
      </c>
      <c r="AA18" t="s">
        <v>562</v>
      </c>
      <c r="AB18" t="s">
        <v>563</v>
      </c>
      <c r="AC18" t="s">
        <v>564</v>
      </c>
      <c r="AD18" t="s">
        <v>565</v>
      </c>
      <c r="AE18" t="s">
        <v>566</v>
      </c>
      <c r="AF18" t="s">
        <v>567</v>
      </c>
      <c r="AG18" t="s">
        <v>568</v>
      </c>
      <c r="AH18" t="s">
        <v>569</v>
      </c>
      <c r="AI18" t="s">
        <v>570</v>
      </c>
      <c r="AJ18" t="s">
        <v>571</v>
      </c>
      <c r="AK18" t="s">
        <v>572</v>
      </c>
    </row>
    <row r="19" spans="2:37" x14ac:dyDescent="0.25">
      <c r="B19" s="30"/>
      <c r="C19" s="20" t="s">
        <v>587</v>
      </c>
      <c r="D19" s="1">
        <v>15.51</v>
      </c>
      <c r="E19" s="1">
        <v>15.226000000000001</v>
      </c>
      <c r="F19" s="1">
        <v>16.207999999999998</v>
      </c>
      <c r="G19" s="1">
        <v>80.956000000000003</v>
      </c>
      <c r="H19" s="1">
        <v>80.686000000000007</v>
      </c>
      <c r="I19" s="1">
        <v>79.73</v>
      </c>
      <c r="L19" t="s">
        <v>119</v>
      </c>
      <c r="M19">
        <v>0.99629999999999996</v>
      </c>
      <c r="N19">
        <v>0.99990000000000001</v>
      </c>
      <c r="O19">
        <v>0.99939999999999996</v>
      </c>
      <c r="P19">
        <v>1.0007999999999999</v>
      </c>
      <c r="Q19">
        <v>0.99970000000000003</v>
      </c>
      <c r="R19">
        <v>1.0001</v>
      </c>
      <c r="S19">
        <v>1.0026999999999999</v>
      </c>
      <c r="T19">
        <v>0.99809999999999999</v>
      </c>
      <c r="U19">
        <v>0.99870000000000003</v>
      </c>
      <c r="V19">
        <v>0.99839999999999995</v>
      </c>
      <c r="W19">
        <v>0.99890000000000001</v>
      </c>
      <c r="X19">
        <v>0.99890000000000001</v>
      </c>
      <c r="Z19">
        <v>0.99850000000000005</v>
      </c>
      <c r="AA19">
        <v>0.99760000000000004</v>
      </c>
      <c r="AB19">
        <v>0.99780000000000002</v>
      </c>
      <c r="AC19">
        <v>1.0009999999999999</v>
      </c>
      <c r="AD19">
        <v>0.99990000000000001</v>
      </c>
      <c r="AE19">
        <v>0.99970000000000003</v>
      </c>
      <c r="AF19">
        <v>0.99929999999999997</v>
      </c>
      <c r="AG19">
        <v>0.99960000000000004</v>
      </c>
      <c r="AH19">
        <v>0.99980000000000002</v>
      </c>
      <c r="AI19">
        <v>1.0012000000000001</v>
      </c>
      <c r="AJ19">
        <v>0.99809999999999999</v>
      </c>
      <c r="AK19">
        <v>0.999</v>
      </c>
    </row>
    <row r="20" spans="2:37" x14ac:dyDescent="0.25">
      <c r="L20" t="s">
        <v>120</v>
      </c>
      <c r="M20">
        <v>1.6000000000000001E-3</v>
      </c>
      <c r="N20">
        <v>-2.3999999999999998E-3</v>
      </c>
      <c r="O20">
        <v>-1.9E-3</v>
      </c>
      <c r="P20">
        <v>-2.3E-3</v>
      </c>
      <c r="Q20">
        <v>-1.6999999999999999E-3</v>
      </c>
      <c r="R20">
        <v>-2.2000000000000001E-3</v>
      </c>
      <c r="S20">
        <v>-4.4000000000000003E-3</v>
      </c>
      <c r="T20">
        <v>0</v>
      </c>
      <c r="U20">
        <v>-2.0000000000000001E-4</v>
      </c>
      <c r="V20">
        <v>1.2999999999999999E-3</v>
      </c>
      <c r="W20">
        <v>-1.1999999999999999E-3</v>
      </c>
      <c r="X20">
        <v>-1.2999999999999999E-3</v>
      </c>
      <c r="Z20">
        <v>-1.2999999999999999E-3</v>
      </c>
      <c r="AA20">
        <v>0</v>
      </c>
      <c r="AB20">
        <v>-2.0000000000000001E-4</v>
      </c>
      <c r="AC20">
        <v>-2.7000000000000001E-3</v>
      </c>
      <c r="AD20">
        <v>-2.2000000000000001E-3</v>
      </c>
      <c r="AE20">
        <v>-1.6000000000000001E-3</v>
      </c>
      <c r="AF20">
        <v>-1.2999999999999999E-3</v>
      </c>
      <c r="AG20">
        <v>-1.5E-3</v>
      </c>
      <c r="AH20">
        <v>-1.1000000000000001E-3</v>
      </c>
      <c r="AI20">
        <v>-3.0000000000000001E-3</v>
      </c>
      <c r="AJ20">
        <v>5.9999999999999995E-4</v>
      </c>
      <c r="AK20">
        <v>-1.6999999999999999E-3</v>
      </c>
    </row>
    <row r="21" spans="2:37" x14ac:dyDescent="0.25">
      <c r="B21" s="31" t="s">
        <v>624</v>
      </c>
      <c r="C21" s="31"/>
      <c r="D21" s="31"/>
      <c r="E21" s="31"/>
      <c r="F21" s="31"/>
      <c r="G21" s="31"/>
      <c r="H21" s="31"/>
      <c r="I21" s="31"/>
      <c r="L21" t="s">
        <v>121</v>
      </c>
      <c r="M21">
        <v>-8.0000000000000004E-4</v>
      </c>
      <c r="N21">
        <v>-1E-4</v>
      </c>
      <c r="O21">
        <v>-2.0000000000000001E-4</v>
      </c>
      <c r="P21">
        <v>-1.6999999999999999E-3</v>
      </c>
      <c r="Q21">
        <v>-5.0000000000000001E-4</v>
      </c>
      <c r="R21">
        <v>-8.9999999999999998E-4</v>
      </c>
      <c r="S21">
        <v>-2.0999999999999999E-3</v>
      </c>
      <c r="T21">
        <v>-5.0000000000000001E-4</v>
      </c>
      <c r="U21">
        <v>-1.1999999999999999E-3</v>
      </c>
      <c r="V21">
        <v>-1.9E-3</v>
      </c>
      <c r="W21">
        <v>-2.9999999999999997E-4</v>
      </c>
      <c r="X21">
        <v>4.0000000000000002E-4</v>
      </c>
      <c r="Z21">
        <v>-4.0000000000000002E-4</v>
      </c>
      <c r="AA21">
        <v>-6.9999999999999999E-4</v>
      </c>
      <c r="AB21">
        <v>-8.0000000000000004E-4</v>
      </c>
      <c r="AC21">
        <v>-8.9999999999999998E-4</v>
      </c>
      <c r="AD21">
        <v>-2.9999999999999997E-4</v>
      </c>
      <c r="AE21">
        <v>-1E-4</v>
      </c>
      <c r="AF21">
        <v>-1.1999999999999999E-3</v>
      </c>
      <c r="AG21">
        <v>-1E-3</v>
      </c>
      <c r="AH21">
        <v>-5.9999999999999995E-4</v>
      </c>
      <c r="AI21">
        <v>-1.5E-3</v>
      </c>
      <c r="AJ21">
        <v>-1E-3</v>
      </c>
      <c r="AK21">
        <v>-5.9999999999999995E-4</v>
      </c>
    </row>
    <row r="22" spans="2:37" x14ac:dyDescent="0.25">
      <c r="B22" s="30" t="s">
        <v>619</v>
      </c>
      <c r="C22" s="30"/>
      <c r="D22" s="30" t="s">
        <v>616</v>
      </c>
      <c r="E22" s="30"/>
      <c r="F22" s="30"/>
      <c r="G22" s="29" t="s">
        <v>617</v>
      </c>
      <c r="H22" s="29"/>
      <c r="I22" s="29"/>
      <c r="L22" t="s">
        <v>122</v>
      </c>
      <c r="M22">
        <v>-2.0000000000000001E-4</v>
      </c>
      <c r="N22">
        <v>-1E-4</v>
      </c>
      <c r="O22">
        <v>-1E-4</v>
      </c>
      <c r="P22">
        <v>4.0000000000000002E-4</v>
      </c>
      <c r="Q22">
        <v>-1E-4</v>
      </c>
      <c r="R22">
        <v>-1E-4</v>
      </c>
      <c r="S22">
        <v>5.0000000000000001E-4</v>
      </c>
      <c r="T22">
        <v>-5.9999999999999995E-4</v>
      </c>
      <c r="U22">
        <v>-1E-4</v>
      </c>
      <c r="V22">
        <v>-2.9999999999999997E-4</v>
      </c>
      <c r="W22">
        <v>1E-4</v>
      </c>
      <c r="X22">
        <v>-2.9999999999999997E-4</v>
      </c>
      <c r="Z22">
        <v>-1E-4</v>
      </c>
      <c r="AA22">
        <v>0</v>
      </c>
      <c r="AB22">
        <v>-1E-4</v>
      </c>
      <c r="AC22">
        <v>-2.0000000000000001E-4</v>
      </c>
      <c r="AD22">
        <v>-2.0000000000000001E-4</v>
      </c>
      <c r="AE22">
        <v>-4.0000000000000002E-4</v>
      </c>
      <c r="AF22">
        <v>1E-4</v>
      </c>
      <c r="AG22">
        <v>0</v>
      </c>
      <c r="AH22">
        <v>-2.9999999999999997E-4</v>
      </c>
      <c r="AI22">
        <v>-1E-4</v>
      </c>
      <c r="AJ22">
        <v>0</v>
      </c>
      <c r="AK22">
        <v>1E-4</v>
      </c>
    </row>
    <row r="23" spans="2:37" x14ac:dyDescent="0.25">
      <c r="C23" s="20" t="s">
        <v>71</v>
      </c>
      <c r="D23" s="1">
        <v>6.1800000000000001E-2</v>
      </c>
      <c r="E23" s="1">
        <v>6.3799999999999996E-2</v>
      </c>
      <c r="F23" s="1">
        <v>6.7100000000000007E-2</v>
      </c>
      <c r="G23" s="1">
        <v>9.5699999999999993E-2</v>
      </c>
      <c r="H23" s="1">
        <v>9.6500000000000002E-2</v>
      </c>
      <c r="I23" s="1">
        <v>9.4200000000000006E-2</v>
      </c>
      <c r="L23" t="s">
        <v>123</v>
      </c>
      <c r="M23">
        <v>0</v>
      </c>
      <c r="N23">
        <v>1E-4</v>
      </c>
      <c r="O23">
        <v>1E-4</v>
      </c>
      <c r="P23">
        <v>-1E-4</v>
      </c>
      <c r="Q23">
        <v>1E-4</v>
      </c>
      <c r="R23">
        <v>2.0000000000000001E-4</v>
      </c>
      <c r="S23">
        <v>2.9999999999999997E-4</v>
      </c>
      <c r="T23">
        <v>2.9999999999999997E-4</v>
      </c>
      <c r="U23">
        <v>1E-4</v>
      </c>
      <c r="V23">
        <v>2.9999999999999997E-4</v>
      </c>
      <c r="W23">
        <v>1E-4</v>
      </c>
      <c r="X23">
        <v>-2.0000000000000001E-4</v>
      </c>
      <c r="Z23">
        <v>1E-4</v>
      </c>
      <c r="AA23">
        <v>1E-4</v>
      </c>
      <c r="AB23">
        <v>1E-4</v>
      </c>
      <c r="AC23">
        <v>2.9999999999999997E-4</v>
      </c>
      <c r="AD23">
        <v>1E-4</v>
      </c>
      <c r="AE23">
        <v>0</v>
      </c>
      <c r="AF23">
        <v>1E-4</v>
      </c>
      <c r="AG23">
        <v>0</v>
      </c>
      <c r="AH23">
        <v>2.0000000000000001E-4</v>
      </c>
      <c r="AI23">
        <v>2.9999999999999997E-4</v>
      </c>
      <c r="AJ23">
        <v>2.0000000000000001E-4</v>
      </c>
      <c r="AK23">
        <v>2.0000000000000001E-4</v>
      </c>
    </row>
    <row r="24" spans="2:37" x14ac:dyDescent="0.25">
      <c r="C24" s="20" t="s">
        <v>72</v>
      </c>
      <c r="D24" s="1">
        <v>7.5800000000000006E-2</v>
      </c>
      <c r="E24" s="1">
        <v>7.5899999999999995E-2</v>
      </c>
      <c r="F24" s="1">
        <v>7.5499999999999998E-2</v>
      </c>
      <c r="G24" s="1">
        <v>7.5399999999999995E-2</v>
      </c>
      <c r="H24" s="1">
        <v>7.2499999999999995E-2</v>
      </c>
      <c r="I24" s="1">
        <v>7.0300000000000001E-2</v>
      </c>
      <c r="L24" t="s">
        <v>124</v>
      </c>
      <c r="M24">
        <v>3.3999999999999998E-3</v>
      </c>
      <c r="N24">
        <v>2.8E-3</v>
      </c>
      <c r="O24">
        <v>2.8999999999999998E-3</v>
      </c>
      <c r="P24">
        <v>3.0000000000000001E-3</v>
      </c>
      <c r="Q24">
        <v>2.8E-3</v>
      </c>
      <c r="R24">
        <v>3.3E-3</v>
      </c>
      <c r="S24">
        <v>3.3999999999999998E-3</v>
      </c>
      <c r="T24">
        <v>3.0000000000000001E-3</v>
      </c>
      <c r="U24">
        <v>3.0000000000000001E-3</v>
      </c>
      <c r="V24">
        <v>2.5000000000000001E-3</v>
      </c>
      <c r="W24">
        <v>2.5999999999999999E-3</v>
      </c>
      <c r="X24">
        <v>2.7000000000000001E-3</v>
      </c>
      <c r="Z24">
        <v>3.5999999999999999E-3</v>
      </c>
      <c r="AA24">
        <v>3.2000000000000002E-3</v>
      </c>
      <c r="AB24">
        <v>3.3999999999999998E-3</v>
      </c>
      <c r="AC24">
        <v>2.8E-3</v>
      </c>
      <c r="AD24">
        <v>2.8999999999999998E-3</v>
      </c>
      <c r="AE24">
        <v>2.7000000000000001E-3</v>
      </c>
      <c r="AF24">
        <v>3.3999999999999998E-3</v>
      </c>
      <c r="AG24">
        <v>3.3E-3</v>
      </c>
      <c r="AH24">
        <v>2.2000000000000001E-3</v>
      </c>
      <c r="AI24">
        <v>3.3E-3</v>
      </c>
      <c r="AJ24">
        <v>2.3999999999999998E-3</v>
      </c>
      <c r="AK24">
        <v>3.2000000000000002E-3</v>
      </c>
    </row>
    <row r="25" spans="2:37" x14ac:dyDescent="0.25">
      <c r="C25" s="20" t="s">
        <v>73</v>
      </c>
      <c r="D25" s="1">
        <v>6.5299999999999997E-2</v>
      </c>
      <c r="E25" s="1">
        <v>6.1800000000000001E-2</v>
      </c>
      <c r="F25" s="1">
        <v>6.1199999999999997E-2</v>
      </c>
      <c r="G25" s="1">
        <v>6.0499999999999998E-2</v>
      </c>
      <c r="H25" s="1">
        <v>6.2799999999999995E-2</v>
      </c>
      <c r="I25" s="1">
        <v>5.8599999999999999E-2</v>
      </c>
      <c r="L25" t="s">
        <v>125</v>
      </c>
      <c r="M25">
        <v>1E-4</v>
      </c>
      <c r="N25">
        <v>0</v>
      </c>
      <c r="O25">
        <v>0</v>
      </c>
      <c r="P25">
        <v>1E-4</v>
      </c>
      <c r="Q25">
        <v>0</v>
      </c>
      <c r="R25">
        <v>-2.0000000000000001E-4</v>
      </c>
      <c r="S25">
        <v>-1E-4</v>
      </c>
      <c r="T25">
        <v>0</v>
      </c>
      <c r="U25">
        <v>-1E-4</v>
      </c>
      <c r="V25">
        <v>0</v>
      </c>
      <c r="W25">
        <v>0</v>
      </c>
      <c r="X25">
        <v>0</v>
      </c>
      <c r="Z25">
        <v>-2.0000000000000001E-4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-1E-4</v>
      </c>
      <c r="AG25">
        <v>-2.0000000000000001E-4</v>
      </c>
      <c r="AH25">
        <v>0</v>
      </c>
      <c r="AI25">
        <v>0</v>
      </c>
      <c r="AJ25">
        <v>-1E-4</v>
      </c>
      <c r="AK25">
        <v>0</v>
      </c>
    </row>
    <row r="26" spans="2:37" x14ac:dyDescent="0.25">
      <c r="C26" s="20" t="s">
        <v>74</v>
      </c>
      <c r="D26" s="1">
        <v>0.20979999999999999</v>
      </c>
      <c r="E26" s="1">
        <v>0.21609999999999999</v>
      </c>
      <c r="F26" s="1">
        <v>0.21440000000000001</v>
      </c>
      <c r="G26" s="1">
        <v>0.20130000000000001</v>
      </c>
      <c r="H26" s="1">
        <v>0.2054</v>
      </c>
      <c r="I26" s="1">
        <v>0.20100000000000001</v>
      </c>
    </row>
    <row r="27" spans="2:37" x14ac:dyDescent="0.25">
      <c r="C27" s="20" t="s">
        <v>75</v>
      </c>
      <c r="D27" s="1">
        <v>3.5999999999999997E-2</v>
      </c>
      <c r="E27" s="1">
        <v>3.4000000000000002E-2</v>
      </c>
      <c r="F27" s="1">
        <v>3.2599999999999997E-2</v>
      </c>
      <c r="G27" s="1">
        <v>3.2899999999999999E-2</v>
      </c>
      <c r="H27" s="1">
        <v>3.2800000000000003E-2</v>
      </c>
      <c r="I27" s="1">
        <v>3.3799999999999997E-2</v>
      </c>
      <c r="L27" t="s">
        <v>447</v>
      </c>
      <c r="M27">
        <v>0.1686</v>
      </c>
      <c r="N27">
        <v>0.15129999999999999</v>
      </c>
      <c r="O27">
        <v>0.14230000000000001</v>
      </c>
      <c r="P27">
        <v>0.13200000000000001</v>
      </c>
      <c r="Q27">
        <v>0.14940000000000001</v>
      </c>
      <c r="R27">
        <v>0.13919999999999999</v>
      </c>
      <c r="S27">
        <v>0.38729999999999998</v>
      </c>
      <c r="T27">
        <v>0.35439999999999999</v>
      </c>
      <c r="U27">
        <v>0.3579</v>
      </c>
      <c r="V27">
        <v>0.30840000000000001</v>
      </c>
      <c r="W27">
        <v>0.29830000000000001</v>
      </c>
      <c r="X27">
        <v>0.32669999999999999</v>
      </c>
      <c r="Z27">
        <v>0.14169999999999999</v>
      </c>
      <c r="AA27">
        <v>0.1464</v>
      </c>
      <c r="AB27">
        <v>0.15490000000000001</v>
      </c>
      <c r="AC27">
        <v>0.13730000000000001</v>
      </c>
      <c r="AD27">
        <v>0.13919999999999999</v>
      </c>
      <c r="AE27">
        <v>0.13489999999999999</v>
      </c>
      <c r="AF27">
        <v>0.34560000000000002</v>
      </c>
      <c r="AG27">
        <v>0.3427</v>
      </c>
      <c r="AH27">
        <v>0.34050000000000002</v>
      </c>
      <c r="AI27">
        <v>0.32279999999999998</v>
      </c>
      <c r="AJ27">
        <v>0.33379999999999999</v>
      </c>
      <c r="AK27">
        <v>0.34179999999999999</v>
      </c>
    </row>
    <row r="28" spans="2:37" x14ac:dyDescent="0.25">
      <c r="C28" s="20" t="s">
        <v>76</v>
      </c>
      <c r="D28" s="1">
        <v>0.54720000000000002</v>
      </c>
      <c r="E28" s="1">
        <v>0.54730000000000001</v>
      </c>
      <c r="F28" s="1">
        <v>0.55279999999999996</v>
      </c>
      <c r="G28" s="1">
        <v>0.54039999999999999</v>
      </c>
      <c r="H28" s="1">
        <v>0.53520000000000001</v>
      </c>
      <c r="I28" s="1">
        <v>0.55210000000000004</v>
      </c>
      <c r="L28" t="s">
        <v>448</v>
      </c>
      <c r="M28">
        <v>0.18920000000000001</v>
      </c>
      <c r="N28">
        <v>0.18049999999999999</v>
      </c>
      <c r="O28">
        <v>0.1709</v>
      </c>
      <c r="P28">
        <v>0.17580000000000001</v>
      </c>
      <c r="Q28">
        <v>0.17460000000000001</v>
      </c>
      <c r="R28">
        <v>0.1636</v>
      </c>
      <c r="S28">
        <v>0.1263</v>
      </c>
      <c r="T28">
        <v>0.13700000000000001</v>
      </c>
      <c r="U28">
        <v>0.1275</v>
      </c>
      <c r="V28">
        <v>0.1578</v>
      </c>
      <c r="W28">
        <v>0.15110000000000001</v>
      </c>
      <c r="X28">
        <v>0.12330000000000001</v>
      </c>
      <c r="Z28">
        <v>0.18110000000000001</v>
      </c>
      <c r="AA28">
        <v>0.18529999999999999</v>
      </c>
      <c r="AB28">
        <v>0.1782</v>
      </c>
      <c r="AC28">
        <v>0.18870000000000001</v>
      </c>
      <c r="AD28">
        <v>0.18640000000000001</v>
      </c>
      <c r="AE28">
        <v>0.18629999999999999</v>
      </c>
      <c r="AF28">
        <v>0.12939999999999999</v>
      </c>
      <c r="AG28">
        <v>0.13009999999999999</v>
      </c>
      <c r="AH28">
        <v>0.1376</v>
      </c>
      <c r="AI28">
        <v>0.1409</v>
      </c>
      <c r="AJ28">
        <v>0.128</v>
      </c>
      <c r="AK28">
        <v>0.13450000000000001</v>
      </c>
    </row>
    <row r="29" spans="2:37" x14ac:dyDescent="0.25">
      <c r="L29" t="s">
        <v>449</v>
      </c>
      <c r="M29">
        <v>0.16669999999999999</v>
      </c>
      <c r="N29">
        <v>0.1802</v>
      </c>
      <c r="O29">
        <v>0.17730000000000001</v>
      </c>
      <c r="P29">
        <v>0.18609999999999999</v>
      </c>
      <c r="Q29">
        <v>0.17860000000000001</v>
      </c>
      <c r="R29">
        <v>0.17599999999999999</v>
      </c>
      <c r="S29">
        <v>0.12429999999999999</v>
      </c>
      <c r="T29">
        <v>0.13400000000000001</v>
      </c>
      <c r="U29">
        <v>0.13200000000000001</v>
      </c>
      <c r="V29">
        <v>0.13869999999999999</v>
      </c>
      <c r="W29">
        <v>0.1419</v>
      </c>
      <c r="X29">
        <v>0.13619999999999999</v>
      </c>
      <c r="Z29">
        <v>0.1784</v>
      </c>
      <c r="AA29">
        <v>0.18229999999999999</v>
      </c>
      <c r="AB29">
        <v>0.1721</v>
      </c>
      <c r="AC29">
        <v>0.17510000000000001</v>
      </c>
      <c r="AD29">
        <v>0.17399999999999999</v>
      </c>
      <c r="AE29">
        <v>0.18</v>
      </c>
      <c r="AF29">
        <v>0.13539999999999999</v>
      </c>
      <c r="AG29">
        <v>0.13550000000000001</v>
      </c>
      <c r="AH29">
        <v>0.13780000000000001</v>
      </c>
      <c r="AI29">
        <v>0.1421</v>
      </c>
      <c r="AJ29">
        <v>0.13789999999999999</v>
      </c>
      <c r="AK29">
        <v>0.13450000000000001</v>
      </c>
    </row>
    <row r="30" spans="2:37" x14ac:dyDescent="0.25">
      <c r="B30" s="30" t="s">
        <v>620</v>
      </c>
      <c r="C30" s="30"/>
      <c r="D30" s="30" t="s">
        <v>616</v>
      </c>
      <c r="E30" s="30"/>
      <c r="F30" s="30"/>
      <c r="G30" s="29" t="s">
        <v>617</v>
      </c>
      <c r="H30" s="29"/>
      <c r="I30" s="29"/>
      <c r="L30" t="s">
        <v>450</v>
      </c>
      <c r="M30">
        <v>2.35E-2</v>
      </c>
      <c r="N30">
        <v>2.52E-2</v>
      </c>
      <c r="O30">
        <v>2.1499999999999998E-2</v>
      </c>
      <c r="P30">
        <v>2.6700000000000002E-2</v>
      </c>
      <c r="Q30">
        <v>2.29E-2</v>
      </c>
      <c r="R30">
        <v>3.0200000000000001E-2</v>
      </c>
      <c r="S30">
        <v>1.5100000000000001E-2</v>
      </c>
      <c r="T30">
        <v>1.7100000000000001E-2</v>
      </c>
      <c r="U30">
        <v>2.06E-2</v>
      </c>
      <c r="V30">
        <v>1.8499999999999999E-2</v>
      </c>
      <c r="W30">
        <v>1.9E-2</v>
      </c>
      <c r="X30">
        <v>2.1000000000000001E-2</v>
      </c>
      <c r="Z30">
        <v>2.2200000000000001E-2</v>
      </c>
      <c r="AA30">
        <v>1.7000000000000001E-2</v>
      </c>
      <c r="AB30">
        <v>2.4E-2</v>
      </c>
      <c r="AC30">
        <v>2.35E-2</v>
      </c>
      <c r="AD30">
        <v>2.07E-2</v>
      </c>
      <c r="AE30">
        <v>2.29E-2</v>
      </c>
      <c r="AF30">
        <v>1.9199999999999998E-2</v>
      </c>
      <c r="AG30">
        <v>2.3599999999999999E-2</v>
      </c>
      <c r="AH30">
        <v>2.0199999999999999E-2</v>
      </c>
      <c r="AI30">
        <v>1.77E-2</v>
      </c>
      <c r="AJ30">
        <v>1.9599999999999999E-2</v>
      </c>
      <c r="AK30">
        <v>1.4800000000000001E-2</v>
      </c>
    </row>
    <row r="31" spans="2:37" x14ac:dyDescent="0.25">
      <c r="C31" s="20" t="s">
        <v>71</v>
      </c>
      <c r="D31" s="1">
        <v>6.25E-2</v>
      </c>
      <c r="E31" s="1">
        <v>6.2300000000000001E-2</v>
      </c>
      <c r="F31" s="1">
        <v>6.2700000000000006E-2</v>
      </c>
      <c r="G31" s="1">
        <v>8.6499999999999994E-2</v>
      </c>
      <c r="H31" s="1">
        <v>8.9800000000000005E-2</v>
      </c>
      <c r="I31" s="1">
        <v>8.7300000000000003E-2</v>
      </c>
      <c r="L31" t="s">
        <v>451</v>
      </c>
      <c r="M31">
        <v>0.45689999999999997</v>
      </c>
      <c r="N31">
        <v>0.4728</v>
      </c>
      <c r="O31">
        <v>0.49399999999999999</v>
      </c>
      <c r="P31">
        <v>0.48630000000000001</v>
      </c>
      <c r="Q31">
        <v>0.48049999999999998</v>
      </c>
      <c r="R31">
        <v>0.49909999999999999</v>
      </c>
      <c r="S31">
        <v>0.3503</v>
      </c>
      <c r="T31">
        <v>0.36399999999999999</v>
      </c>
      <c r="U31">
        <v>0.36380000000000001</v>
      </c>
      <c r="V31">
        <v>0.37830000000000003</v>
      </c>
      <c r="W31">
        <v>0.39129999999999998</v>
      </c>
      <c r="X31">
        <v>0.39119999999999999</v>
      </c>
      <c r="Z31">
        <v>0.48249999999999998</v>
      </c>
      <c r="AA31">
        <v>0.46949999999999997</v>
      </c>
      <c r="AB31">
        <v>0.47549999999999998</v>
      </c>
      <c r="AC31">
        <v>0.47899999999999998</v>
      </c>
      <c r="AD31">
        <v>0.48180000000000001</v>
      </c>
      <c r="AE31">
        <v>0.4803</v>
      </c>
      <c r="AF31">
        <v>0.3785</v>
      </c>
      <c r="AG31">
        <v>0.37240000000000001</v>
      </c>
      <c r="AH31">
        <v>0.36620000000000003</v>
      </c>
      <c r="AI31">
        <v>0.37730000000000002</v>
      </c>
      <c r="AJ31">
        <v>0.38150000000000001</v>
      </c>
      <c r="AK31">
        <v>0.3745</v>
      </c>
    </row>
    <row r="32" spans="2:37" x14ac:dyDescent="0.25">
      <c r="C32" s="20" t="s">
        <v>72</v>
      </c>
      <c r="D32" s="1">
        <v>7.1300000000000002E-2</v>
      </c>
      <c r="E32" s="1">
        <v>7.1800000000000003E-2</v>
      </c>
      <c r="F32" s="1">
        <v>7.1499999999999994E-2</v>
      </c>
      <c r="G32" s="1">
        <v>6.8000000000000005E-2</v>
      </c>
      <c r="H32" s="1">
        <v>6.9800000000000001E-2</v>
      </c>
      <c r="I32" s="1">
        <v>6.9000000000000006E-2</v>
      </c>
      <c r="L32" t="s">
        <v>452</v>
      </c>
      <c r="M32">
        <v>-1E-4</v>
      </c>
      <c r="N32">
        <v>-4.4000000000000003E-3</v>
      </c>
      <c r="O32">
        <v>-2.7000000000000001E-3</v>
      </c>
      <c r="P32">
        <v>-1E-3</v>
      </c>
      <c r="Q32">
        <v>-2.5999999999999999E-3</v>
      </c>
      <c r="R32">
        <v>-2.0999999999999999E-3</v>
      </c>
      <c r="S32">
        <v>-1.1999999999999999E-3</v>
      </c>
      <c r="T32">
        <v>-4.5999999999999999E-3</v>
      </c>
      <c r="U32">
        <v>1E-3</v>
      </c>
      <c r="V32">
        <v>2.9999999999999997E-4</v>
      </c>
      <c r="W32">
        <v>-8.0000000000000004E-4</v>
      </c>
      <c r="X32">
        <v>0</v>
      </c>
      <c r="Z32">
        <v>-2.7000000000000001E-3</v>
      </c>
      <c r="AA32">
        <v>1.1000000000000001E-3</v>
      </c>
      <c r="AB32">
        <v>-1.5E-3</v>
      </c>
      <c r="AC32">
        <v>-2.7000000000000001E-3</v>
      </c>
      <c r="AD32">
        <v>2.0000000000000001E-4</v>
      </c>
      <c r="AE32">
        <v>-1.4E-3</v>
      </c>
      <c r="AF32">
        <v>-4.1000000000000003E-3</v>
      </c>
      <c r="AG32">
        <v>-2.2000000000000001E-3</v>
      </c>
      <c r="AH32">
        <v>-1.6999999999999999E-3</v>
      </c>
      <c r="AI32">
        <v>1.1999999999999999E-3</v>
      </c>
      <c r="AJ32">
        <v>4.0000000000000002E-4</v>
      </c>
      <c r="AK32">
        <v>2.5000000000000001E-3</v>
      </c>
    </row>
    <row r="33" spans="2:37" x14ac:dyDescent="0.25">
      <c r="C33" s="20" t="s">
        <v>73</v>
      </c>
      <c r="D33" s="1">
        <v>5.74E-2</v>
      </c>
      <c r="E33" s="1">
        <v>5.8200000000000002E-2</v>
      </c>
      <c r="F33" s="1">
        <v>5.8700000000000002E-2</v>
      </c>
      <c r="G33" s="1">
        <v>5.4600000000000003E-2</v>
      </c>
      <c r="H33" s="1">
        <v>5.67E-2</v>
      </c>
      <c r="I33" s="1">
        <v>5.6300000000000003E-2</v>
      </c>
      <c r="L33" t="s">
        <v>453</v>
      </c>
      <c r="M33">
        <v>-2.2000000000000001E-3</v>
      </c>
      <c r="N33">
        <v>-3.2000000000000002E-3</v>
      </c>
      <c r="O33">
        <v>-1.9E-3</v>
      </c>
      <c r="P33">
        <v>-3.0000000000000001E-3</v>
      </c>
      <c r="Q33">
        <v>-5.0000000000000001E-4</v>
      </c>
      <c r="R33">
        <v>-3.3E-3</v>
      </c>
      <c r="S33">
        <v>-4.0000000000000002E-4</v>
      </c>
      <c r="T33">
        <v>-1.4E-3</v>
      </c>
      <c r="U33">
        <v>-2E-3</v>
      </c>
      <c r="V33">
        <v>4.0000000000000002E-4</v>
      </c>
      <c r="W33">
        <v>2.0000000000000001E-4</v>
      </c>
      <c r="X33">
        <v>2.8999999999999998E-3</v>
      </c>
      <c r="Z33">
        <v>-2.0999999999999999E-3</v>
      </c>
      <c r="AA33">
        <v>8.9999999999999998E-4</v>
      </c>
      <c r="AB33">
        <v>-2.8999999999999998E-3</v>
      </c>
      <c r="AC33">
        <v>-5.0000000000000001E-4</v>
      </c>
      <c r="AD33">
        <v>0</v>
      </c>
      <c r="AE33">
        <v>-2.7000000000000001E-3</v>
      </c>
      <c r="AF33">
        <v>-3.5999999999999999E-3</v>
      </c>
      <c r="AG33">
        <v>-1.2999999999999999E-3</v>
      </c>
      <c r="AH33">
        <v>8.0000000000000004E-4</v>
      </c>
      <c r="AI33">
        <v>-1E-3</v>
      </c>
      <c r="AJ33">
        <v>1.1999999999999999E-3</v>
      </c>
      <c r="AK33">
        <v>-1.1000000000000001E-3</v>
      </c>
    </row>
    <row r="34" spans="2:37" x14ac:dyDescent="0.25">
      <c r="C34" s="20" t="s">
        <v>74</v>
      </c>
      <c r="D34" s="1">
        <v>0.2001</v>
      </c>
      <c r="E34" s="1">
        <v>0.2001</v>
      </c>
      <c r="F34" s="1">
        <v>0.2009</v>
      </c>
      <c r="G34" s="1">
        <v>0.19539999999999999</v>
      </c>
      <c r="H34" s="1">
        <v>0.19409999999999999</v>
      </c>
      <c r="I34" s="1">
        <v>0.19359999999999999</v>
      </c>
      <c r="L34" t="s">
        <v>454</v>
      </c>
      <c r="M34">
        <v>-2.3E-3</v>
      </c>
      <c r="N34">
        <v>-2.2000000000000001E-3</v>
      </c>
      <c r="O34">
        <v>-6.9999999999999999E-4</v>
      </c>
      <c r="P34">
        <v>-2.5999999999999999E-3</v>
      </c>
      <c r="Q34">
        <v>-2.3999999999999998E-3</v>
      </c>
      <c r="R34">
        <v>-2.3999999999999998E-3</v>
      </c>
      <c r="S34">
        <v>-1.4E-3</v>
      </c>
      <c r="T34">
        <v>1E-4</v>
      </c>
      <c r="U34">
        <v>-1E-4</v>
      </c>
      <c r="V34">
        <v>-2E-3</v>
      </c>
      <c r="W34">
        <v>-2.0000000000000001E-4</v>
      </c>
      <c r="X34">
        <v>-4.0000000000000002E-4</v>
      </c>
      <c r="Z34">
        <v>-4.0000000000000002E-4</v>
      </c>
      <c r="AA34">
        <v>-1.6999999999999999E-3</v>
      </c>
      <c r="AB34">
        <v>5.0000000000000001E-4</v>
      </c>
      <c r="AC34">
        <v>6.9999999999999999E-4</v>
      </c>
      <c r="AD34">
        <v>-1.6000000000000001E-3</v>
      </c>
      <c r="AE34">
        <v>5.0000000000000001E-4</v>
      </c>
      <c r="AF34">
        <v>1E-4</v>
      </c>
      <c r="AG34">
        <v>-2.0000000000000001E-4</v>
      </c>
      <c r="AH34">
        <v>-8.0000000000000004E-4</v>
      </c>
      <c r="AI34">
        <v>-4.0000000000000002E-4</v>
      </c>
      <c r="AJ34">
        <v>-1.9E-3</v>
      </c>
      <c r="AK34">
        <v>-8.9999999999999998E-4</v>
      </c>
    </row>
    <row r="35" spans="2:37" x14ac:dyDescent="0.25">
      <c r="C35" s="20" t="s">
        <v>75</v>
      </c>
      <c r="D35" s="1">
        <v>3.4799999999999998E-2</v>
      </c>
      <c r="E35" s="1">
        <v>3.5499999999999997E-2</v>
      </c>
      <c r="F35" s="1">
        <v>3.5799999999999998E-2</v>
      </c>
      <c r="G35" s="1">
        <v>3.4000000000000002E-2</v>
      </c>
      <c r="H35" s="1">
        <v>3.56E-2</v>
      </c>
      <c r="I35" s="1">
        <v>3.44E-2</v>
      </c>
    </row>
    <row r="36" spans="2:37" x14ac:dyDescent="0.25">
      <c r="C36" s="20" t="s">
        <v>76</v>
      </c>
      <c r="D36" s="1">
        <v>0.57530000000000003</v>
      </c>
      <c r="E36" s="1">
        <v>0.57079999999999997</v>
      </c>
      <c r="F36" s="1">
        <v>0.57169999999999999</v>
      </c>
      <c r="G36" s="1">
        <v>0.56299999999999994</v>
      </c>
      <c r="H36" s="1">
        <v>0.5554</v>
      </c>
      <c r="I36" s="1">
        <v>0.56100000000000005</v>
      </c>
      <c r="L36" t="s">
        <v>126</v>
      </c>
      <c r="M36">
        <v>6.0600000000000001E-2</v>
      </c>
      <c r="N36">
        <v>7.0400000000000004E-2</v>
      </c>
      <c r="O36">
        <v>5.9400000000000001E-2</v>
      </c>
      <c r="P36">
        <v>6.6500000000000004E-2</v>
      </c>
      <c r="Q36">
        <v>4.9599999999999998E-2</v>
      </c>
      <c r="R36">
        <v>4.87E-2</v>
      </c>
      <c r="S36">
        <v>0.92869999999999997</v>
      </c>
      <c r="T36">
        <v>0.92630000000000001</v>
      </c>
      <c r="U36">
        <v>0.92720000000000002</v>
      </c>
      <c r="V36">
        <v>0.90759999999999996</v>
      </c>
      <c r="W36">
        <v>0.90600000000000003</v>
      </c>
      <c r="X36">
        <v>0.91559999999999997</v>
      </c>
      <c r="Z36">
        <v>6.59E-2</v>
      </c>
      <c r="AA36">
        <v>5.8500000000000003E-2</v>
      </c>
      <c r="AB36">
        <v>7.1800000000000003E-2</v>
      </c>
      <c r="AC36">
        <v>4.2999999999999997E-2</v>
      </c>
      <c r="AD36">
        <v>6.2700000000000006E-2</v>
      </c>
      <c r="AE36">
        <v>5.8000000000000003E-2</v>
      </c>
      <c r="AF36">
        <v>0.93520000000000003</v>
      </c>
      <c r="AG36">
        <v>0.93130000000000002</v>
      </c>
      <c r="AH36">
        <v>0.9264</v>
      </c>
      <c r="AI36">
        <v>0.93869999999999998</v>
      </c>
      <c r="AJ36">
        <v>0.92979999999999996</v>
      </c>
      <c r="AK36">
        <v>0.93489999999999995</v>
      </c>
    </row>
    <row r="37" spans="2:37" x14ac:dyDescent="0.25">
      <c r="L37" t="s">
        <v>127</v>
      </c>
      <c r="M37">
        <v>5.7299999999999997E-2</v>
      </c>
      <c r="N37">
        <v>7.3999999999999996E-2</v>
      </c>
      <c r="O37">
        <v>6.6500000000000004E-2</v>
      </c>
      <c r="P37">
        <v>5.0700000000000002E-2</v>
      </c>
      <c r="Q37">
        <v>6.3E-2</v>
      </c>
      <c r="R37">
        <v>6.2E-2</v>
      </c>
      <c r="S37">
        <v>-1.1999999999999999E-3</v>
      </c>
      <c r="T37">
        <v>1.8E-3</v>
      </c>
      <c r="U37">
        <v>1.9E-3</v>
      </c>
      <c r="V37">
        <v>-6.9999999999999999E-4</v>
      </c>
      <c r="W37">
        <v>3.5000000000000001E-3</v>
      </c>
      <c r="X37">
        <v>8.0000000000000004E-4</v>
      </c>
      <c r="Z37">
        <v>6.25E-2</v>
      </c>
      <c r="AA37">
        <v>6.9699999999999998E-2</v>
      </c>
      <c r="AB37">
        <v>5.5899999999999998E-2</v>
      </c>
      <c r="AC37">
        <v>6.1199999999999997E-2</v>
      </c>
      <c r="AD37">
        <v>4.8500000000000001E-2</v>
      </c>
      <c r="AE37">
        <v>6.9900000000000004E-2</v>
      </c>
      <c r="AF37">
        <v>-5.9999999999999995E-4</v>
      </c>
      <c r="AG37">
        <v>1.6000000000000001E-3</v>
      </c>
      <c r="AH37">
        <v>1.9E-3</v>
      </c>
      <c r="AI37">
        <v>-5.5999999999999999E-3</v>
      </c>
      <c r="AJ37">
        <v>3.8E-3</v>
      </c>
      <c r="AK37">
        <v>-4.0000000000000002E-4</v>
      </c>
    </row>
    <row r="38" spans="2:37" x14ac:dyDescent="0.25">
      <c r="B38" s="30" t="s">
        <v>621</v>
      </c>
      <c r="C38" s="30"/>
      <c r="D38" s="30" t="s">
        <v>616</v>
      </c>
      <c r="E38" s="30"/>
      <c r="F38" s="30"/>
      <c r="G38" s="29" t="s">
        <v>617</v>
      </c>
      <c r="H38" s="29"/>
      <c r="I38" s="29"/>
      <c r="L38" t="s">
        <v>128</v>
      </c>
      <c r="M38">
        <v>6.2600000000000003E-2</v>
      </c>
      <c r="N38">
        <v>5.9900000000000002E-2</v>
      </c>
      <c r="O38">
        <v>5.5199999999999999E-2</v>
      </c>
      <c r="P38">
        <v>6.1400000000000003E-2</v>
      </c>
      <c r="Q38">
        <v>0.06</v>
      </c>
      <c r="R38">
        <v>5.7200000000000001E-2</v>
      </c>
      <c r="S38">
        <v>8.0000000000000004E-4</v>
      </c>
      <c r="T38">
        <v>1.9E-3</v>
      </c>
      <c r="U38">
        <v>3.3999999999999998E-3</v>
      </c>
      <c r="V38">
        <v>5.8999999999999999E-3</v>
      </c>
      <c r="W38">
        <v>4.1999999999999997E-3</v>
      </c>
      <c r="X38">
        <v>3.2000000000000002E-3</v>
      </c>
      <c r="Z38">
        <v>5.5500000000000001E-2</v>
      </c>
      <c r="AA38">
        <v>5.9900000000000002E-2</v>
      </c>
      <c r="AB38">
        <v>5.5100000000000003E-2</v>
      </c>
      <c r="AC38">
        <v>4.6199999999999998E-2</v>
      </c>
      <c r="AD38">
        <v>5.3499999999999999E-2</v>
      </c>
      <c r="AE38">
        <v>5.04E-2</v>
      </c>
      <c r="AF38">
        <v>3.5000000000000001E-3</v>
      </c>
      <c r="AG38">
        <v>2.0999999999999999E-3</v>
      </c>
      <c r="AH38">
        <v>3.0999999999999999E-3</v>
      </c>
      <c r="AI38">
        <v>2.8999999999999998E-3</v>
      </c>
      <c r="AJ38">
        <v>2.8E-3</v>
      </c>
      <c r="AK38">
        <v>1.5E-3</v>
      </c>
    </row>
    <row r="39" spans="2:37" x14ac:dyDescent="0.25">
      <c r="C39" s="20" t="s">
        <v>71</v>
      </c>
      <c r="D39" s="1">
        <v>5.6899999999999999E-2</v>
      </c>
      <c r="E39" s="1">
        <v>5.9900000000000002E-2</v>
      </c>
      <c r="F39" s="1">
        <v>5.9200000000000003E-2</v>
      </c>
      <c r="G39" s="1">
        <v>8.9599999999999999E-2</v>
      </c>
      <c r="H39" s="1">
        <v>9.3700000000000006E-2</v>
      </c>
      <c r="I39" s="1">
        <v>8.9899999999999994E-2</v>
      </c>
      <c r="L39" t="s">
        <v>129</v>
      </c>
      <c r="M39">
        <v>0.1991</v>
      </c>
      <c r="N39">
        <v>0.20430000000000001</v>
      </c>
      <c r="O39">
        <v>0.1898</v>
      </c>
      <c r="P39">
        <v>0.19980000000000001</v>
      </c>
      <c r="Q39">
        <v>0.1946</v>
      </c>
      <c r="R39">
        <v>0.19650000000000001</v>
      </c>
      <c r="S39">
        <v>1.6E-2</v>
      </c>
      <c r="T39">
        <v>1.6899999999999998E-2</v>
      </c>
      <c r="U39">
        <v>1.49E-2</v>
      </c>
      <c r="V39">
        <v>2.0199999999999999E-2</v>
      </c>
      <c r="W39">
        <v>2.0199999999999999E-2</v>
      </c>
      <c r="X39">
        <v>1.8800000000000001E-2</v>
      </c>
      <c r="Z39">
        <v>0.18240000000000001</v>
      </c>
      <c r="AA39">
        <v>0.19589999999999999</v>
      </c>
      <c r="AB39">
        <v>0.19719999999999999</v>
      </c>
      <c r="AC39">
        <v>0.1867</v>
      </c>
      <c r="AD39">
        <v>0.18240000000000001</v>
      </c>
      <c r="AE39">
        <v>0.1797</v>
      </c>
      <c r="AF39">
        <v>1.37E-2</v>
      </c>
      <c r="AG39">
        <v>1.66E-2</v>
      </c>
      <c r="AH39">
        <v>1.66E-2</v>
      </c>
      <c r="AI39">
        <v>1.3599999999999999E-2</v>
      </c>
      <c r="AJ39">
        <v>1.3899999999999999E-2</v>
      </c>
      <c r="AK39">
        <v>1.41E-2</v>
      </c>
    </row>
    <row r="40" spans="2:37" x14ac:dyDescent="0.25">
      <c r="C40" s="20" t="s">
        <v>72</v>
      </c>
      <c r="D40" s="1">
        <v>2.0899999999999998E-2</v>
      </c>
      <c r="E40" s="1">
        <v>2.1700000000000001E-2</v>
      </c>
      <c r="F40" s="1">
        <v>2.1399999999999999E-2</v>
      </c>
      <c r="G40" s="1">
        <v>1.9300000000000001E-2</v>
      </c>
      <c r="H40" s="1">
        <v>1.9300000000000001E-2</v>
      </c>
      <c r="I40" s="1">
        <v>2.1600000000000001E-2</v>
      </c>
      <c r="L40" t="s">
        <v>130</v>
      </c>
      <c r="M40">
        <v>3.0200000000000001E-2</v>
      </c>
      <c r="N40">
        <v>3.0200000000000001E-2</v>
      </c>
      <c r="O40">
        <v>3.5400000000000001E-2</v>
      </c>
      <c r="P40">
        <v>3.1899999999999998E-2</v>
      </c>
      <c r="Q40">
        <v>3.8399999999999997E-2</v>
      </c>
      <c r="R40">
        <v>3.7499999999999999E-2</v>
      </c>
      <c r="S40">
        <v>3.3E-3</v>
      </c>
      <c r="T40">
        <v>3.2000000000000002E-3</v>
      </c>
      <c r="U40">
        <v>3.0999999999999999E-3</v>
      </c>
      <c r="V40">
        <v>3.3E-3</v>
      </c>
      <c r="W40">
        <v>3.5000000000000001E-3</v>
      </c>
      <c r="X40">
        <v>4.1999999999999997E-3</v>
      </c>
      <c r="Z40">
        <v>3.2800000000000003E-2</v>
      </c>
      <c r="AA40">
        <v>3.09E-2</v>
      </c>
      <c r="AB40">
        <v>3.27E-2</v>
      </c>
      <c r="AC40">
        <v>4.3299999999999998E-2</v>
      </c>
      <c r="AD40">
        <v>3.1300000000000001E-2</v>
      </c>
      <c r="AE40">
        <v>3.9600000000000003E-2</v>
      </c>
      <c r="AF40">
        <v>3.0000000000000001E-3</v>
      </c>
      <c r="AG40">
        <v>3.0999999999999999E-3</v>
      </c>
      <c r="AH40">
        <v>3.0999999999999999E-3</v>
      </c>
      <c r="AI40">
        <v>3.0999999999999999E-3</v>
      </c>
      <c r="AJ40">
        <v>3.0999999999999999E-3</v>
      </c>
      <c r="AK40">
        <v>2.7000000000000001E-3</v>
      </c>
    </row>
    <row r="41" spans="2:37" x14ac:dyDescent="0.25">
      <c r="C41" s="20" t="s">
        <v>73</v>
      </c>
      <c r="D41" s="1">
        <v>3.0499999999999999E-2</v>
      </c>
      <c r="E41" s="1">
        <v>3.1E-2</v>
      </c>
      <c r="F41" s="1">
        <v>3.0800000000000001E-2</v>
      </c>
      <c r="G41" s="1">
        <v>2.9399999999999999E-2</v>
      </c>
      <c r="H41" s="1">
        <v>3.04E-2</v>
      </c>
      <c r="I41" s="1">
        <v>3.0300000000000001E-2</v>
      </c>
      <c r="L41" t="s">
        <v>131</v>
      </c>
      <c r="M41">
        <v>0.55940000000000001</v>
      </c>
      <c r="N41">
        <v>0.56399999999999995</v>
      </c>
      <c r="O41">
        <v>0.56759999999999999</v>
      </c>
      <c r="P41">
        <v>0.58050000000000002</v>
      </c>
      <c r="Q41">
        <v>0.6028</v>
      </c>
      <c r="R41">
        <v>0.58140000000000003</v>
      </c>
      <c r="S41">
        <v>4.9599999999999998E-2</v>
      </c>
      <c r="T41">
        <v>4.9799999999999997E-2</v>
      </c>
      <c r="U41">
        <v>4.9700000000000001E-2</v>
      </c>
      <c r="V41">
        <v>6.3299999999999995E-2</v>
      </c>
      <c r="W41">
        <v>6.2600000000000003E-2</v>
      </c>
      <c r="X41">
        <v>5.7799999999999997E-2</v>
      </c>
      <c r="Z41">
        <v>0.57450000000000001</v>
      </c>
      <c r="AA41">
        <v>0.58230000000000004</v>
      </c>
      <c r="AB41">
        <v>0.54890000000000005</v>
      </c>
      <c r="AC41">
        <v>0.62370000000000003</v>
      </c>
      <c r="AD41">
        <v>0.59340000000000004</v>
      </c>
      <c r="AE41">
        <v>0.58899999999999997</v>
      </c>
      <c r="AF41">
        <v>4.5199999999999997E-2</v>
      </c>
      <c r="AG41">
        <v>4.5400000000000003E-2</v>
      </c>
      <c r="AH41">
        <v>4.9099999999999998E-2</v>
      </c>
      <c r="AI41">
        <v>4.5199999999999997E-2</v>
      </c>
      <c r="AJ41">
        <v>4.6399999999999997E-2</v>
      </c>
      <c r="AK41">
        <v>4.6899999999999997E-2</v>
      </c>
    </row>
    <row r="42" spans="2:37" x14ac:dyDescent="0.25">
      <c r="C42" s="20" t="s">
        <v>74</v>
      </c>
      <c r="D42" s="1">
        <v>0.13980000000000001</v>
      </c>
      <c r="E42" s="1">
        <v>0.14199999999999999</v>
      </c>
      <c r="F42" s="1">
        <v>0.1389</v>
      </c>
      <c r="G42" s="1">
        <v>0.13139999999999999</v>
      </c>
      <c r="H42" s="1">
        <v>0.13389999999999999</v>
      </c>
      <c r="I42" s="1">
        <v>0.13370000000000001</v>
      </c>
      <c r="L42" t="s">
        <v>132</v>
      </c>
      <c r="M42">
        <v>4.0000000000000002E-4</v>
      </c>
      <c r="N42">
        <v>-5.7999999999999996E-3</v>
      </c>
      <c r="O42">
        <v>-7.7000000000000002E-3</v>
      </c>
      <c r="P42">
        <v>3.8E-3</v>
      </c>
      <c r="Q42">
        <v>-5.7000000000000002E-3</v>
      </c>
      <c r="R42">
        <v>-5.9999999999999995E-4</v>
      </c>
      <c r="S42">
        <v>1.1000000000000001E-3</v>
      </c>
      <c r="T42">
        <v>-2.0000000000000001E-4</v>
      </c>
      <c r="U42">
        <v>-4.0000000000000002E-4</v>
      </c>
      <c r="V42">
        <v>-2.0000000000000001E-4</v>
      </c>
      <c r="W42">
        <v>-1E-4</v>
      </c>
      <c r="X42">
        <v>-5.0000000000000001E-4</v>
      </c>
      <c r="Z42">
        <v>-1E-4</v>
      </c>
      <c r="AA42">
        <v>1E-3</v>
      </c>
      <c r="AB42">
        <v>-7.6E-3</v>
      </c>
      <c r="AC42">
        <v>2.0999999999999999E-3</v>
      </c>
      <c r="AD42">
        <v>-8.9999999999999993E-3</v>
      </c>
      <c r="AE42">
        <v>7.4000000000000003E-3</v>
      </c>
      <c r="AF42">
        <v>0</v>
      </c>
      <c r="AG42">
        <v>0</v>
      </c>
      <c r="AH42">
        <v>2.0000000000000001E-4</v>
      </c>
      <c r="AI42">
        <v>1E-4</v>
      </c>
      <c r="AJ42">
        <v>4.0000000000000002E-4</v>
      </c>
      <c r="AK42">
        <v>-1E-4</v>
      </c>
    </row>
    <row r="43" spans="2:37" x14ac:dyDescent="0.25">
      <c r="C43" s="20" t="s">
        <v>75</v>
      </c>
      <c r="D43" s="1">
        <v>1.15E-2</v>
      </c>
      <c r="E43" s="1">
        <v>7.1000000000000004E-3</v>
      </c>
      <c r="F43" s="1">
        <v>2.7400000000000001E-2</v>
      </c>
      <c r="G43" s="1">
        <v>2.92E-2</v>
      </c>
      <c r="H43" s="1">
        <v>2.7E-2</v>
      </c>
      <c r="I43" s="1">
        <v>2.5999999999999999E-2</v>
      </c>
      <c r="L43" t="s">
        <v>133</v>
      </c>
      <c r="M43">
        <v>3.8E-3</v>
      </c>
      <c r="N43">
        <v>8.9999999999999998E-4</v>
      </c>
      <c r="O43">
        <v>-1.1000000000000001E-3</v>
      </c>
      <c r="P43">
        <v>4.7999999999999996E-3</v>
      </c>
      <c r="Q43">
        <v>-3.7000000000000002E-3</v>
      </c>
      <c r="R43">
        <v>-3.3E-3</v>
      </c>
      <c r="S43">
        <v>-5.9999999999999995E-4</v>
      </c>
      <c r="T43">
        <v>1E-4</v>
      </c>
      <c r="U43">
        <v>1E-4</v>
      </c>
      <c r="V43">
        <v>5.0000000000000001E-4</v>
      </c>
      <c r="W43">
        <v>-2.0000000000000001E-4</v>
      </c>
      <c r="X43">
        <v>1E-4</v>
      </c>
      <c r="Z43">
        <v>1.4E-3</v>
      </c>
      <c r="AA43">
        <v>1.2999999999999999E-3</v>
      </c>
      <c r="AB43">
        <v>8.8999999999999999E-3</v>
      </c>
      <c r="AC43">
        <v>-4.0000000000000001E-3</v>
      </c>
      <c r="AD43">
        <v>3.5000000000000001E-3</v>
      </c>
      <c r="AE43">
        <v>5.3E-3</v>
      </c>
      <c r="AF43">
        <v>-1E-4</v>
      </c>
      <c r="AG43">
        <v>-2.0000000000000001E-4</v>
      </c>
      <c r="AH43">
        <v>-4.0000000000000002E-4</v>
      </c>
      <c r="AI43">
        <v>0</v>
      </c>
      <c r="AJ43">
        <v>-5.0000000000000001E-4</v>
      </c>
      <c r="AK43">
        <v>0</v>
      </c>
    </row>
    <row r="44" spans="2:37" x14ac:dyDescent="0.25">
      <c r="C44" s="20" t="s">
        <v>76</v>
      </c>
      <c r="D44" s="1">
        <v>0.74080000000000001</v>
      </c>
      <c r="E44" s="1">
        <v>0.74050000000000005</v>
      </c>
      <c r="F44" s="1">
        <v>0.72550000000000003</v>
      </c>
      <c r="G44" s="1">
        <v>0.7056</v>
      </c>
      <c r="H44" s="1">
        <v>0.69869999999999999</v>
      </c>
      <c r="I44" s="1">
        <v>0.70130000000000003</v>
      </c>
      <c r="L44" t="s">
        <v>134</v>
      </c>
      <c r="M44">
        <v>2.7000000000000001E-3</v>
      </c>
      <c r="N44">
        <v>4.4000000000000003E-3</v>
      </c>
      <c r="O44">
        <v>8.2000000000000007E-3</v>
      </c>
      <c r="P44">
        <v>2.8999999999999998E-3</v>
      </c>
      <c r="Q44">
        <v>2.5000000000000001E-3</v>
      </c>
      <c r="R44">
        <v>-3.8E-3</v>
      </c>
      <c r="S44">
        <v>1E-4</v>
      </c>
      <c r="T44">
        <v>2.9999999999999997E-4</v>
      </c>
      <c r="U44">
        <v>2.9999999999999997E-4</v>
      </c>
      <c r="V44">
        <v>4.0000000000000002E-4</v>
      </c>
      <c r="W44">
        <v>5.9999999999999995E-4</v>
      </c>
      <c r="X44">
        <v>2.0000000000000001E-4</v>
      </c>
      <c r="Z44">
        <v>1E-4</v>
      </c>
      <c r="AA44">
        <v>2.3999999999999998E-3</v>
      </c>
      <c r="AB44">
        <v>2.0000000000000001E-4</v>
      </c>
      <c r="AC44">
        <v>-1.1999999999999999E-3</v>
      </c>
      <c r="AD44">
        <v>5.7999999999999996E-3</v>
      </c>
      <c r="AE44">
        <v>3.3E-3</v>
      </c>
      <c r="AF44">
        <v>2.9999999999999997E-4</v>
      </c>
      <c r="AG44">
        <v>1E-4</v>
      </c>
      <c r="AH44">
        <v>2.0000000000000001E-4</v>
      </c>
      <c r="AI44">
        <v>2.9999999999999997E-4</v>
      </c>
      <c r="AJ44">
        <v>5.0000000000000001E-4</v>
      </c>
      <c r="AK44">
        <v>5.0000000000000001E-4</v>
      </c>
    </row>
    <row r="45" spans="2:37" x14ac:dyDescent="0.25">
      <c r="L45" t="s">
        <v>135</v>
      </c>
      <c r="M45">
        <v>3.0800000000000001E-2</v>
      </c>
      <c r="N45">
        <v>-2.3E-3</v>
      </c>
      <c r="O45">
        <v>3.4799999999999998E-2</v>
      </c>
      <c r="P45">
        <v>-2.5999999999999999E-3</v>
      </c>
      <c r="Q45">
        <v>-1.6999999999999999E-3</v>
      </c>
      <c r="R45">
        <v>3.0800000000000001E-2</v>
      </c>
      <c r="S45">
        <v>2.8E-3</v>
      </c>
      <c r="T45">
        <v>-2.0000000000000001E-4</v>
      </c>
      <c r="U45">
        <v>-2.0000000000000001E-4</v>
      </c>
      <c r="V45">
        <v>-2.9999999999999997E-4</v>
      </c>
      <c r="W45">
        <v>-2.9999999999999997E-4</v>
      </c>
      <c r="X45">
        <v>-2.0000000000000001E-4</v>
      </c>
      <c r="Z45">
        <v>3.1899999999999998E-2</v>
      </c>
      <c r="AA45">
        <v>-2.0999999999999999E-3</v>
      </c>
      <c r="AB45">
        <v>4.6899999999999997E-2</v>
      </c>
      <c r="AC45">
        <v>-1.1000000000000001E-3</v>
      </c>
      <c r="AD45">
        <v>3.6200000000000003E-2</v>
      </c>
      <c r="AE45">
        <v>-2.7000000000000001E-3</v>
      </c>
      <c r="AF45">
        <v>-2.0000000000000001E-4</v>
      </c>
      <c r="AG45">
        <v>-1E-4</v>
      </c>
      <c r="AH45">
        <v>-1E-4</v>
      </c>
      <c r="AI45">
        <v>2.0999999999999999E-3</v>
      </c>
      <c r="AJ45">
        <v>-2.0000000000000001E-4</v>
      </c>
      <c r="AK45">
        <v>-2.0000000000000001E-4</v>
      </c>
    </row>
    <row r="46" spans="2:37" x14ac:dyDescent="0.25">
      <c r="B46" s="30" t="s">
        <v>622</v>
      </c>
      <c r="C46" s="30"/>
      <c r="D46" s="30" t="s">
        <v>616</v>
      </c>
      <c r="E46" s="30"/>
      <c r="F46" s="30"/>
      <c r="G46" s="29" t="s">
        <v>617</v>
      </c>
      <c r="H46" s="29"/>
      <c r="I46" s="29"/>
    </row>
    <row r="47" spans="2:37" x14ac:dyDescent="0.25">
      <c r="C47" s="20" t="s">
        <v>71</v>
      </c>
      <c r="D47" s="1">
        <v>4.65E-2</v>
      </c>
      <c r="E47" s="1">
        <v>4.7399999999999998E-2</v>
      </c>
      <c r="F47" s="1">
        <v>4.82E-2</v>
      </c>
      <c r="G47" s="1">
        <v>6.7799999999999999E-2</v>
      </c>
      <c r="H47" s="1">
        <v>6.7599999999999993E-2</v>
      </c>
      <c r="I47" s="1">
        <v>6.8699999999999997E-2</v>
      </c>
      <c r="L47" t="s">
        <v>575</v>
      </c>
      <c r="M47">
        <v>2.52E-2</v>
      </c>
      <c r="N47">
        <v>8.8599999999999998E-2</v>
      </c>
      <c r="O47">
        <v>9.74E-2</v>
      </c>
      <c r="P47">
        <v>6.1800000000000001E-2</v>
      </c>
      <c r="Q47">
        <v>6.3799999999999996E-2</v>
      </c>
      <c r="R47">
        <v>6.7100000000000007E-2</v>
      </c>
      <c r="S47">
        <v>0.13</v>
      </c>
      <c r="T47">
        <v>0.1303</v>
      </c>
      <c r="U47">
        <v>0.1346</v>
      </c>
      <c r="V47">
        <v>9.5699999999999993E-2</v>
      </c>
      <c r="W47">
        <v>9.6500000000000002E-2</v>
      </c>
      <c r="X47">
        <v>9.4200000000000006E-2</v>
      </c>
      <c r="Z47">
        <v>8.8499999999999995E-2</v>
      </c>
      <c r="AA47">
        <v>9.74E-2</v>
      </c>
      <c r="AB47">
        <v>7.8200000000000006E-2</v>
      </c>
      <c r="AC47">
        <v>6.25E-2</v>
      </c>
      <c r="AD47">
        <v>6.2300000000000001E-2</v>
      </c>
      <c r="AE47">
        <v>6.2700000000000006E-2</v>
      </c>
      <c r="AF47">
        <v>0.1221</v>
      </c>
      <c r="AG47">
        <v>0.1053</v>
      </c>
      <c r="AH47">
        <v>0.1152</v>
      </c>
      <c r="AI47">
        <v>8.6499999999999994E-2</v>
      </c>
      <c r="AJ47">
        <v>8.9800000000000005E-2</v>
      </c>
      <c r="AK47">
        <v>8.7300000000000003E-2</v>
      </c>
    </row>
    <row r="48" spans="2:37" x14ac:dyDescent="0.25">
      <c r="C48" s="20" t="s">
        <v>72</v>
      </c>
      <c r="D48" s="1">
        <v>1.46E-2</v>
      </c>
      <c r="E48" s="1">
        <v>1.49E-2</v>
      </c>
      <c r="F48" s="1">
        <v>1.5299999999999999E-2</v>
      </c>
      <c r="G48" s="1">
        <v>1.2999999999999999E-2</v>
      </c>
      <c r="H48" s="1">
        <v>1.4E-2</v>
      </c>
      <c r="I48" s="1">
        <v>1.43E-2</v>
      </c>
      <c r="L48" t="s">
        <v>576</v>
      </c>
      <c r="M48">
        <v>0.10489999999999999</v>
      </c>
      <c r="N48">
        <v>0.1091</v>
      </c>
      <c r="O48">
        <v>6.8699999999999997E-2</v>
      </c>
      <c r="P48">
        <v>7.5800000000000006E-2</v>
      </c>
      <c r="Q48">
        <v>7.5899999999999995E-2</v>
      </c>
      <c r="R48">
        <v>7.5499999999999998E-2</v>
      </c>
      <c r="S48">
        <v>4.4699999999999997E-2</v>
      </c>
      <c r="T48">
        <v>5.2299999999999999E-2</v>
      </c>
      <c r="U48">
        <v>6.7000000000000004E-2</v>
      </c>
      <c r="V48">
        <v>7.5399999999999995E-2</v>
      </c>
      <c r="W48">
        <v>7.2499999999999995E-2</v>
      </c>
      <c r="X48">
        <v>7.0300000000000001E-2</v>
      </c>
      <c r="Z48">
        <v>6.3899999999999998E-2</v>
      </c>
      <c r="AA48">
        <v>5.5E-2</v>
      </c>
      <c r="AB48">
        <v>6.9099999999999995E-2</v>
      </c>
      <c r="AC48">
        <v>7.1300000000000002E-2</v>
      </c>
      <c r="AD48">
        <v>7.1800000000000003E-2</v>
      </c>
      <c r="AE48">
        <v>7.1499999999999994E-2</v>
      </c>
      <c r="AF48">
        <v>5.0599999999999999E-2</v>
      </c>
      <c r="AG48">
        <v>9.2799999999999994E-2</v>
      </c>
      <c r="AH48">
        <v>8.5999999999999993E-2</v>
      </c>
      <c r="AI48">
        <v>6.8000000000000005E-2</v>
      </c>
      <c r="AJ48">
        <v>6.9800000000000001E-2</v>
      </c>
      <c r="AK48">
        <v>6.9000000000000006E-2</v>
      </c>
    </row>
    <row r="49" spans="2:37" x14ac:dyDescent="0.25">
      <c r="C49" s="20" t="s">
        <v>73</v>
      </c>
      <c r="D49" s="1">
        <v>2.41E-2</v>
      </c>
      <c r="E49" s="1">
        <v>2.3800000000000002E-2</v>
      </c>
      <c r="F49" s="1">
        <v>2.3800000000000002E-2</v>
      </c>
      <c r="G49" s="1">
        <v>2.2100000000000002E-2</v>
      </c>
      <c r="H49" s="1">
        <v>2.3E-2</v>
      </c>
      <c r="I49" s="1">
        <v>2.3400000000000001E-2</v>
      </c>
      <c r="L49" t="s">
        <v>577</v>
      </c>
      <c r="M49">
        <v>5.0200000000000002E-2</v>
      </c>
      <c r="N49">
        <v>6.3200000000000006E-2</v>
      </c>
      <c r="O49">
        <v>5.74E-2</v>
      </c>
      <c r="P49">
        <v>6.5299999999999997E-2</v>
      </c>
      <c r="Q49">
        <v>6.1800000000000001E-2</v>
      </c>
      <c r="R49">
        <v>6.1199999999999997E-2</v>
      </c>
      <c r="S49">
        <v>5.8599999999999999E-2</v>
      </c>
      <c r="T49">
        <v>3.4500000000000003E-2</v>
      </c>
      <c r="U49">
        <v>4.48E-2</v>
      </c>
      <c r="V49">
        <v>6.0499999999999998E-2</v>
      </c>
      <c r="W49">
        <v>6.2799999999999995E-2</v>
      </c>
      <c r="X49">
        <v>5.8599999999999999E-2</v>
      </c>
      <c r="Z49">
        <v>7.3999999999999996E-2</v>
      </c>
      <c r="AA49">
        <v>7.9899999999999999E-2</v>
      </c>
      <c r="AB49">
        <v>5.9400000000000001E-2</v>
      </c>
      <c r="AC49">
        <v>5.74E-2</v>
      </c>
      <c r="AD49">
        <v>5.8200000000000002E-2</v>
      </c>
      <c r="AE49">
        <v>5.8700000000000002E-2</v>
      </c>
      <c r="AF49">
        <v>7.3700000000000002E-2</v>
      </c>
      <c r="AG49">
        <v>5.9799999999999999E-2</v>
      </c>
      <c r="AH49">
        <v>4.0899999999999999E-2</v>
      </c>
      <c r="AI49">
        <v>5.4600000000000003E-2</v>
      </c>
      <c r="AJ49">
        <v>5.67E-2</v>
      </c>
      <c r="AK49">
        <v>5.6300000000000003E-2</v>
      </c>
    </row>
    <row r="50" spans="2:37" x14ac:dyDescent="0.25">
      <c r="C50" s="20" t="s">
        <v>74</v>
      </c>
      <c r="D50" s="1">
        <v>0.1168</v>
      </c>
      <c r="E50" s="1">
        <v>0.1172</v>
      </c>
      <c r="F50" s="1">
        <v>0.11650000000000001</v>
      </c>
      <c r="G50" s="1">
        <v>0.1104</v>
      </c>
      <c r="H50" s="1">
        <v>0.11269999999999999</v>
      </c>
      <c r="I50" s="1">
        <v>0.11269999999999999</v>
      </c>
      <c r="L50" t="s">
        <v>578</v>
      </c>
      <c r="M50">
        <v>0.19009999999999999</v>
      </c>
      <c r="N50">
        <v>0.2157</v>
      </c>
      <c r="O50">
        <v>0.21379999999999999</v>
      </c>
      <c r="P50">
        <v>0.20979999999999999</v>
      </c>
      <c r="Q50">
        <v>0.21609999999999999</v>
      </c>
      <c r="R50">
        <v>0.21440000000000001</v>
      </c>
      <c r="S50">
        <v>0.1623</v>
      </c>
      <c r="T50">
        <v>0.19170000000000001</v>
      </c>
      <c r="U50">
        <v>0.18160000000000001</v>
      </c>
      <c r="V50">
        <v>0.20130000000000001</v>
      </c>
      <c r="W50">
        <v>0.2054</v>
      </c>
      <c r="X50">
        <v>0.20100000000000001</v>
      </c>
      <c r="Z50">
        <v>0.184</v>
      </c>
      <c r="AA50">
        <v>0.1961</v>
      </c>
      <c r="AB50">
        <v>0.19370000000000001</v>
      </c>
      <c r="AC50">
        <v>0.2001</v>
      </c>
      <c r="AD50">
        <v>0.2001</v>
      </c>
      <c r="AE50">
        <v>0.2009</v>
      </c>
      <c r="AF50">
        <v>0.23150000000000001</v>
      </c>
      <c r="AG50">
        <v>0.18149999999999999</v>
      </c>
      <c r="AH50">
        <v>0.18360000000000001</v>
      </c>
      <c r="AI50">
        <v>0.19539999999999999</v>
      </c>
      <c r="AJ50">
        <v>0.19409999999999999</v>
      </c>
      <c r="AK50">
        <v>0.19359999999999999</v>
      </c>
    </row>
    <row r="51" spans="2:37" x14ac:dyDescent="0.25">
      <c r="C51" s="20" t="s">
        <v>75</v>
      </c>
      <c r="D51" s="1">
        <v>-4.3299999999999998E-2</v>
      </c>
      <c r="E51" s="1">
        <v>-4.3799999999999999E-2</v>
      </c>
      <c r="F51" s="1">
        <v>-4.3400000000000001E-2</v>
      </c>
      <c r="G51" s="1">
        <v>-4.1200000000000001E-2</v>
      </c>
      <c r="H51" s="1">
        <v>-4.24E-2</v>
      </c>
      <c r="I51" s="1">
        <v>-4.2099999999999999E-2</v>
      </c>
      <c r="L51" t="s">
        <v>579</v>
      </c>
      <c r="M51">
        <v>3.9699999999999999E-2</v>
      </c>
      <c r="N51">
        <v>1.4500000000000001E-2</v>
      </c>
      <c r="O51">
        <v>2.5499999999999998E-2</v>
      </c>
      <c r="P51">
        <v>3.5999999999999997E-2</v>
      </c>
      <c r="Q51">
        <v>3.4000000000000002E-2</v>
      </c>
      <c r="R51">
        <v>3.2599999999999997E-2</v>
      </c>
      <c r="S51">
        <v>3.6700000000000003E-2</v>
      </c>
      <c r="T51">
        <v>4.53E-2</v>
      </c>
      <c r="U51">
        <v>6.83E-2</v>
      </c>
      <c r="V51">
        <v>3.2899999999999999E-2</v>
      </c>
      <c r="W51">
        <v>3.2800000000000003E-2</v>
      </c>
      <c r="X51">
        <v>3.3799999999999997E-2</v>
      </c>
      <c r="Z51">
        <v>1.4999999999999999E-2</v>
      </c>
      <c r="AA51">
        <v>4.6600000000000003E-2</v>
      </c>
      <c r="AB51">
        <v>3.1899999999999998E-2</v>
      </c>
      <c r="AC51">
        <v>3.4799999999999998E-2</v>
      </c>
      <c r="AD51">
        <v>3.5499999999999997E-2</v>
      </c>
      <c r="AE51">
        <v>3.5799999999999998E-2</v>
      </c>
      <c r="AF51">
        <v>-1.21E-2</v>
      </c>
      <c r="AG51">
        <v>4.9500000000000002E-2</v>
      </c>
      <c r="AH51">
        <v>2.4E-2</v>
      </c>
      <c r="AI51">
        <v>3.4000000000000002E-2</v>
      </c>
      <c r="AJ51">
        <v>3.56E-2</v>
      </c>
      <c r="AK51">
        <v>3.44E-2</v>
      </c>
    </row>
    <row r="52" spans="2:37" x14ac:dyDescent="0.25">
      <c r="C52" s="20" t="s">
        <v>76</v>
      </c>
      <c r="D52" s="1">
        <v>0.82350000000000001</v>
      </c>
      <c r="E52" s="1">
        <v>0.82679999999999998</v>
      </c>
      <c r="F52" s="1">
        <v>0.82250000000000001</v>
      </c>
      <c r="G52" s="1">
        <v>0.81220000000000003</v>
      </c>
      <c r="H52" s="1">
        <v>0.80720000000000003</v>
      </c>
      <c r="I52" s="1">
        <v>0.80510000000000004</v>
      </c>
      <c r="L52" t="s">
        <v>580</v>
      </c>
      <c r="M52">
        <v>0.53359999999999996</v>
      </c>
      <c r="N52">
        <v>0.54239999999999999</v>
      </c>
      <c r="O52">
        <v>0.57950000000000002</v>
      </c>
      <c r="P52">
        <v>0.54720000000000002</v>
      </c>
      <c r="Q52">
        <v>0.54730000000000001</v>
      </c>
      <c r="R52">
        <v>0.55279999999999996</v>
      </c>
      <c r="S52">
        <v>0.503</v>
      </c>
      <c r="T52">
        <v>0.52839999999999998</v>
      </c>
      <c r="U52">
        <v>0.49480000000000002</v>
      </c>
      <c r="V52">
        <v>0.54039999999999999</v>
      </c>
      <c r="W52">
        <v>0.53520000000000001</v>
      </c>
      <c r="X52">
        <v>0.55210000000000004</v>
      </c>
      <c r="Z52">
        <v>0.57020000000000004</v>
      </c>
      <c r="AA52">
        <v>0.56469999999999998</v>
      </c>
      <c r="AB52">
        <v>0.53090000000000004</v>
      </c>
      <c r="AC52">
        <v>0.57530000000000003</v>
      </c>
      <c r="AD52">
        <v>0.57079999999999997</v>
      </c>
      <c r="AE52">
        <v>0.57169999999999999</v>
      </c>
      <c r="AF52">
        <v>0.49969999999999998</v>
      </c>
      <c r="AG52">
        <v>0.51949999999999996</v>
      </c>
      <c r="AH52">
        <v>0.52900000000000003</v>
      </c>
      <c r="AI52">
        <v>0.56299999999999994</v>
      </c>
      <c r="AJ52">
        <v>0.5554</v>
      </c>
      <c r="AK52">
        <v>0.56100000000000005</v>
      </c>
    </row>
    <row r="53" spans="2:37" x14ac:dyDescent="0.25">
      <c r="L53" t="s">
        <v>581</v>
      </c>
      <c r="M53">
        <v>2.3099999999999999E-2</v>
      </c>
      <c r="N53">
        <v>-1E-4</v>
      </c>
      <c r="O53">
        <v>-1.43E-2</v>
      </c>
      <c r="P53">
        <v>1.1999999999999999E-3</v>
      </c>
      <c r="Q53">
        <v>-6.9999999999999999E-4</v>
      </c>
      <c r="R53">
        <v>-6.8999999999999999E-3</v>
      </c>
      <c r="S53">
        <v>1.0500000000000001E-2</v>
      </c>
      <c r="T53">
        <v>5.1000000000000004E-3</v>
      </c>
      <c r="U53">
        <v>8.0000000000000004E-4</v>
      </c>
      <c r="V53">
        <v>-1.6000000000000001E-3</v>
      </c>
      <c r="W53">
        <v>-8.8999999999999999E-3</v>
      </c>
      <c r="X53">
        <v>-7.0000000000000001E-3</v>
      </c>
      <c r="Z53">
        <v>7.7999999999999996E-3</v>
      </c>
      <c r="AA53">
        <v>-1.47E-2</v>
      </c>
      <c r="AB53">
        <v>1.4E-3</v>
      </c>
      <c r="AC53">
        <v>-1.1000000000000001E-3</v>
      </c>
      <c r="AD53">
        <v>8.0000000000000004E-4</v>
      </c>
      <c r="AE53">
        <v>-1E-3</v>
      </c>
      <c r="AF53">
        <v>3.95E-2</v>
      </c>
      <c r="AG53">
        <v>1.1299999999999999E-2</v>
      </c>
      <c r="AH53">
        <v>2.8E-3</v>
      </c>
      <c r="AI53">
        <v>-8.9999999999999998E-4</v>
      </c>
      <c r="AJ53">
        <v>-1E-3</v>
      </c>
      <c r="AK53">
        <v>-1.1000000000000001E-3</v>
      </c>
    </row>
    <row r="54" spans="2:37" x14ac:dyDescent="0.25">
      <c r="B54" s="31" t="s">
        <v>623</v>
      </c>
      <c r="C54" s="31"/>
      <c r="D54" s="31"/>
      <c r="E54" s="31"/>
      <c r="F54" s="31"/>
      <c r="G54" s="31"/>
      <c r="H54" s="31"/>
      <c r="I54" s="31"/>
      <c r="L54" t="s">
        <v>582</v>
      </c>
      <c r="M54">
        <v>1.03E-2</v>
      </c>
      <c r="N54">
        <v>-6.1400000000000003E-2</v>
      </c>
      <c r="O54">
        <v>-4.6800000000000001E-2</v>
      </c>
      <c r="P54">
        <v>2.2000000000000001E-3</v>
      </c>
      <c r="Q54">
        <v>1.2999999999999999E-3</v>
      </c>
      <c r="R54">
        <v>5.9999999999999995E-4</v>
      </c>
      <c r="S54">
        <v>3.0800000000000001E-2</v>
      </c>
      <c r="T54">
        <v>2.2599999999999999E-2</v>
      </c>
      <c r="U54">
        <v>-2.1100000000000001E-2</v>
      </c>
      <c r="V54">
        <v>-3.0000000000000001E-3</v>
      </c>
      <c r="W54">
        <v>5.0000000000000001E-4</v>
      </c>
      <c r="X54">
        <v>-5.3E-3</v>
      </c>
      <c r="Z54">
        <v>-4.3E-3</v>
      </c>
      <c r="AA54">
        <v>-2.7199999999999998E-2</v>
      </c>
      <c r="AB54">
        <v>1.7500000000000002E-2</v>
      </c>
      <c r="AC54">
        <v>-1E-4</v>
      </c>
      <c r="AD54">
        <v>8.9999999999999998E-4</v>
      </c>
      <c r="AE54">
        <v>0</v>
      </c>
      <c r="AF54">
        <v>-1.54E-2</v>
      </c>
      <c r="AG54">
        <v>-2.3199999999999998E-2</v>
      </c>
      <c r="AH54">
        <v>1.15E-2</v>
      </c>
      <c r="AI54">
        <v>-2.9999999999999997E-4</v>
      </c>
      <c r="AJ54">
        <v>-1E-4</v>
      </c>
      <c r="AK54">
        <v>-4.0000000000000002E-4</v>
      </c>
    </row>
    <row r="55" spans="2:37" x14ac:dyDescent="0.25">
      <c r="D55" s="30" t="s">
        <v>616</v>
      </c>
      <c r="E55" s="30"/>
      <c r="F55" s="30"/>
      <c r="G55" s="29" t="s">
        <v>617</v>
      </c>
      <c r="H55" s="29"/>
      <c r="I55" s="29"/>
      <c r="L55" t="s">
        <v>583</v>
      </c>
      <c r="M55">
        <v>3.5000000000000001E-3</v>
      </c>
      <c r="N55">
        <v>-2.9999999999999997E-4</v>
      </c>
      <c r="O55">
        <v>1.4E-2</v>
      </c>
      <c r="P55">
        <v>2.0000000000000001E-4</v>
      </c>
      <c r="Q55">
        <v>-4.0000000000000002E-4</v>
      </c>
      <c r="R55">
        <v>5.9999999999999995E-4</v>
      </c>
      <c r="S55">
        <v>-1.6199999999999999E-2</v>
      </c>
      <c r="T55">
        <v>-2.5000000000000001E-2</v>
      </c>
      <c r="U55">
        <v>8.0999999999999996E-3</v>
      </c>
      <c r="V55">
        <v>-1.5E-3</v>
      </c>
      <c r="W55">
        <v>3.0000000000000001E-3</v>
      </c>
      <c r="X55">
        <v>5.9999999999999995E-4</v>
      </c>
      <c r="Z55">
        <v>1.1999999999999999E-3</v>
      </c>
      <c r="AA55">
        <v>-6.7999999999999996E-3</v>
      </c>
      <c r="AB55">
        <v>-1.6000000000000001E-3</v>
      </c>
      <c r="AC55">
        <v>-1E-4</v>
      </c>
      <c r="AD55">
        <v>-5.0000000000000001E-4</v>
      </c>
      <c r="AE55">
        <v>-2.9999999999999997E-4</v>
      </c>
      <c r="AF55">
        <v>-5.7000000000000002E-3</v>
      </c>
      <c r="AG55">
        <v>-1.2500000000000001E-2</v>
      </c>
      <c r="AH55">
        <v>-8.9999999999999998E-4</v>
      </c>
      <c r="AI55">
        <v>-2.9999999999999997E-4</v>
      </c>
      <c r="AJ55">
        <v>-2.0000000000000001E-4</v>
      </c>
      <c r="AK55">
        <v>-1E-4</v>
      </c>
    </row>
    <row r="56" spans="2:37" x14ac:dyDescent="0.25">
      <c r="B56" s="30" t="s">
        <v>103</v>
      </c>
      <c r="C56" s="20" t="s">
        <v>586</v>
      </c>
      <c r="D56" s="1">
        <v>8.7692000000000006E-2</v>
      </c>
      <c r="E56" s="1">
        <v>8.3791000000000004E-2</v>
      </c>
      <c r="F56" s="1">
        <v>8.4365999999999997E-2</v>
      </c>
      <c r="G56" s="1">
        <v>8.6958999999999995E-2</v>
      </c>
      <c r="H56" s="1">
        <v>9.1225000000000001E-2</v>
      </c>
      <c r="I56" s="1">
        <v>8.2018999999999995E-2</v>
      </c>
      <c r="L56" t="s">
        <v>584</v>
      </c>
      <c r="M56">
        <v>-7.4999999999999997E-3</v>
      </c>
      <c r="N56">
        <v>4.7000000000000002E-3</v>
      </c>
      <c r="O56">
        <v>-1.2999999999999999E-3</v>
      </c>
      <c r="P56">
        <v>-1.4E-3</v>
      </c>
      <c r="Q56">
        <v>1E-4</v>
      </c>
      <c r="R56">
        <v>1.1000000000000001E-3</v>
      </c>
      <c r="S56">
        <v>-4.4000000000000003E-3</v>
      </c>
      <c r="T56">
        <v>-6.9999999999999999E-4</v>
      </c>
      <c r="U56">
        <v>-2.3999999999999998E-3</v>
      </c>
      <c r="V56">
        <v>-1.4E-3</v>
      </c>
      <c r="W56">
        <v>-2.9999999999999997E-4</v>
      </c>
      <c r="X56">
        <v>1.6999999999999999E-3</v>
      </c>
      <c r="Z56">
        <v>-4.4999999999999997E-3</v>
      </c>
      <c r="AA56">
        <v>1.6999999999999999E-3</v>
      </c>
      <c r="AB56">
        <v>-6.4000000000000003E-3</v>
      </c>
      <c r="AC56">
        <v>0</v>
      </c>
      <c r="AD56">
        <v>1E-4</v>
      </c>
      <c r="AE56">
        <v>1E-4</v>
      </c>
      <c r="AF56">
        <v>4.0000000000000002E-4</v>
      </c>
      <c r="AG56">
        <v>2.3E-3</v>
      </c>
      <c r="AH56">
        <v>-5.7999999999999996E-3</v>
      </c>
      <c r="AI56">
        <v>-1E-4</v>
      </c>
      <c r="AJ56">
        <v>0</v>
      </c>
      <c r="AK56">
        <v>1E-4</v>
      </c>
    </row>
    <row r="57" spans="2:37" x14ac:dyDescent="0.25">
      <c r="B57" s="30"/>
      <c r="C57" s="20" t="s">
        <v>587</v>
      </c>
      <c r="D57" s="1">
        <v>1.637699</v>
      </c>
      <c r="E57" s="1">
        <v>2.1568960000000001</v>
      </c>
      <c r="F57" s="1">
        <v>2.2718189999999998</v>
      </c>
      <c r="G57" s="1">
        <v>1.769695</v>
      </c>
      <c r="H57" s="1">
        <v>1.93489</v>
      </c>
      <c r="I57" s="1">
        <v>1.7203580000000001</v>
      </c>
      <c r="L57" t="s">
        <v>585</v>
      </c>
      <c r="M57">
        <v>3.7600000000000001E-2</v>
      </c>
      <c r="N57">
        <v>3.4099999999999998E-2</v>
      </c>
      <c r="O57">
        <v>8.8000000000000005E-3</v>
      </c>
      <c r="P57">
        <v>2.3999999999999998E-3</v>
      </c>
      <c r="Q57">
        <v>1.2999999999999999E-3</v>
      </c>
      <c r="R57">
        <v>1.6000000000000001E-3</v>
      </c>
      <c r="S57">
        <v>6.2100000000000002E-2</v>
      </c>
      <c r="T57">
        <v>2.1600000000000001E-2</v>
      </c>
      <c r="U57">
        <v>3.3599999999999998E-2</v>
      </c>
      <c r="V57">
        <v>1.6999999999999999E-3</v>
      </c>
      <c r="W57">
        <v>8.9999999999999998E-4</v>
      </c>
      <c r="X57">
        <v>5.9999999999999995E-4</v>
      </c>
      <c r="Z57">
        <v>5.4000000000000003E-3</v>
      </c>
      <c r="AA57">
        <v>1.04E-2</v>
      </c>
      <c r="AB57">
        <v>3.6299999999999999E-2</v>
      </c>
      <c r="AC57">
        <v>0</v>
      </c>
      <c r="AD57">
        <v>1E-4</v>
      </c>
      <c r="AE57">
        <v>1E-4</v>
      </c>
      <c r="AF57">
        <v>2.2499999999999999E-2</v>
      </c>
      <c r="AG57">
        <v>1.95E-2</v>
      </c>
      <c r="AH57">
        <v>1.8700000000000001E-2</v>
      </c>
      <c r="AI57">
        <v>2.0000000000000001E-4</v>
      </c>
      <c r="AJ57">
        <v>1E-4</v>
      </c>
      <c r="AK57">
        <v>0</v>
      </c>
    </row>
    <row r="58" spans="2:37" x14ac:dyDescent="0.25">
      <c r="B58" s="30" t="s">
        <v>104</v>
      </c>
      <c r="C58" s="20" t="s">
        <v>586</v>
      </c>
      <c r="D58" s="1">
        <v>0.98378900000000002</v>
      </c>
      <c r="E58" s="1">
        <v>0.89785700000000002</v>
      </c>
      <c r="F58" s="1">
        <v>0.94683200000000001</v>
      </c>
      <c r="G58" s="1">
        <v>1.136719</v>
      </c>
      <c r="H58" s="1">
        <v>0.83121500000000004</v>
      </c>
      <c r="I58" s="1">
        <v>0.84455199999999997</v>
      </c>
    </row>
    <row r="59" spans="2:37" x14ac:dyDescent="0.25">
      <c r="B59" s="30"/>
      <c r="C59" s="20" t="s">
        <v>587</v>
      </c>
      <c r="D59" s="1">
        <v>7.1681179999999998</v>
      </c>
      <c r="E59" s="1">
        <v>7.6669960000000001</v>
      </c>
      <c r="F59" s="1">
        <v>6.5420489999999996</v>
      </c>
      <c r="G59" s="1">
        <v>7.4084240000000001</v>
      </c>
      <c r="H59" s="1">
        <v>7.025747</v>
      </c>
      <c r="I59" s="1">
        <v>7.5196240000000003</v>
      </c>
      <c r="L59" t="s">
        <v>0</v>
      </c>
    </row>
    <row r="60" spans="2:37" x14ac:dyDescent="0.25">
      <c r="L60" t="s">
        <v>10</v>
      </c>
      <c r="M60" t="s">
        <v>591</v>
      </c>
      <c r="N60" t="s">
        <v>592</v>
      </c>
      <c r="O60" t="s">
        <v>593</v>
      </c>
      <c r="P60" t="s">
        <v>594</v>
      </c>
      <c r="Q60" t="s">
        <v>595</v>
      </c>
      <c r="R60" t="s">
        <v>596</v>
      </c>
      <c r="S60" t="s">
        <v>597</v>
      </c>
      <c r="T60" t="s">
        <v>598</v>
      </c>
      <c r="U60" t="s">
        <v>599</v>
      </c>
      <c r="V60" t="s">
        <v>600</v>
      </c>
      <c r="W60" t="s">
        <v>601</v>
      </c>
      <c r="X60" t="s">
        <v>602</v>
      </c>
      <c r="Z60" t="s">
        <v>603</v>
      </c>
      <c r="AA60" t="s">
        <v>604</v>
      </c>
      <c r="AB60" t="s">
        <v>605</v>
      </c>
      <c r="AC60" t="s">
        <v>606</v>
      </c>
      <c r="AD60" t="s">
        <v>607</v>
      </c>
      <c r="AE60" t="s">
        <v>608</v>
      </c>
      <c r="AF60" t="s">
        <v>609</v>
      </c>
      <c r="AG60" t="s">
        <v>610</v>
      </c>
      <c r="AH60" t="s">
        <v>611</v>
      </c>
      <c r="AI60" t="s">
        <v>612</v>
      </c>
      <c r="AJ60" t="s">
        <v>613</v>
      </c>
      <c r="AK60" t="s">
        <v>614</v>
      </c>
    </row>
    <row r="61" spans="2:37" x14ac:dyDescent="0.25">
      <c r="L61" t="s">
        <v>14</v>
      </c>
      <c r="M61">
        <v>9.32</v>
      </c>
      <c r="N61">
        <v>9.32</v>
      </c>
      <c r="O61">
        <v>9.32</v>
      </c>
      <c r="P61">
        <v>9.32</v>
      </c>
      <c r="Q61">
        <v>9.32</v>
      </c>
      <c r="R61">
        <v>9.32</v>
      </c>
      <c r="S61">
        <v>9.32</v>
      </c>
      <c r="T61">
        <v>9.32</v>
      </c>
      <c r="U61">
        <v>9.32</v>
      </c>
      <c r="V61">
        <v>9.32</v>
      </c>
      <c r="W61">
        <v>9.32</v>
      </c>
      <c r="X61">
        <v>9.32</v>
      </c>
      <c r="Z61">
        <v>9.32</v>
      </c>
      <c r="AA61">
        <v>9.32</v>
      </c>
      <c r="AB61">
        <v>9.32</v>
      </c>
      <c r="AC61">
        <v>9.32</v>
      </c>
      <c r="AD61">
        <v>9.32</v>
      </c>
      <c r="AE61">
        <v>9.32</v>
      </c>
      <c r="AF61">
        <v>9.32</v>
      </c>
      <c r="AG61">
        <v>9.32</v>
      </c>
      <c r="AH61">
        <v>9.32</v>
      </c>
      <c r="AI61">
        <v>9.32</v>
      </c>
      <c r="AJ61">
        <v>9.32</v>
      </c>
      <c r="AK61">
        <v>9.32</v>
      </c>
    </row>
    <row r="62" spans="2:37" x14ac:dyDescent="0.25">
      <c r="L62" t="s">
        <v>439</v>
      </c>
      <c r="M62">
        <v>11.48</v>
      </c>
      <c r="N62">
        <v>11.48</v>
      </c>
      <c r="O62">
        <v>11.48</v>
      </c>
      <c r="P62">
        <v>11.48</v>
      </c>
      <c r="Q62">
        <v>11.48</v>
      </c>
      <c r="R62">
        <v>11.48</v>
      </c>
      <c r="S62">
        <v>11.48</v>
      </c>
      <c r="T62">
        <v>11.48</v>
      </c>
      <c r="U62">
        <v>11.48</v>
      </c>
      <c r="V62">
        <v>11.48</v>
      </c>
      <c r="W62">
        <v>11.48</v>
      </c>
      <c r="X62">
        <v>11.48</v>
      </c>
      <c r="Z62">
        <v>11.48</v>
      </c>
      <c r="AA62">
        <v>11.48</v>
      </c>
      <c r="AB62">
        <v>11.48</v>
      </c>
      <c r="AC62">
        <v>11.48</v>
      </c>
      <c r="AD62">
        <v>11.48</v>
      </c>
      <c r="AE62">
        <v>11.48</v>
      </c>
      <c r="AF62">
        <v>11.48</v>
      </c>
      <c r="AG62">
        <v>11.48</v>
      </c>
      <c r="AH62">
        <v>11.48</v>
      </c>
      <c r="AI62">
        <v>11.48</v>
      </c>
      <c r="AJ62">
        <v>11.48</v>
      </c>
      <c r="AK62">
        <v>11.48</v>
      </c>
    </row>
    <row r="63" spans="2:37" x14ac:dyDescent="0.25">
      <c r="L63" t="s">
        <v>11</v>
      </c>
      <c r="M63">
        <v>15.15</v>
      </c>
      <c r="N63">
        <v>15.16</v>
      </c>
      <c r="O63">
        <v>15.15</v>
      </c>
      <c r="P63">
        <v>15.15</v>
      </c>
      <c r="Q63">
        <v>15.15</v>
      </c>
      <c r="R63">
        <v>15.15</v>
      </c>
      <c r="S63">
        <v>15.16</v>
      </c>
      <c r="T63">
        <v>15.16</v>
      </c>
      <c r="U63">
        <v>15.15</v>
      </c>
      <c r="V63">
        <v>15.15</v>
      </c>
      <c r="W63">
        <v>15.16</v>
      </c>
      <c r="X63">
        <v>15.15</v>
      </c>
      <c r="Z63">
        <v>15.15</v>
      </c>
      <c r="AA63">
        <v>15.15</v>
      </c>
      <c r="AB63">
        <v>15.15</v>
      </c>
      <c r="AC63">
        <v>15.15</v>
      </c>
      <c r="AD63">
        <v>15.15</v>
      </c>
      <c r="AE63">
        <v>15.15</v>
      </c>
      <c r="AF63">
        <v>15.16</v>
      </c>
      <c r="AG63">
        <v>15.16</v>
      </c>
      <c r="AH63">
        <v>15.15</v>
      </c>
      <c r="AI63">
        <v>15.15</v>
      </c>
      <c r="AJ63">
        <v>15.15</v>
      </c>
      <c r="AK63">
        <v>15.15</v>
      </c>
    </row>
    <row r="64" spans="2:37" x14ac:dyDescent="0.25">
      <c r="L64" t="s">
        <v>573</v>
      </c>
      <c r="M64">
        <v>16.7</v>
      </c>
      <c r="N64">
        <v>16.68</v>
      </c>
      <c r="O64">
        <v>16.68</v>
      </c>
      <c r="P64">
        <v>16.7</v>
      </c>
      <c r="Q64">
        <v>16.7</v>
      </c>
      <c r="R64">
        <v>16.7</v>
      </c>
      <c r="S64">
        <v>16.68</v>
      </c>
      <c r="T64">
        <v>16.7</v>
      </c>
      <c r="U64">
        <v>16.68</v>
      </c>
      <c r="V64">
        <v>16.7</v>
      </c>
      <c r="W64">
        <v>16.7</v>
      </c>
      <c r="X64">
        <v>16.7</v>
      </c>
      <c r="Z64">
        <v>16.68</v>
      </c>
      <c r="AA64">
        <v>16.68</v>
      </c>
      <c r="AB64">
        <v>16.68</v>
      </c>
      <c r="AC64">
        <v>16.72</v>
      </c>
      <c r="AD64">
        <v>16.72</v>
      </c>
      <c r="AE64">
        <v>16.71</v>
      </c>
      <c r="AF64">
        <v>16.68</v>
      </c>
      <c r="AG64">
        <v>16.68</v>
      </c>
      <c r="AH64">
        <v>16.68</v>
      </c>
      <c r="AI64">
        <v>16.71</v>
      </c>
      <c r="AJ64">
        <v>16.71</v>
      </c>
      <c r="AK64">
        <v>16.72</v>
      </c>
    </row>
    <row r="66" spans="12:37" x14ac:dyDescent="0.25">
      <c r="L66" t="s">
        <v>30</v>
      </c>
    </row>
    <row r="67" spans="12:37" x14ac:dyDescent="0.25">
      <c r="L67" t="s">
        <v>15</v>
      </c>
      <c r="M67" t="s">
        <v>591</v>
      </c>
      <c r="N67" t="s">
        <v>592</v>
      </c>
      <c r="O67" t="s">
        <v>593</v>
      </c>
      <c r="P67" t="s">
        <v>594</v>
      </c>
      <c r="Q67" t="s">
        <v>595</v>
      </c>
      <c r="R67" t="s">
        <v>596</v>
      </c>
      <c r="S67" t="s">
        <v>597</v>
      </c>
      <c r="T67" t="s">
        <v>598</v>
      </c>
      <c r="U67" t="s">
        <v>599</v>
      </c>
      <c r="V67" t="s">
        <v>600</v>
      </c>
      <c r="W67" t="s">
        <v>601</v>
      </c>
      <c r="X67" t="s">
        <v>602</v>
      </c>
      <c r="Z67" t="s">
        <v>603</v>
      </c>
      <c r="AA67" t="s">
        <v>604</v>
      </c>
      <c r="AB67" t="s">
        <v>605</v>
      </c>
      <c r="AC67" t="s">
        <v>606</v>
      </c>
      <c r="AD67" t="s">
        <v>607</v>
      </c>
      <c r="AE67" t="s">
        <v>608</v>
      </c>
      <c r="AF67" t="s">
        <v>609</v>
      </c>
      <c r="AG67" t="s">
        <v>610</v>
      </c>
      <c r="AH67" t="s">
        <v>611</v>
      </c>
      <c r="AI67" t="s">
        <v>612</v>
      </c>
      <c r="AJ67" t="s">
        <v>613</v>
      </c>
      <c r="AK67" t="s">
        <v>614</v>
      </c>
    </row>
    <row r="68" spans="12:37" x14ac:dyDescent="0.25">
      <c r="L68" t="s">
        <v>19</v>
      </c>
      <c r="M68">
        <v>4529231</v>
      </c>
      <c r="N68">
        <v>2582623</v>
      </c>
      <c r="O68">
        <v>4660746</v>
      </c>
      <c r="P68">
        <v>4691448</v>
      </c>
      <c r="Q68">
        <v>4803095</v>
      </c>
      <c r="R68">
        <v>4862764</v>
      </c>
      <c r="S68">
        <v>4804419</v>
      </c>
      <c r="T68">
        <v>4473826</v>
      </c>
      <c r="U68">
        <v>5257613</v>
      </c>
      <c r="V68">
        <v>4031247</v>
      </c>
      <c r="W68">
        <v>4699629</v>
      </c>
      <c r="X68">
        <v>5860924</v>
      </c>
      <c r="Z68">
        <v>4743111</v>
      </c>
      <c r="AA68">
        <v>5703016</v>
      </c>
      <c r="AB68">
        <v>4465829</v>
      </c>
      <c r="AC68">
        <v>4313519</v>
      </c>
      <c r="AD68">
        <v>4046762</v>
      </c>
      <c r="AE68">
        <v>3799767</v>
      </c>
      <c r="AF68">
        <v>2861948</v>
      </c>
      <c r="AG68">
        <v>4539016</v>
      </c>
      <c r="AH68">
        <v>4221492</v>
      </c>
      <c r="AI68">
        <v>3587228</v>
      </c>
      <c r="AJ68">
        <v>4079802</v>
      </c>
      <c r="AK68">
        <v>4854642</v>
      </c>
    </row>
    <row r="69" spans="12:37" x14ac:dyDescent="0.25">
      <c r="L69" t="s">
        <v>443</v>
      </c>
      <c r="M69">
        <v>428409</v>
      </c>
      <c r="N69">
        <v>240890</v>
      </c>
      <c r="O69">
        <v>442771</v>
      </c>
      <c r="P69">
        <v>471942</v>
      </c>
      <c r="Q69">
        <v>436314</v>
      </c>
      <c r="R69">
        <v>376641</v>
      </c>
      <c r="S69">
        <v>637402</v>
      </c>
      <c r="T69">
        <v>501687</v>
      </c>
      <c r="U69">
        <v>519162</v>
      </c>
      <c r="V69">
        <v>555411</v>
      </c>
      <c r="W69">
        <v>583594</v>
      </c>
      <c r="X69">
        <v>636324</v>
      </c>
      <c r="Z69">
        <v>397125</v>
      </c>
      <c r="AA69">
        <v>446353</v>
      </c>
      <c r="AB69">
        <v>428919</v>
      </c>
      <c r="AC69">
        <v>395334</v>
      </c>
      <c r="AD69">
        <v>356700</v>
      </c>
      <c r="AE69">
        <v>355798</v>
      </c>
      <c r="AF69">
        <v>301306</v>
      </c>
      <c r="AG69">
        <v>498630</v>
      </c>
      <c r="AH69">
        <v>482412</v>
      </c>
      <c r="AI69">
        <v>397876</v>
      </c>
      <c r="AJ69">
        <v>499936</v>
      </c>
      <c r="AK69">
        <v>515650</v>
      </c>
    </row>
    <row r="70" spans="12:37" x14ac:dyDescent="0.25">
      <c r="L70" t="s">
        <v>16</v>
      </c>
      <c r="M70">
        <v>325516</v>
      </c>
      <c r="N70">
        <v>202554</v>
      </c>
      <c r="O70">
        <v>368931</v>
      </c>
      <c r="P70">
        <v>349931</v>
      </c>
      <c r="Q70">
        <v>247331</v>
      </c>
      <c r="R70">
        <v>234874</v>
      </c>
      <c r="S70">
        <v>1575295</v>
      </c>
      <c r="T70">
        <v>1495369</v>
      </c>
      <c r="U70">
        <v>1580009</v>
      </c>
      <c r="V70">
        <v>1805722</v>
      </c>
      <c r="W70">
        <v>1246244</v>
      </c>
      <c r="X70">
        <v>1697446</v>
      </c>
      <c r="Z70">
        <v>294269</v>
      </c>
      <c r="AA70">
        <v>348210</v>
      </c>
      <c r="AB70">
        <v>321818</v>
      </c>
      <c r="AC70">
        <v>161548</v>
      </c>
      <c r="AD70">
        <v>136107</v>
      </c>
      <c r="AE70">
        <v>142193</v>
      </c>
      <c r="AF70">
        <v>926333</v>
      </c>
      <c r="AG70">
        <v>1399773</v>
      </c>
      <c r="AH70">
        <v>1120889</v>
      </c>
      <c r="AI70">
        <v>820296</v>
      </c>
      <c r="AJ70">
        <v>1084307</v>
      </c>
      <c r="AK70">
        <v>1033428</v>
      </c>
    </row>
    <row r="71" spans="12:37" x14ac:dyDescent="0.25">
      <c r="L71" t="s">
        <v>574</v>
      </c>
      <c r="M71">
        <v>41231</v>
      </c>
      <c r="N71">
        <v>30699</v>
      </c>
      <c r="O71">
        <v>51632</v>
      </c>
      <c r="P71">
        <v>4615396</v>
      </c>
      <c r="Q71">
        <v>4312494</v>
      </c>
      <c r="R71">
        <v>4604221</v>
      </c>
      <c r="S71">
        <v>47408</v>
      </c>
      <c r="T71">
        <v>41258</v>
      </c>
      <c r="U71">
        <v>40058</v>
      </c>
      <c r="V71">
        <v>4582395</v>
      </c>
      <c r="W71">
        <v>3906400</v>
      </c>
      <c r="X71">
        <v>4949857</v>
      </c>
      <c r="Z71">
        <v>236283</v>
      </c>
      <c r="AA71">
        <v>256594</v>
      </c>
      <c r="AB71">
        <v>233706</v>
      </c>
      <c r="AC71">
        <v>31956376</v>
      </c>
      <c r="AD71">
        <v>28431526</v>
      </c>
      <c r="AE71">
        <v>28572821</v>
      </c>
      <c r="AF71">
        <v>125126</v>
      </c>
      <c r="AG71">
        <v>241461</v>
      </c>
      <c r="AH71">
        <v>209905</v>
      </c>
      <c r="AI71">
        <v>25713674</v>
      </c>
      <c r="AJ71">
        <v>31279824</v>
      </c>
      <c r="AK71">
        <v>31759305</v>
      </c>
    </row>
    <row r="73" spans="12:37" x14ac:dyDescent="0.25">
      <c r="L73" t="s">
        <v>89</v>
      </c>
    </row>
    <row r="74" spans="12:37" x14ac:dyDescent="0.25">
      <c r="L74" t="s">
        <v>118</v>
      </c>
      <c r="M74" t="s">
        <v>591</v>
      </c>
      <c r="N74" t="s">
        <v>592</v>
      </c>
      <c r="O74" t="s">
        <v>593</v>
      </c>
      <c r="P74" t="s">
        <v>594</v>
      </c>
      <c r="Q74" t="s">
        <v>595</v>
      </c>
      <c r="R74" t="s">
        <v>596</v>
      </c>
      <c r="S74" t="s">
        <v>597</v>
      </c>
      <c r="T74" t="s">
        <v>598</v>
      </c>
      <c r="U74" t="s">
        <v>599</v>
      </c>
      <c r="V74" t="s">
        <v>600</v>
      </c>
      <c r="W74" t="s">
        <v>601</v>
      </c>
      <c r="X74" t="s">
        <v>602</v>
      </c>
      <c r="Z74" t="s">
        <v>603</v>
      </c>
      <c r="AA74" t="s">
        <v>604</v>
      </c>
      <c r="AB74" t="s">
        <v>605</v>
      </c>
      <c r="AC74" t="s">
        <v>606</v>
      </c>
      <c r="AD74" t="s">
        <v>607</v>
      </c>
      <c r="AE74" t="s">
        <v>608</v>
      </c>
      <c r="AF74" t="s">
        <v>609</v>
      </c>
      <c r="AG74" t="s">
        <v>610</v>
      </c>
      <c r="AH74" t="s">
        <v>611</v>
      </c>
      <c r="AI74" t="s">
        <v>612</v>
      </c>
      <c r="AJ74" t="s">
        <v>613</v>
      </c>
      <c r="AK74" t="s">
        <v>614</v>
      </c>
    </row>
    <row r="75" spans="12:37" x14ac:dyDescent="0.25">
      <c r="L75" t="s">
        <v>119</v>
      </c>
      <c r="M75">
        <v>0.99509999999999998</v>
      </c>
      <c r="N75">
        <v>0.99739999999999995</v>
      </c>
      <c r="O75">
        <v>0.99619999999999997</v>
      </c>
      <c r="P75">
        <v>0.99619999999999997</v>
      </c>
      <c r="Q75">
        <v>0.99709999999999999</v>
      </c>
      <c r="R75">
        <v>0.99570000000000003</v>
      </c>
      <c r="S75">
        <v>0.99619999999999997</v>
      </c>
      <c r="T75">
        <v>0.99780000000000002</v>
      </c>
      <c r="U75">
        <v>0.995</v>
      </c>
      <c r="V75">
        <v>0.99709999999999999</v>
      </c>
      <c r="W75">
        <v>0.99550000000000005</v>
      </c>
      <c r="X75">
        <v>0.99460000000000004</v>
      </c>
      <c r="Z75">
        <v>0.99539999999999995</v>
      </c>
      <c r="AA75">
        <v>0.99470000000000003</v>
      </c>
      <c r="AB75">
        <v>0.99519999999999997</v>
      </c>
      <c r="AC75">
        <v>0.99319999999999997</v>
      </c>
      <c r="AD75">
        <v>0.995</v>
      </c>
      <c r="AE75">
        <v>0.99439999999999995</v>
      </c>
      <c r="AF75">
        <v>0.99760000000000004</v>
      </c>
      <c r="AG75">
        <v>0.99480000000000002</v>
      </c>
      <c r="AH75">
        <v>0.99709999999999999</v>
      </c>
      <c r="AI75">
        <v>0.99660000000000004</v>
      </c>
      <c r="AJ75">
        <v>0.99650000000000005</v>
      </c>
      <c r="AK75">
        <v>0.99329999999999996</v>
      </c>
    </row>
    <row r="76" spans="12:37" x14ac:dyDescent="0.25">
      <c r="L76" t="s">
        <v>120</v>
      </c>
      <c r="M76">
        <v>-1.6000000000000001E-3</v>
      </c>
      <c r="N76">
        <v>-3.8E-3</v>
      </c>
      <c r="O76">
        <v>-1.8E-3</v>
      </c>
      <c r="P76">
        <v>-1.6999999999999999E-3</v>
      </c>
      <c r="Q76">
        <v>-2.5000000000000001E-3</v>
      </c>
      <c r="R76">
        <v>-6.9999999999999999E-4</v>
      </c>
      <c r="S76">
        <v>-6.9999999999999999E-4</v>
      </c>
      <c r="T76">
        <v>-1.6999999999999999E-3</v>
      </c>
      <c r="U76">
        <v>2.9999999999999997E-4</v>
      </c>
      <c r="V76">
        <v>-1.8E-3</v>
      </c>
      <c r="W76">
        <v>-5.0000000000000001E-4</v>
      </c>
      <c r="X76">
        <v>-1E-4</v>
      </c>
      <c r="Z76">
        <v>4.0000000000000002E-4</v>
      </c>
      <c r="AA76">
        <v>-5.9999999999999995E-4</v>
      </c>
      <c r="AB76">
        <v>-8.9999999999999998E-4</v>
      </c>
      <c r="AC76">
        <v>-1E-4</v>
      </c>
      <c r="AD76">
        <v>-1.1000000000000001E-3</v>
      </c>
      <c r="AE76">
        <v>-1.4E-3</v>
      </c>
      <c r="AF76">
        <v>-4.1000000000000003E-3</v>
      </c>
      <c r="AG76">
        <v>-5.0000000000000001E-4</v>
      </c>
      <c r="AH76">
        <v>-4.3E-3</v>
      </c>
      <c r="AI76">
        <v>-2.9999999999999997E-4</v>
      </c>
      <c r="AJ76">
        <v>-2.3E-3</v>
      </c>
      <c r="AK76">
        <v>2.9999999999999997E-4</v>
      </c>
    </row>
    <row r="77" spans="12:37" x14ac:dyDescent="0.25">
      <c r="L77" t="s">
        <v>121</v>
      </c>
      <c r="M77">
        <v>-2.0000000000000001E-4</v>
      </c>
      <c r="N77">
        <v>-2.9999999999999997E-4</v>
      </c>
      <c r="O77">
        <v>-2.9999999999999997E-4</v>
      </c>
      <c r="P77">
        <v>-2.9999999999999997E-4</v>
      </c>
      <c r="Q77">
        <v>0</v>
      </c>
      <c r="R77">
        <v>-5.0000000000000001E-4</v>
      </c>
      <c r="S77">
        <v>-5.9999999999999995E-4</v>
      </c>
      <c r="T77">
        <v>-2.0999999999999999E-3</v>
      </c>
      <c r="U77">
        <v>-2.0000000000000001E-4</v>
      </c>
      <c r="V77">
        <v>-1.6000000000000001E-3</v>
      </c>
      <c r="W77">
        <v>-5.0000000000000001E-4</v>
      </c>
      <c r="X77">
        <v>2.9999999999999997E-4</v>
      </c>
      <c r="Z77">
        <v>-1.6999999999999999E-3</v>
      </c>
      <c r="AA77">
        <v>2.9999999999999997E-4</v>
      </c>
      <c r="AB77">
        <v>-5.9999999999999995E-4</v>
      </c>
      <c r="AC77">
        <v>-5.9999999999999995E-4</v>
      </c>
      <c r="AD77">
        <v>-1E-3</v>
      </c>
      <c r="AE77">
        <v>-2.0000000000000001E-4</v>
      </c>
      <c r="AF77">
        <v>-5.9999999999999995E-4</v>
      </c>
      <c r="AG77">
        <v>5.0000000000000001E-4</v>
      </c>
      <c r="AH77">
        <v>1.6999999999999999E-3</v>
      </c>
      <c r="AI77">
        <v>-2.0999999999999999E-3</v>
      </c>
      <c r="AJ77">
        <v>-5.9999999999999995E-4</v>
      </c>
      <c r="AK77">
        <v>-5.0000000000000001E-4</v>
      </c>
    </row>
    <row r="78" spans="12:37" x14ac:dyDescent="0.25">
      <c r="L78" t="s">
        <v>122</v>
      </c>
      <c r="M78">
        <v>1E-4</v>
      </c>
      <c r="N78">
        <v>0</v>
      </c>
      <c r="O78">
        <v>1E-4</v>
      </c>
      <c r="P78">
        <v>2.0000000000000001E-4</v>
      </c>
      <c r="Q78">
        <v>2.0000000000000001E-4</v>
      </c>
      <c r="R78">
        <v>-1E-4</v>
      </c>
      <c r="S78">
        <v>-1E-4</v>
      </c>
      <c r="T78">
        <v>2.0000000000000001E-4</v>
      </c>
      <c r="U78">
        <v>-1E-4</v>
      </c>
      <c r="V78">
        <v>2.0000000000000001E-4</v>
      </c>
      <c r="W78">
        <v>0</v>
      </c>
      <c r="X78">
        <v>-2.9999999999999997E-4</v>
      </c>
      <c r="Z78">
        <v>0</v>
      </c>
      <c r="AA78">
        <v>0</v>
      </c>
      <c r="AB78">
        <v>1E-4</v>
      </c>
      <c r="AC78">
        <v>-2.0000000000000001E-4</v>
      </c>
      <c r="AD78">
        <v>1E-4</v>
      </c>
      <c r="AE78">
        <v>0</v>
      </c>
      <c r="AF78">
        <v>0</v>
      </c>
      <c r="AG78">
        <v>-5.0000000000000001E-4</v>
      </c>
      <c r="AH78">
        <v>0</v>
      </c>
      <c r="AI78">
        <v>5.0000000000000001E-4</v>
      </c>
      <c r="AJ78">
        <v>1E-4</v>
      </c>
      <c r="AK78">
        <v>-1E-4</v>
      </c>
    </row>
    <row r="79" spans="12:37" x14ac:dyDescent="0.25">
      <c r="L79" t="s">
        <v>123</v>
      </c>
      <c r="M79">
        <v>1E-4</v>
      </c>
      <c r="N79">
        <v>2.9999999999999997E-4</v>
      </c>
      <c r="O79">
        <v>0</v>
      </c>
      <c r="P79">
        <v>-1E-4</v>
      </c>
      <c r="Q79">
        <v>-1E-4</v>
      </c>
      <c r="R79">
        <v>1E-4</v>
      </c>
      <c r="S79">
        <v>0</v>
      </c>
      <c r="T79">
        <v>2.0000000000000001E-4</v>
      </c>
      <c r="U79">
        <v>0</v>
      </c>
      <c r="V79">
        <v>1E-4</v>
      </c>
      <c r="W79">
        <v>1E-4</v>
      </c>
      <c r="X79">
        <v>0</v>
      </c>
      <c r="Z79">
        <v>2.0000000000000001E-4</v>
      </c>
      <c r="AA79">
        <v>0</v>
      </c>
      <c r="AB79">
        <v>1E-4</v>
      </c>
      <c r="AC79">
        <v>1E-4</v>
      </c>
      <c r="AD79">
        <v>1E-4</v>
      </c>
      <c r="AE79">
        <v>1E-4</v>
      </c>
      <c r="AF79">
        <v>2.0000000000000001E-4</v>
      </c>
      <c r="AG79">
        <v>-1E-4</v>
      </c>
      <c r="AH79">
        <v>-2.0000000000000001E-4</v>
      </c>
      <c r="AI79">
        <v>0</v>
      </c>
      <c r="AJ79">
        <v>1E-4</v>
      </c>
      <c r="AK79">
        <v>0</v>
      </c>
    </row>
    <row r="80" spans="12:37" x14ac:dyDescent="0.25">
      <c r="L80" t="s">
        <v>124</v>
      </c>
      <c r="M80">
        <v>7.1999999999999998E-3</v>
      </c>
      <c r="N80">
        <v>6.8999999999999999E-3</v>
      </c>
      <c r="O80">
        <v>6.4000000000000003E-3</v>
      </c>
      <c r="P80">
        <v>6.1000000000000004E-3</v>
      </c>
      <c r="Q80">
        <v>5.7000000000000002E-3</v>
      </c>
      <c r="R80">
        <v>5.7999999999999996E-3</v>
      </c>
      <c r="S80">
        <v>5.7000000000000002E-3</v>
      </c>
      <c r="T80">
        <v>6.1000000000000004E-3</v>
      </c>
      <c r="U80">
        <v>5.4999999999999997E-3</v>
      </c>
      <c r="V80">
        <v>6.4999999999999997E-3</v>
      </c>
      <c r="W80">
        <v>5.8999999999999999E-3</v>
      </c>
      <c r="X80">
        <v>5.8999999999999999E-3</v>
      </c>
      <c r="Z80">
        <v>6.3E-3</v>
      </c>
      <c r="AA80">
        <v>6.0000000000000001E-3</v>
      </c>
      <c r="AB80">
        <v>6.4999999999999997E-3</v>
      </c>
      <c r="AC80">
        <v>8.0999999999999996E-3</v>
      </c>
      <c r="AD80">
        <v>7.4000000000000003E-3</v>
      </c>
      <c r="AE80">
        <v>7.6E-3</v>
      </c>
      <c r="AF80">
        <v>7.4999999999999997E-3</v>
      </c>
      <c r="AG80">
        <v>6.3E-3</v>
      </c>
      <c r="AH80">
        <v>6.3E-3</v>
      </c>
      <c r="AI80">
        <v>5.5999999999999999E-3</v>
      </c>
      <c r="AJ80">
        <v>6.7000000000000002E-3</v>
      </c>
      <c r="AK80">
        <v>7.7000000000000002E-3</v>
      </c>
    </row>
    <row r="81" spans="12:37" x14ac:dyDescent="0.25">
      <c r="L81" t="s">
        <v>125</v>
      </c>
      <c r="M81">
        <v>0</v>
      </c>
      <c r="N81">
        <v>1E-4</v>
      </c>
      <c r="O81">
        <v>0</v>
      </c>
      <c r="P81">
        <v>0</v>
      </c>
      <c r="Q81">
        <v>0</v>
      </c>
      <c r="R81">
        <v>1E-4</v>
      </c>
      <c r="S81">
        <v>0</v>
      </c>
      <c r="T81">
        <v>0</v>
      </c>
      <c r="U81">
        <v>-1E-4</v>
      </c>
      <c r="V81">
        <v>0</v>
      </c>
      <c r="W81">
        <v>0</v>
      </c>
      <c r="X81">
        <v>1E-4</v>
      </c>
      <c r="Z81">
        <v>0</v>
      </c>
      <c r="AA81">
        <v>1E-4</v>
      </c>
      <c r="AB81">
        <v>0</v>
      </c>
      <c r="AC81">
        <v>2.0000000000000001E-4</v>
      </c>
      <c r="AD81">
        <v>0</v>
      </c>
      <c r="AE81">
        <v>0</v>
      </c>
      <c r="AF81">
        <v>-1E-4</v>
      </c>
      <c r="AG81">
        <v>0</v>
      </c>
      <c r="AH81">
        <v>-1E-4</v>
      </c>
      <c r="AI81">
        <v>0</v>
      </c>
      <c r="AJ81">
        <v>0</v>
      </c>
      <c r="AK81">
        <v>-1E-4</v>
      </c>
    </row>
    <row r="83" spans="12:37" x14ac:dyDescent="0.25">
      <c r="L83" t="s">
        <v>447</v>
      </c>
      <c r="M83">
        <v>0.1341</v>
      </c>
      <c r="N83">
        <v>0.1492</v>
      </c>
      <c r="O83">
        <v>0.1234</v>
      </c>
      <c r="P83">
        <v>0.1227</v>
      </c>
      <c r="Q83">
        <v>0.1236</v>
      </c>
      <c r="R83">
        <v>0.1235</v>
      </c>
      <c r="S83">
        <v>0.30599999999999999</v>
      </c>
      <c r="T83">
        <v>0.30640000000000001</v>
      </c>
      <c r="U83">
        <v>0.30659999999999998</v>
      </c>
      <c r="V83">
        <v>0.32790000000000002</v>
      </c>
      <c r="W83">
        <v>0.31640000000000001</v>
      </c>
      <c r="X83">
        <v>0.31259999999999999</v>
      </c>
      <c r="Z83">
        <v>0.13139999999999999</v>
      </c>
      <c r="AA83">
        <v>0.13780000000000001</v>
      </c>
      <c r="AB83">
        <v>0.1178</v>
      </c>
      <c r="AC83">
        <v>0.1171</v>
      </c>
      <c r="AD83">
        <v>0.1113</v>
      </c>
      <c r="AE83">
        <v>0.1191</v>
      </c>
      <c r="AF83">
        <v>0.32800000000000001</v>
      </c>
      <c r="AG83">
        <v>0.28189999999999998</v>
      </c>
      <c r="AH83">
        <v>0.29249999999999998</v>
      </c>
      <c r="AI83">
        <v>0.28249999999999997</v>
      </c>
      <c r="AJ83">
        <v>0.28249999999999997</v>
      </c>
      <c r="AK83">
        <v>0.29759999999999998</v>
      </c>
    </row>
    <row r="84" spans="12:37" x14ac:dyDescent="0.25">
      <c r="L84" t="s">
        <v>448</v>
      </c>
      <c r="M84">
        <v>0.1477</v>
      </c>
      <c r="N84">
        <v>0.1067</v>
      </c>
      <c r="O84">
        <v>9.8500000000000004E-2</v>
      </c>
      <c r="P84">
        <v>0.12989999999999999</v>
      </c>
      <c r="Q84">
        <v>0.1045</v>
      </c>
      <c r="R84">
        <v>0.1026</v>
      </c>
      <c r="S84">
        <v>0.108</v>
      </c>
      <c r="T84">
        <v>8.5199999999999998E-2</v>
      </c>
      <c r="U84">
        <v>7.6600000000000001E-2</v>
      </c>
      <c r="V84">
        <v>9.6199999999999994E-2</v>
      </c>
      <c r="W84">
        <v>8.1699999999999995E-2</v>
      </c>
      <c r="X84">
        <v>7.3400000000000007E-2</v>
      </c>
      <c r="Z84">
        <v>0.1278</v>
      </c>
      <c r="AA84">
        <v>0.1047</v>
      </c>
      <c r="AB84">
        <v>9.7100000000000006E-2</v>
      </c>
      <c r="AC84">
        <v>0.13350000000000001</v>
      </c>
      <c r="AD84">
        <v>0.11849999999999999</v>
      </c>
      <c r="AE84">
        <v>0.11070000000000001</v>
      </c>
      <c r="AF84">
        <v>0.10009999999999999</v>
      </c>
      <c r="AG84">
        <v>8.2699999999999996E-2</v>
      </c>
      <c r="AH84">
        <v>7.8700000000000006E-2</v>
      </c>
      <c r="AI84">
        <v>0.109</v>
      </c>
      <c r="AJ84">
        <v>8.9700000000000002E-2</v>
      </c>
      <c r="AK84">
        <v>8.0799999999999997E-2</v>
      </c>
    </row>
    <row r="85" spans="12:37" x14ac:dyDescent="0.25">
      <c r="L85" t="s">
        <v>449</v>
      </c>
      <c r="M85">
        <v>0.13619999999999999</v>
      </c>
      <c r="N85">
        <v>0.15</v>
      </c>
      <c r="O85">
        <v>0.1467</v>
      </c>
      <c r="P85">
        <v>0.13689999999999999</v>
      </c>
      <c r="Q85">
        <v>0.14610000000000001</v>
      </c>
      <c r="R85">
        <v>0.14680000000000001</v>
      </c>
      <c r="S85">
        <v>0.1108</v>
      </c>
      <c r="T85">
        <v>0.1125</v>
      </c>
      <c r="U85">
        <v>0.1125</v>
      </c>
      <c r="V85">
        <v>0.10249999999999999</v>
      </c>
      <c r="W85">
        <v>0.1125</v>
      </c>
      <c r="X85">
        <v>0.1077</v>
      </c>
      <c r="Z85">
        <v>0.14230000000000001</v>
      </c>
      <c r="AA85">
        <v>0.1404</v>
      </c>
      <c r="AB85">
        <v>0.14829999999999999</v>
      </c>
      <c r="AC85">
        <v>0.1207</v>
      </c>
      <c r="AD85">
        <v>0.12379999999999999</v>
      </c>
      <c r="AE85">
        <v>0.1229</v>
      </c>
      <c r="AF85">
        <v>0.1153</v>
      </c>
      <c r="AG85">
        <v>0.11899999999999999</v>
      </c>
      <c r="AH85">
        <v>0.11700000000000001</v>
      </c>
      <c r="AI85">
        <v>9.6699999999999994E-2</v>
      </c>
      <c r="AJ85">
        <v>9.7500000000000003E-2</v>
      </c>
      <c r="AK85">
        <v>0.10349999999999999</v>
      </c>
    </row>
    <row r="86" spans="12:37" x14ac:dyDescent="0.25">
      <c r="L86" t="s">
        <v>450</v>
      </c>
      <c r="M86">
        <v>2.24E-2</v>
      </c>
      <c r="N86">
        <v>2.4199999999999999E-2</v>
      </c>
      <c r="O86">
        <v>2.47E-2</v>
      </c>
      <c r="P86">
        <v>2.3E-2</v>
      </c>
      <c r="Q86">
        <v>2.2599999999999999E-2</v>
      </c>
      <c r="R86">
        <v>2.1600000000000001E-2</v>
      </c>
      <c r="S86">
        <v>1.84E-2</v>
      </c>
      <c r="T86">
        <v>1.7000000000000001E-2</v>
      </c>
      <c r="U86">
        <v>1.77E-2</v>
      </c>
      <c r="V86">
        <v>1.77E-2</v>
      </c>
      <c r="W86">
        <v>1.6199999999999999E-2</v>
      </c>
      <c r="X86">
        <v>2.1299999999999999E-2</v>
      </c>
      <c r="Z86">
        <v>1.9199999999999998E-2</v>
      </c>
      <c r="AA86">
        <v>2.2100000000000002E-2</v>
      </c>
      <c r="AB86">
        <v>2.1999999999999999E-2</v>
      </c>
      <c r="AC86">
        <v>2.2200000000000001E-2</v>
      </c>
      <c r="AD86">
        <v>2.1899999999999999E-2</v>
      </c>
      <c r="AE86">
        <v>2.0500000000000001E-2</v>
      </c>
      <c r="AF86">
        <v>1.78E-2</v>
      </c>
      <c r="AG86">
        <v>1.8100000000000002E-2</v>
      </c>
      <c r="AH86">
        <v>1.78E-2</v>
      </c>
      <c r="AI86">
        <v>1.8800000000000001E-2</v>
      </c>
      <c r="AJ86">
        <v>1.9E-2</v>
      </c>
      <c r="AK86">
        <v>1.6500000000000001E-2</v>
      </c>
    </row>
    <row r="87" spans="12:37" x14ac:dyDescent="0.25">
      <c r="L87" t="s">
        <v>451</v>
      </c>
      <c r="M87">
        <v>0.56599999999999995</v>
      </c>
      <c r="N87">
        <v>0.57089999999999996</v>
      </c>
      <c r="O87">
        <v>0.61350000000000005</v>
      </c>
      <c r="P87">
        <v>0.59619999999999995</v>
      </c>
      <c r="Q87">
        <v>0.61229999999999996</v>
      </c>
      <c r="R87">
        <v>0.61019999999999996</v>
      </c>
      <c r="S87">
        <v>0.46079999999999999</v>
      </c>
      <c r="T87">
        <v>0.4859</v>
      </c>
      <c r="U87">
        <v>0.49320000000000003</v>
      </c>
      <c r="V87">
        <v>0.46179999999999999</v>
      </c>
      <c r="W87">
        <v>0.4803</v>
      </c>
      <c r="X87">
        <v>0.48859999999999998</v>
      </c>
      <c r="Z87">
        <v>0.58650000000000002</v>
      </c>
      <c r="AA87">
        <v>0.60399999999999998</v>
      </c>
      <c r="AB87">
        <v>0.62009999999999998</v>
      </c>
      <c r="AC87">
        <v>0.61360000000000003</v>
      </c>
      <c r="AD87">
        <v>0.6341</v>
      </c>
      <c r="AE87">
        <v>0.63480000000000003</v>
      </c>
      <c r="AF87">
        <v>0.44519999999999998</v>
      </c>
      <c r="AG87">
        <v>0.504</v>
      </c>
      <c r="AH87">
        <v>0.50019999999999998</v>
      </c>
      <c r="AI87">
        <v>0.49680000000000002</v>
      </c>
      <c r="AJ87">
        <v>0.51629999999999998</v>
      </c>
      <c r="AK87">
        <v>0.50580000000000003</v>
      </c>
    </row>
    <row r="88" spans="12:37" x14ac:dyDescent="0.25">
      <c r="L88" t="s">
        <v>452</v>
      </c>
      <c r="M88">
        <v>-1.9E-3</v>
      </c>
      <c r="N88">
        <v>4.0000000000000002E-4</v>
      </c>
      <c r="O88">
        <v>-3.0000000000000001E-3</v>
      </c>
      <c r="P88">
        <v>-4.4999999999999997E-3</v>
      </c>
      <c r="Q88">
        <v>-2.8999999999999998E-3</v>
      </c>
      <c r="R88">
        <v>6.9999999999999999E-4</v>
      </c>
      <c r="S88">
        <v>-1.5E-3</v>
      </c>
      <c r="T88">
        <v>-1.8E-3</v>
      </c>
      <c r="U88">
        <v>-3.2000000000000002E-3</v>
      </c>
      <c r="V88">
        <v>-1.6000000000000001E-3</v>
      </c>
      <c r="W88">
        <v>-4.7999999999999996E-3</v>
      </c>
      <c r="X88">
        <v>0</v>
      </c>
      <c r="Z88">
        <v>-1E-3</v>
      </c>
      <c r="AA88">
        <v>-4.8999999999999998E-3</v>
      </c>
      <c r="AB88">
        <v>-3.2000000000000002E-3</v>
      </c>
      <c r="AC88">
        <v>-3.0000000000000001E-3</v>
      </c>
      <c r="AD88">
        <v>-5.3E-3</v>
      </c>
      <c r="AE88">
        <v>-1.9E-3</v>
      </c>
      <c r="AF88">
        <v>-1.1999999999999999E-3</v>
      </c>
      <c r="AG88">
        <v>-1.5E-3</v>
      </c>
      <c r="AH88">
        <v>-2E-3</v>
      </c>
      <c r="AI88">
        <v>-3.0000000000000001E-3</v>
      </c>
      <c r="AJ88">
        <v>-1.1999999999999999E-3</v>
      </c>
      <c r="AK88">
        <v>-2.3E-3</v>
      </c>
    </row>
    <row r="89" spans="12:37" x14ac:dyDescent="0.25">
      <c r="L89" t="s">
        <v>453</v>
      </c>
      <c r="M89">
        <v>-2.0999999999999999E-3</v>
      </c>
      <c r="N89">
        <v>-8.9999999999999998E-4</v>
      </c>
      <c r="O89">
        <v>-2.7000000000000001E-3</v>
      </c>
      <c r="P89">
        <v>-2.8999999999999998E-3</v>
      </c>
      <c r="Q89">
        <v>-4.0000000000000001E-3</v>
      </c>
      <c r="R89">
        <v>-3.2000000000000002E-3</v>
      </c>
      <c r="S89">
        <v>-8.9999999999999998E-4</v>
      </c>
      <c r="T89">
        <v>-4.7000000000000002E-3</v>
      </c>
      <c r="U89">
        <v>-1.9E-3</v>
      </c>
      <c r="V89">
        <v>-4.3E-3</v>
      </c>
      <c r="W89">
        <v>-2.5999999999999999E-3</v>
      </c>
      <c r="X89">
        <v>-1.9E-3</v>
      </c>
      <c r="Z89">
        <v>-5.0000000000000001E-3</v>
      </c>
      <c r="AA89">
        <v>-1.6000000000000001E-3</v>
      </c>
      <c r="AB89">
        <v>-1E-4</v>
      </c>
      <c r="AC89">
        <v>-2.8999999999999998E-3</v>
      </c>
      <c r="AD89">
        <v>-2.2000000000000001E-3</v>
      </c>
      <c r="AE89">
        <v>-5.0000000000000001E-3</v>
      </c>
      <c r="AF89">
        <v>-3.7000000000000002E-3</v>
      </c>
      <c r="AG89">
        <v>-2.3E-3</v>
      </c>
      <c r="AH89">
        <v>-3.5999999999999999E-3</v>
      </c>
      <c r="AI89">
        <v>-2.9999999999999997E-4</v>
      </c>
      <c r="AJ89">
        <v>-3.7000000000000002E-3</v>
      </c>
      <c r="AK89">
        <v>-1E-3</v>
      </c>
    </row>
    <row r="90" spans="12:37" x14ac:dyDescent="0.25">
      <c r="L90" t="s">
        <v>454</v>
      </c>
      <c r="M90">
        <v>-1.6999999999999999E-3</v>
      </c>
      <c r="N90">
        <v>6.9999999999999999E-4</v>
      </c>
      <c r="O90">
        <v>-1E-4</v>
      </c>
      <c r="P90">
        <v>-5.0000000000000001E-4</v>
      </c>
      <c r="Q90">
        <v>-1.6000000000000001E-3</v>
      </c>
      <c r="R90">
        <v>-1.5E-3</v>
      </c>
      <c r="S90">
        <v>-8.9999999999999998E-4</v>
      </c>
      <c r="T90">
        <v>1E-4</v>
      </c>
      <c r="U90">
        <v>-8.0000000000000004E-4</v>
      </c>
      <c r="V90">
        <v>5.9999999999999995E-4</v>
      </c>
      <c r="W90">
        <v>1.5E-3</v>
      </c>
      <c r="X90">
        <v>-1.1000000000000001E-3</v>
      </c>
      <c r="Z90">
        <v>-5.0000000000000001E-4</v>
      </c>
      <c r="AA90">
        <v>-1.9E-3</v>
      </c>
      <c r="AB90">
        <v>-8.9999999999999998E-4</v>
      </c>
      <c r="AC90">
        <v>-2.0000000000000001E-4</v>
      </c>
      <c r="AD90">
        <v>-1.2999999999999999E-3</v>
      </c>
      <c r="AE90">
        <v>-2.9999999999999997E-4</v>
      </c>
      <c r="AF90">
        <v>-1.1999999999999999E-3</v>
      </c>
      <c r="AG90">
        <v>-1.5E-3</v>
      </c>
      <c r="AH90">
        <v>2.9999999999999997E-4</v>
      </c>
      <c r="AI90">
        <v>5.0000000000000001E-4</v>
      </c>
      <c r="AJ90">
        <v>1E-3</v>
      </c>
      <c r="AK90">
        <v>1E-4</v>
      </c>
    </row>
    <row r="92" spans="12:37" x14ac:dyDescent="0.25">
      <c r="L92" t="s">
        <v>126</v>
      </c>
      <c r="M92">
        <v>5.21E-2</v>
      </c>
      <c r="N92">
        <v>5.2999999999999999E-2</v>
      </c>
      <c r="O92">
        <v>5.3100000000000001E-2</v>
      </c>
      <c r="P92">
        <v>5.91E-2</v>
      </c>
      <c r="Q92">
        <v>5.6500000000000002E-2</v>
      </c>
      <c r="R92">
        <v>4.7100000000000003E-2</v>
      </c>
      <c r="S92">
        <v>0.72470000000000001</v>
      </c>
      <c r="T92">
        <v>0.7278</v>
      </c>
      <c r="U92">
        <v>0.73199999999999998</v>
      </c>
      <c r="V92">
        <v>0.75249999999999995</v>
      </c>
      <c r="W92">
        <v>0.74539999999999995</v>
      </c>
      <c r="X92">
        <v>0.73160000000000003</v>
      </c>
      <c r="Z92">
        <v>5.5500000000000001E-2</v>
      </c>
      <c r="AA92">
        <v>5.7299999999999997E-2</v>
      </c>
      <c r="AB92">
        <v>5.7500000000000002E-2</v>
      </c>
      <c r="AC92">
        <v>5.45E-2</v>
      </c>
      <c r="AD92">
        <v>3.2800000000000003E-2</v>
      </c>
      <c r="AE92">
        <v>4.1599999999999998E-2</v>
      </c>
      <c r="AF92">
        <v>0.73070000000000002</v>
      </c>
      <c r="AG92">
        <v>0.69889999999999997</v>
      </c>
      <c r="AH92">
        <v>0.70389999999999997</v>
      </c>
      <c r="AI92">
        <v>0.79479999999999995</v>
      </c>
      <c r="AJ92">
        <v>0.79549999999999998</v>
      </c>
      <c r="AK92">
        <v>0.78069999999999995</v>
      </c>
    </row>
    <row r="93" spans="12:37" x14ac:dyDescent="0.25">
      <c r="L93" t="s">
        <v>127</v>
      </c>
      <c r="M93">
        <v>1.7000000000000001E-2</v>
      </c>
      <c r="N93">
        <v>2.76E-2</v>
      </c>
      <c r="O93">
        <v>2.4E-2</v>
      </c>
      <c r="P93">
        <v>2.3800000000000002E-2</v>
      </c>
      <c r="Q93">
        <v>2.3900000000000001E-2</v>
      </c>
      <c r="R93">
        <v>1.35E-2</v>
      </c>
      <c r="S93">
        <v>5.0000000000000001E-4</v>
      </c>
      <c r="T93">
        <v>1.1999999999999999E-3</v>
      </c>
      <c r="U93">
        <v>2.2000000000000001E-3</v>
      </c>
      <c r="V93">
        <v>8.9999999999999998E-4</v>
      </c>
      <c r="W93">
        <v>-4.0000000000000002E-4</v>
      </c>
      <c r="X93">
        <v>2.5000000000000001E-3</v>
      </c>
      <c r="Z93">
        <v>2.7799999999999998E-2</v>
      </c>
      <c r="AA93">
        <v>2.8899999999999999E-2</v>
      </c>
      <c r="AB93">
        <v>2.24E-2</v>
      </c>
      <c r="AC93">
        <v>-3.3999999999999998E-3</v>
      </c>
      <c r="AD93">
        <v>1.41E-2</v>
      </c>
      <c r="AE93">
        <v>2.0899999999999998E-2</v>
      </c>
      <c r="AF93">
        <v>2.3E-3</v>
      </c>
      <c r="AG93">
        <v>4.1999999999999997E-3</v>
      </c>
      <c r="AH93">
        <v>1.1000000000000001E-3</v>
      </c>
      <c r="AI93">
        <v>-4.8999999999999998E-3</v>
      </c>
      <c r="AJ93">
        <v>-7.4000000000000003E-3</v>
      </c>
      <c r="AK93">
        <v>2.0000000000000001E-4</v>
      </c>
    </row>
    <row r="94" spans="12:37" x14ac:dyDescent="0.25">
      <c r="L94" t="s">
        <v>128</v>
      </c>
      <c r="M94">
        <v>0.03</v>
      </c>
      <c r="N94">
        <v>2.64E-2</v>
      </c>
      <c r="O94">
        <v>3.2300000000000002E-2</v>
      </c>
      <c r="P94">
        <v>3.1E-2</v>
      </c>
      <c r="Q94">
        <v>2.9499999999999998E-2</v>
      </c>
      <c r="R94">
        <v>3.2300000000000002E-2</v>
      </c>
      <c r="S94">
        <v>9.1000000000000004E-3</v>
      </c>
      <c r="T94">
        <v>7.0000000000000001E-3</v>
      </c>
      <c r="U94">
        <v>7.4999999999999997E-3</v>
      </c>
      <c r="V94">
        <v>7.1000000000000004E-3</v>
      </c>
      <c r="W94">
        <v>6.1999999999999998E-3</v>
      </c>
      <c r="X94">
        <v>6.4999999999999997E-3</v>
      </c>
      <c r="Z94">
        <v>3.15E-2</v>
      </c>
      <c r="AA94">
        <v>2.98E-2</v>
      </c>
      <c r="AB94">
        <v>3.3799999999999997E-2</v>
      </c>
      <c r="AC94">
        <v>2.1899999999999999E-2</v>
      </c>
      <c r="AD94">
        <v>2.46E-2</v>
      </c>
      <c r="AE94">
        <v>2.2100000000000002E-2</v>
      </c>
      <c r="AF94">
        <v>4.8999999999999998E-3</v>
      </c>
      <c r="AG94">
        <v>7.7999999999999996E-3</v>
      </c>
      <c r="AH94">
        <v>1.0999999999999999E-2</v>
      </c>
      <c r="AI94">
        <v>3.3E-3</v>
      </c>
      <c r="AJ94">
        <v>4.5999999999999999E-3</v>
      </c>
      <c r="AK94">
        <v>5.7000000000000002E-3</v>
      </c>
    </row>
    <row r="95" spans="12:37" x14ac:dyDescent="0.25">
      <c r="L95" t="s">
        <v>129</v>
      </c>
      <c r="M95">
        <v>0.1376</v>
      </c>
      <c r="N95">
        <v>0.13</v>
      </c>
      <c r="O95">
        <v>0.1348</v>
      </c>
      <c r="P95">
        <v>0.13009999999999999</v>
      </c>
      <c r="Q95">
        <v>0.13869999999999999</v>
      </c>
      <c r="R95">
        <v>0.1275</v>
      </c>
      <c r="S95">
        <v>3.6700000000000003E-2</v>
      </c>
      <c r="T95">
        <v>3.6700000000000003E-2</v>
      </c>
      <c r="U95">
        <v>3.56E-2</v>
      </c>
      <c r="V95">
        <v>3.2599999999999997E-2</v>
      </c>
      <c r="W95">
        <v>3.56E-2</v>
      </c>
      <c r="X95">
        <v>3.5900000000000001E-2</v>
      </c>
      <c r="Z95">
        <v>0.1399</v>
      </c>
      <c r="AA95">
        <v>0.13750000000000001</v>
      </c>
      <c r="AB95">
        <v>0.1338</v>
      </c>
      <c r="AC95">
        <v>0.1152</v>
      </c>
      <c r="AD95">
        <v>0.11840000000000001</v>
      </c>
      <c r="AE95">
        <v>0.121</v>
      </c>
      <c r="AF95">
        <v>3.4799999999999998E-2</v>
      </c>
      <c r="AG95">
        <v>4.1000000000000002E-2</v>
      </c>
      <c r="AH95">
        <v>4.02E-2</v>
      </c>
      <c r="AI95">
        <v>2.2200000000000001E-2</v>
      </c>
      <c r="AJ95">
        <v>2.4E-2</v>
      </c>
      <c r="AK95">
        <v>2.3800000000000002E-2</v>
      </c>
    </row>
    <row r="96" spans="12:37" x14ac:dyDescent="0.25">
      <c r="L96" t="s">
        <v>130</v>
      </c>
      <c r="M96">
        <v>3.32E-2</v>
      </c>
      <c r="N96">
        <v>4.0599999999999997E-2</v>
      </c>
      <c r="O96">
        <v>2.6700000000000002E-2</v>
      </c>
      <c r="P96">
        <v>4.0500000000000001E-2</v>
      </c>
      <c r="Q96">
        <v>3.5499999999999997E-2</v>
      </c>
      <c r="R96">
        <v>3.7499999999999999E-2</v>
      </c>
      <c r="S96">
        <v>1.12E-2</v>
      </c>
      <c r="T96">
        <v>1.18E-2</v>
      </c>
      <c r="U96">
        <v>7.6E-3</v>
      </c>
      <c r="V96">
        <v>1.01E-2</v>
      </c>
      <c r="W96">
        <v>1.15E-2</v>
      </c>
      <c r="X96">
        <v>1.2E-2</v>
      </c>
      <c r="Z96">
        <v>1.7399999999999999E-2</v>
      </c>
      <c r="AA96">
        <v>3.5000000000000003E-2</v>
      </c>
      <c r="AB96">
        <v>2.3800000000000002E-2</v>
      </c>
      <c r="AC96">
        <v>2.5499999999999998E-2</v>
      </c>
      <c r="AD96">
        <v>1.6299999999999999E-2</v>
      </c>
      <c r="AE96">
        <v>5.3999999999999999E-2</v>
      </c>
      <c r="AF96">
        <v>1.1599999999999999E-2</v>
      </c>
      <c r="AG96">
        <v>1.2200000000000001E-2</v>
      </c>
      <c r="AH96">
        <v>8.2000000000000007E-3</v>
      </c>
      <c r="AI96">
        <v>3.0999999999999999E-3</v>
      </c>
      <c r="AJ96">
        <v>1.01E-2</v>
      </c>
      <c r="AK96">
        <v>7.0000000000000001E-3</v>
      </c>
    </row>
    <row r="97" spans="12:37" x14ac:dyDescent="0.25">
      <c r="L97" t="s">
        <v>131</v>
      </c>
      <c r="M97">
        <v>0.72960000000000003</v>
      </c>
      <c r="N97">
        <v>0.69059999999999999</v>
      </c>
      <c r="O97">
        <v>0.71360000000000001</v>
      </c>
      <c r="P97">
        <v>0.70579999999999998</v>
      </c>
      <c r="Q97">
        <v>0.70989999999999998</v>
      </c>
      <c r="R97">
        <v>0.70709999999999995</v>
      </c>
      <c r="S97">
        <v>0.2175</v>
      </c>
      <c r="T97">
        <v>0.21510000000000001</v>
      </c>
      <c r="U97">
        <v>0.21429999999999999</v>
      </c>
      <c r="V97">
        <v>0.1956</v>
      </c>
      <c r="W97">
        <v>0.19900000000000001</v>
      </c>
      <c r="X97">
        <v>0.21079999999999999</v>
      </c>
      <c r="Z97">
        <v>0.72370000000000001</v>
      </c>
      <c r="AA97">
        <v>0.70920000000000005</v>
      </c>
      <c r="AB97">
        <v>0.72409999999999997</v>
      </c>
      <c r="AC97">
        <v>0.74729999999999996</v>
      </c>
      <c r="AD97">
        <v>0.751</v>
      </c>
      <c r="AE97">
        <v>0.70909999999999995</v>
      </c>
      <c r="AF97">
        <v>0.2082</v>
      </c>
      <c r="AG97">
        <v>0.23230000000000001</v>
      </c>
      <c r="AH97">
        <v>0.2361</v>
      </c>
      <c r="AI97">
        <v>0.17430000000000001</v>
      </c>
      <c r="AJ97">
        <v>0.17030000000000001</v>
      </c>
      <c r="AK97">
        <v>0.18049999999999999</v>
      </c>
    </row>
    <row r="98" spans="12:37" x14ac:dyDescent="0.25">
      <c r="L98" t="s">
        <v>132</v>
      </c>
      <c r="M98">
        <v>-5.1999999999999998E-3</v>
      </c>
      <c r="N98">
        <v>8.0000000000000004E-4</v>
      </c>
      <c r="O98">
        <v>2.2000000000000001E-3</v>
      </c>
      <c r="P98">
        <v>-5.4999999999999997E-3</v>
      </c>
      <c r="Q98">
        <v>-2.3999999999999998E-3</v>
      </c>
      <c r="R98">
        <v>-2.8E-3</v>
      </c>
      <c r="S98">
        <v>2.0000000000000001E-4</v>
      </c>
      <c r="T98">
        <v>-5.9999999999999995E-4</v>
      </c>
      <c r="U98">
        <v>2.9999999999999997E-4</v>
      </c>
      <c r="V98">
        <v>-1E-4</v>
      </c>
      <c r="W98">
        <v>1.2999999999999999E-3</v>
      </c>
      <c r="X98">
        <v>-5.0000000000000001E-4</v>
      </c>
      <c r="Z98">
        <v>2.7000000000000001E-3</v>
      </c>
      <c r="AA98">
        <v>-4.8999999999999998E-3</v>
      </c>
      <c r="AB98">
        <v>-3.0999999999999999E-3</v>
      </c>
      <c r="AC98">
        <v>-1.2699999999999999E-2</v>
      </c>
      <c r="AD98">
        <v>5.1000000000000004E-3</v>
      </c>
      <c r="AE98">
        <v>-3.3E-3</v>
      </c>
      <c r="AF98">
        <v>-4.0000000000000002E-4</v>
      </c>
      <c r="AG98">
        <v>-1E-4</v>
      </c>
      <c r="AH98">
        <v>-2E-3</v>
      </c>
      <c r="AI98">
        <v>3.0000000000000001E-3</v>
      </c>
      <c r="AJ98">
        <v>8.0000000000000004E-4</v>
      </c>
      <c r="AK98">
        <v>0</v>
      </c>
    </row>
    <row r="99" spans="12:37" x14ac:dyDescent="0.25">
      <c r="L99" t="s">
        <v>133</v>
      </c>
      <c r="M99">
        <v>2.5000000000000001E-3</v>
      </c>
      <c r="N99">
        <v>5.3E-3</v>
      </c>
      <c r="O99">
        <v>1.6999999999999999E-3</v>
      </c>
      <c r="P99">
        <v>4.0000000000000002E-4</v>
      </c>
      <c r="Q99">
        <v>8.0000000000000004E-4</v>
      </c>
      <c r="R99">
        <v>1.5E-3</v>
      </c>
      <c r="S99">
        <v>-5.0000000000000001E-4</v>
      </c>
      <c r="T99">
        <v>6.9999999999999999E-4</v>
      </c>
      <c r="U99">
        <v>2.0000000000000001E-4</v>
      </c>
      <c r="V99">
        <v>5.9999999999999995E-4</v>
      </c>
      <c r="W99">
        <v>5.0000000000000001E-4</v>
      </c>
      <c r="X99">
        <v>1.1000000000000001E-3</v>
      </c>
      <c r="Z99">
        <v>-6.9999999999999999E-4</v>
      </c>
      <c r="AA99">
        <v>1.1000000000000001E-3</v>
      </c>
      <c r="AB99">
        <v>-1.6999999999999999E-3</v>
      </c>
      <c r="AC99">
        <v>7.0000000000000001E-3</v>
      </c>
      <c r="AD99">
        <v>-3.0000000000000001E-3</v>
      </c>
      <c r="AE99">
        <v>7.1999999999999998E-3</v>
      </c>
      <c r="AF99">
        <v>-5.9999999999999995E-4</v>
      </c>
      <c r="AG99">
        <v>4.0000000000000002E-4</v>
      </c>
      <c r="AH99">
        <v>8.0000000000000004E-4</v>
      </c>
      <c r="AI99">
        <v>5.9999999999999995E-4</v>
      </c>
      <c r="AJ99">
        <v>-2.0000000000000001E-4</v>
      </c>
      <c r="AK99">
        <v>1.2999999999999999E-3</v>
      </c>
    </row>
    <row r="100" spans="12:37" x14ac:dyDescent="0.25">
      <c r="L100" t="s">
        <v>134</v>
      </c>
      <c r="M100">
        <v>5.0000000000000001E-3</v>
      </c>
      <c r="N100">
        <v>1.0699999999999999E-2</v>
      </c>
      <c r="O100">
        <v>5.8999999999999999E-3</v>
      </c>
      <c r="P100">
        <v>5.1999999999999998E-3</v>
      </c>
      <c r="Q100">
        <v>3.0000000000000001E-3</v>
      </c>
      <c r="R100">
        <v>5.5999999999999999E-3</v>
      </c>
      <c r="S100">
        <v>1.1999999999999999E-3</v>
      </c>
      <c r="T100">
        <v>1.2999999999999999E-3</v>
      </c>
      <c r="U100">
        <v>1E-3</v>
      </c>
      <c r="V100">
        <v>1.6000000000000001E-3</v>
      </c>
      <c r="W100">
        <v>1.9E-3</v>
      </c>
      <c r="X100">
        <v>5.9999999999999995E-4</v>
      </c>
      <c r="Z100">
        <v>3.7000000000000002E-3</v>
      </c>
      <c r="AA100">
        <v>4.3E-3</v>
      </c>
      <c r="AB100">
        <v>4.8999999999999998E-3</v>
      </c>
      <c r="AC100">
        <v>-8.9999999999999998E-4</v>
      </c>
      <c r="AD100">
        <v>-2.5999999999999999E-3</v>
      </c>
      <c r="AE100">
        <v>1.5900000000000001E-2</v>
      </c>
      <c r="AF100">
        <v>8.0000000000000004E-4</v>
      </c>
      <c r="AG100">
        <v>1.1999999999999999E-3</v>
      </c>
      <c r="AH100">
        <v>1.2999999999999999E-3</v>
      </c>
      <c r="AI100">
        <v>1.6999999999999999E-3</v>
      </c>
      <c r="AJ100">
        <v>2.3E-3</v>
      </c>
      <c r="AK100">
        <v>8.0000000000000004E-4</v>
      </c>
    </row>
    <row r="101" spans="12:37" x14ac:dyDescent="0.25">
      <c r="L101" t="s">
        <v>135</v>
      </c>
      <c r="M101">
        <v>-1.4E-3</v>
      </c>
      <c r="N101">
        <v>2.0299999999999999E-2</v>
      </c>
      <c r="O101">
        <v>8.2000000000000007E-3</v>
      </c>
      <c r="P101">
        <v>1.29E-2</v>
      </c>
      <c r="Q101">
        <v>6.3E-3</v>
      </c>
      <c r="R101">
        <v>3.9800000000000002E-2</v>
      </c>
      <c r="S101">
        <v>-6.9999999999999999E-4</v>
      </c>
      <c r="T101">
        <v>-8.9999999999999998E-4</v>
      </c>
      <c r="U101">
        <v>-8.0000000000000004E-4</v>
      </c>
      <c r="V101">
        <v>-8.9999999999999998E-4</v>
      </c>
      <c r="W101">
        <v>-8.9999999999999998E-4</v>
      </c>
      <c r="X101">
        <v>-8.0000000000000004E-4</v>
      </c>
      <c r="Z101">
        <v>-1.5E-3</v>
      </c>
      <c r="AA101">
        <v>3.0000000000000001E-3</v>
      </c>
      <c r="AB101">
        <v>6.3E-3</v>
      </c>
      <c r="AC101">
        <v>5.8000000000000003E-2</v>
      </c>
      <c r="AD101">
        <v>5.4699999999999999E-2</v>
      </c>
      <c r="AE101">
        <v>1.66E-2</v>
      </c>
      <c r="AF101">
        <v>1.01E-2</v>
      </c>
      <c r="AG101">
        <v>2.8E-3</v>
      </c>
      <c r="AH101">
        <v>-5.0000000000000001E-4</v>
      </c>
      <c r="AI101">
        <v>2.7000000000000001E-3</v>
      </c>
      <c r="AJ101">
        <v>2.9999999999999997E-4</v>
      </c>
      <c r="AK101">
        <v>1E-4</v>
      </c>
    </row>
    <row r="103" spans="12:37" x14ac:dyDescent="0.25">
      <c r="L103" t="s">
        <v>575</v>
      </c>
      <c r="M103">
        <v>6.3700000000000007E-2</v>
      </c>
      <c r="N103">
        <v>7.2499999999999995E-2</v>
      </c>
      <c r="O103">
        <v>6.4399999999999999E-2</v>
      </c>
      <c r="P103">
        <v>5.6899999999999999E-2</v>
      </c>
      <c r="Q103">
        <v>5.9900000000000002E-2</v>
      </c>
      <c r="R103">
        <v>5.9200000000000003E-2</v>
      </c>
      <c r="S103">
        <v>9.7100000000000006E-2</v>
      </c>
      <c r="T103">
        <v>0.11799999999999999</v>
      </c>
      <c r="U103">
        <v>9.6299999999999997E-2</v>
      </c>
      <c r="V103">
        <v>8.9599999999999999E-2</v>
      </c>
      <c r="W103">
        <v>9.3700000000000006E-2</v>
      </c>
      <c r="X103">
        <v>8.9899999999999994E-2</v>
      </c>
      <c r="Z103">
        <v>8.1100000000000005E-2</v>
      </c>
      <c r="AA103">
        <v>7.7799999999999994E-2</v>
      </c>
      <c r="AB103">
        <v>7.9600000000000004E-2</v>
      </c>
      <c r="AC103">
        <v>4.65E-2</v>
      </c>
      <c r="AD103">
        <v>4.7399999999999998E-2</v>
      </c>
      <c r="AE103">
        <v>4.82E-2</v>
      </c>
      <c r="AF103">
        <v>0.1069</v>
      </c>
      <c r="AG103">
        <v>0.1095</v>
      </c>
      <c r="AH103">
        <v>0.1009</v>
      </c>
      <c r="AI103">
        <v>6.7799999999999999E-2</v>
      </c>
      <c r="AJ103">
        <v>6.7599999999999993E-2</v>
      </c>
      <c r="AK103">
        <v>6.8699999999999997E-2</v>
      </c>
    </row>
    <row r="104" spans="12:37" x14ac:dyDescent="0.25">
      <c r="L104" t="s">
        <v>576</v>
      </c>
      <c r="M104">
        <v>2.98E-2</v>
      </c>
      <c r="N104">
        <v>3.0599999999999999E-2</v>
      </c>
      <c r="O104">
        <v>3.0599999999999999E-2</v>
      </c>
      <c r="P104">
        <v>2.0899999999999998E-2</v>
      </c>
      <c r="Q104">
        <v>2.1700000000000001E-2</v>
      </c>
      <c r="R104">
        <v>2.1399999999999999E-2</v>
      </c>
      <c r="S104">
        <v>3.4799999999999998E-2</v>
      </c>
      <c r="T104">
        <v>2.7900000000000001E-2</v>
      </c>
      <c r="U104">
        <v>2.4899999999999999E-2</v>
      </c>
      <c r="V104">
        <v>1.9300000000000001E-2</v>
      </c>
      <c r="W104">
        <v>1.9300000000000001E-2</v>
      </c>
      <c r="X104">
        <v>2.1600000000000001E-2</v>
      </c>
      <c r="Z104">
        <v>3.1199999999999999E-2</v>
      </c>
      <c r="AA104">
        <v>3.1E-2</v>
      </c>
      <c r="AB104">
        <v>2.86E-2</v>
      </c>
      <c r="AC104">
        <v>1.46E-2</v>
      </c>
      <c r="AD104">
        <v>1.49E-2</v>
      </c>
      <c r="AE104">
        <v>1.5299999999999999E-2</v>
      </c>
      <c r="AF104">
        <v>3.39E-2</v>
      </c>
      <c r="AG104">
        <v>2.23E-2</v>
      </c>
      <c r="AH104">
        <v>2.8500000000000001E-2</v>
      </c>
      <c r="AI104">
        <v>1.2999999999999999E-2</v>
      </c>
      <c r="AJ104">
        <v>1.4E-2</v>
      </c>
      <c r="AK104">
        <v>1.43E-2</v>
      </c>
    </row>
    <row r="105" spans="12:37" x14ac:dyDescent="0.25">
      <c r="L105" t="s">
        <v>577</v>
      </c>
      <c r="M105">
        <v>3.8199999999999998E-2</v>
      </c>
      <c r="N105">
        <v>2.1000000000000001E-2</v>
      </c>
      <c r="O105">
        <v>3.9800000000000002E-2</v>
      </c>
      <c r="P105">
        <v>3.0499999999999999E-2</v>
      </c>
      <c r="Q105">
        <v>3.1E-2</v>
      </c>
      <c r="R105">
        <v>3.0800000000000001E-2</v>
      </c>
      <c r="S105">
        <v>3.6600000000000001E-2</v>
      </c>
      <c r="T105">
        <v>3.1099999999999999E-2</v>
      </c>
      <c r="U105">
        <v>4.5199999999999997E-2</v>
      </c>
      <c r="V105">
        <v>2.9399999999999999E-2</v>
      </c>
      <c r="W105">
        <v>3.04E-2</v>
      </c>
      <c r="X105">
        <v>3.0300000000000001E-2</v>
      </c>
      <c r="Z105">
        <v>3.2399999999999998E-2</v>
      </c>
      <c r="AA105">
        <v>3.6499999999999998E-2</v>
      </c>
      <c r="AB105">
        <v>3.5700000000000003E-2</v>
      </c>
      <c r="AC105">
        <v>2.41E-2</v>
      </c>
      <c r="AD105">
        <v>2.3800000000000002E-2</v>
      </c>
      <c r="AE105">
        <v>2.3800000000000002E-2</v>
      </c>
      <c r="AF105">
        <v>3.1399999999999997E-2</v>
      </c>
      <c r="AG105">
        <v>3.3599999999999998E-2</v>
      </c>
      <c r="AH105">
        <v>3.5000000000000003E-2</v>
      </c>
      <c r="AI105">
        <v>2.2100000000000002E-2</v>
      </c>
      <c r="AJ105">
        <v>2.3E-2</v>
      </c>
      <c r="AK105">
        <v>2.3400000000000001E-2</v>
      </c>
    </row>
    <row r="106" spans="12:37" x14ac:dyDescent="0.25">
      <c r="L106" t="s">
        <v>578</v>
      </c>
      <c r="M106">
        <v>0.15060000000000001</v>
      </c>
      <c r="N106">
        <v>0.1472</v>
      </c>
      <c r="O106">
        <v>0.1462</v>
      </c>
      <c r="P106">
        <v>0.13980000000000001</v>
      </c>
      <c r="Q106">
        <v>0.14199999999999999</v>
      </c>
      <c r="R106">
        <v>0.1389</v>
      </c>
      <c r="S106">
        <v>0.13869999999999999</v>
      </c>
      <c r="T106">
        <v>0.14680000000000001</v>
      </c>
      <c r="U106">
        <v>0.13389999999999999</v>
      </c>
      <c r="V106">
        <v>0.13139999999999999</v>
      </c>
      <c r="W106">
        <v>0.13389999999999999</v>
      </c>
      <c r="X106">
        <v>0.13370000000000001</v>
      </c>
      <c r="Z106">
        <v>0.14760000000000001</v>
      </c>
      <c r="AA106">
        <v>0.14499999999999999</v>
      </c>
      <c r="AB106">
        <v>0.14580000000000001</v>
      </c>
      <c r="AC106">
        <v>0.1168</v>
      </c>
      <c r="AD106">
        <v>0.1172</v>
      </c>
      <c r="AE106">
        <v>0.11650000000000001</v>
      </c>
      <c r="AF106">
        <v>0.13200000000000001</v>
      </c>
      <c r="AG106">
        <v>0.13730000000000001</v>
      </c>
      <c r="AH106">
        <v>0.13650000000000001</v>
      </c>
      <c r="AI106">
        <v>0.1104</v>
      </c>
      <c r="AJ106">
        <v>0.11269999999999999</v>
      </c>
      <c r="AK106">
        <v>0.11269999999999999</v>
      </c>
    </row>
    <row r="107" spans="12:37" x14ac:dyDescent="0.25">
      <c r="L107" t="s">
        <v>579</v>
      </c>
      <c r="M107">
        <v>-3.0599999999999999E-2</v>
      </c>
      <c r="N107">
        <v>-7.1000000000000004E-3</v>
      </c>
      <c r="O107">
        <v>-2.8400000000000002E-2</v>
      </c>
      <c r="P107">
        <v>1.15E-2</v>
      </c>
      <c r="Q107">
        <v>7.1000000000000004E-3</v>
      </c>
      <c r="R107">
        <v>2.7400000000000001E-2</v>
      </c>
      <c r="S107">
        <v>2.5000000000000001E-3</v>
      </c>
      <c r="T107">
        <v>-3.8E-3</v>
      </c>
      <c r="U107">
        <v>2.07E-2</v>
      </c>
      <c r="V107">
        <v>2.92E-2</v>
      </c>
      <c r="W107">
        <v>2.7E-2</v>
      </c>
      <c r="X107">
        <v>2.5999999999999999E-2</v>
      </c>
      <c r="Z107">
        <v>3.27E-2</v>
      </c>
      <c r="AA107">
        <v>3.6299999999999999E-2</v>
      </c>
      <c r="AB107">
        <v>5.0000000000000001E-3</v>
      </c>
      <c r="AC107">
        <v>-4.3299999999999998E-2</v>
      </c>
      <c r="AD107">
        <v>-4.3799999999999999E-2</v>
      </c>
      <c r="AE107">
        <v>-4.3400000000000001E-2</v>
      </c>
      <c r="AF107">
        <v>2.1000000000000001E-2</v>
      </c>
      <c r="AG107">
        <v>4.0599999999999997E-2</v>
      </c>
      <c r="AH107">
        <v>7.0000000000000001E-3</v>
      </c>
      <c r="AI107">
        <v>-4.1200000000000001E-2</v>
      </c>
      <c r="AJ107">
        <v>-4.24E-2</v>
      </c>
      <c r="AK107">
        <v>-4.2099999999999999E-2</v>
      </c>
    </row>
    <row r="108" spans="12:37" x14ac:dyDescent="0.25">
      <c r="L108" t="s">
        <v>580</v>
      </c>
      <c r="M108">
        <v>0.72819999999999996</v>
      </c>
      <c r="N108">
        <v>0.68010000000000004</v>
      </c>
      <c r="O108">
        <v>0.74039999999999995</v>
      </c>
      <c r="P108">
        <v>0.74080000000000001</v>
      </c>
      <c r="Q108">
        <v>0.74050000000000005</v>
      </c>
      <c r="R108">
        <v>0.72550000000000003</v>
      </c>
      <c r="S108">
        <v>0.6734</v>
      </c>
      <c r="T108">
        <v>0.66920000000000002</v>
      </c>
      <c r="U108">
        <v>0.67989999999999995</v>
      </c>
      <c r="V108">
        <v>0.7056</v>
      </c>
      <c r="W108">
        <v>0.69869999999999999</v>
      </c>
      <c r="X108">
        <v>0.70130000000000003</v>
      </c>
      <c r="Z108">
        <v>0.6825</v>
      </c>
      <c r="AA108">
        <v>0.67710000000000004</v>
      </c>
      <c r="AB108">
        <v>0.70820000000000005</v>
      </c>
      <c r="AC108">
        <v>0.82350000000000001</v>
      </c>
      <c r="AD108">
        <v>0.82679999999999998</v>
      </c>
      <c r="AE108">
        <v>0.82250000000000001</v>
      </c>
      <c r="AF108">
        <v>0.67479999999999996</v>
      </c>
      <c r="AG108">
        <v>0.66249999999999998</v>
      </c>
      <c r="AH108">
        <v>0.69420000000000004</v>
      </c>
      <c r="AI108">
        <v>0.81220000000000003</v>
      </c>
      <c r="AJ108">
        <v>0.80720000000000003</v>
      </c>
      <c r="AK108">
        <v>0.80510000000000004</v>
      </c>
    </row>
    <row r="109" spans="12:37" x14ac:dyDescent="0.25">
      <c r="L109" t="s">
        <v>581</v>
      </c>
      <c r="M109">
        <v>3.0999999999999999E-3</v>
      </c>
      <c r="N109">
        <v>1.54E-2</v>
      </c>
      <c r="O109">
        <v>-8.6E-3</v>
      </c>
      <c r="P109">
        <v>1E-4</v>
      </c>
      <c r="Q109">
        <v>-5.9999999999999995E-4</v>
      </c>
      <c r="R109">
        <v>-2E-3</v>
      </c>
      <c r="S109">
        <v>-4.7999999999999996E-3</v>
      </c>
      <c r="T109">
        <v>-4.1999999999999997E-3</v>
      </c>
      <c r="U109">
        <v>-1.11E-2</v>
      </c>
      <c r="V109">
        <v>-3.3E-3</v>
      </c>
      <c r="W109">
        <v>-2.3E-3</v>
      </c>
      <c r="X109">
        <v>-8.9999999999999998E-4</v>
      </c>
      <c r="Z109">
        <v>-1.04E-2</v>
      </c>
      <c r="AA109">
        <v>-3.8999999999999998E-3</v>
      </c>
      <c r="AB109">
        <v>-6.9999999999999999E-4</v>
      </c>
      <c r="AC109">
        <v>1.6500000000000001E-2</v>
      </c>
      <c r="AD109">
        <v>1.38E-2</v>
      </c>
      <c r="AE109">
        <v>1.67E-2</v>
      </c>
      <c r="AF109">
        <v>1.6999999999999999E-3</v>
      </c>
      <c r="AG109">
        <v>-5.0000000000000001E-3</v>
      </c>
      <c r="AH109">
        <v>-2.5999999999999999E-3</v>
      </c>
      <c r="AI109">
        <v>1.52E-2</v>
      </c>
      <c r="AJ109">
        <v>1.7500000000000002E-2</v>
      </c>
      <c r="AK109">
        <v>1.7600000000000001E-2</v>
      </c>
    </row>
    <row r="110" spans="12:37" x14ac:dyDescent="0.25">
      <c r="L110" t="s">
        <v>582</v>
      </c>
      <c r="M110">
        <v>-9.1999999999999998E-3</v>
      </c>
      <c r="N110">
        <v>5.0000000000000001E-3</v>
      </c>
      <c r="O110">
        <v>3.8E-3</v>
      </c>
      <c r="P110">
        <v>-1E-4</v>
      </c>
      <c r="Q110">
        <v>-1.5E-3</v>
      </c>
      <c r="R110">
        <v>-1.8E-3</v>
      </c>
      <c r="S110">
        <v>2.3E-3</v>
      </c>
      <c r="T110">
        <v>4.4000000000000003E-3</v>
      </c>
      <c r="U110">
        <v>1.35E-2</v>
      </c>
      <c r="V110">
        <v>-1E-3</v>
      </c>
      <c r="W110">
        <v>-8.0000000000000004E-4</v>
      </c>
      <c r="X110">
        <v>-2E-3</v>
      </c>
      <c r="Z110">
        <v>4.0000000000000002E-4</v>
      </c>
      <c r="AA110">
        <v>-3.0999999999999999E-3</v>
      </c>
      <c r="AB110">
        <v>-4.4999999999999997E-3</v>
      </c>
      <c r="AC110">
        <v>2.8999999999999998E-3</v>
      </c>
      <c r="AD110">
        <v>1.1999999999999999E-3</v>
      </c>
      <c r="AE110">
        <v>1.8E-3</v>
      </c>
      <c r="AF110">
        <v>-6.4000000000000003E-3</v>
      </c>
      <c r="AG110">
        <v>-6.6E-3</v>
      </c>
      <c r="AH110">
        <v>1E-4</v>
      </c>
      <c r="AI110">
        <v>2.0999999999999999E-3</v>
      </c>
      <c r="AJ110">
        <v>1.9E-3</v>
      </c>
      <c r="AK110">
        <v>1.6999999999999999E-3</v>
      </c>
    </row>
    <row r="111" spans="12:37" x14ac:dyDescent="0.25">
      <c r="L111" t="s">
        <v>583</v>
      </c>
      <c r="M111">
        <v>1.2200000000000001E-2</v>
      </c>
      <c r="N111">
        <v>3.8E-3</v>
      </c>
      <c r="O111">
        <v>5.5999999999999999E-3</v>
      </c>
      <c r="P111">
        <v>-6.9999999999999999E-4</v>
      </c>
      <c r="Q111">
        <v>-1E-4</v>
      </c>
      <c r="R111">
        <v>4.0000000000000002E-4</v>
      </c>
      <c r="S111">
        <v>1.2800000000000001E-2</v>
      </c>
      <c r="T111">
        <v>6.7000000000000002E-3</v>
      </c>
      <c r="U111">
        <v>2.2000000000000001E-3</v>
      </c>
      <c r="V111">
        <v>-1E-4</v>
      </c>
      <c r="W111">
        <v>0</v>
      </c>
      <c r="X111">
        <v>1E-4</v>
      </c>
      <c r="Z111">
        <v>1.4E-3</v>
      </c>
      <c r="AA111">
        <v>1.6999999999999999E-3</v>
      </c>
      <c r="AB111">
        <v>1.5E-3</v>
      </c>
      <c r="AC111">
        <v>-1.1999999999999999E-3</v>
      </c>
      <c r="AD111">
        <v>-1.1000000000000001E-3</v>
      </c>
      <c r="AE111">
        <v>-1.5E-3</v>
      </c>
      <c r="AF111">
        <v>2.3999999999999998E-3</v>
      </c>
      <c r="AG111">
        <v>3.8999999999999998E-3</v>
      </c>
      <c r="AH111">
        <v>5.0000000000000001E-4</v>
      </c>
      <c r="AI111">
        <v>-1.6000000000000001E-3</v>
      </c>
      <c r="AJ111">
        <v>-1.4E-3</v>
      </c>
      <c r="AK111">
        <v>-1.2999999999999999E-3</v>
      </c>
    </row>
    <row r="112" spans="12:37" x14ac:dyDescent="0.25">
      <c r="L112" t="s">
        <v>584</v>
      </c>
      <c r="M112">
        <v>6.9999999999999999E-4</v>
      </c>
      <c r="N112">
        <v>1.4E-3</v>
      </c>
      <c r="O112">
        <v>4.1999999999999997E-3</v>
      </c>
      <c r="P112">
        <v>2.0000000000000001E-4</v>
      </c>
      <c r="Q112">
        <v>0</v>
      </c>
      <c r="R112">
        <v>1E-4</v>
      </c>
      <c r="S112">
        <v>-1.6000000000000001E-3</v>
      </c>
      <c r="T112">
        <v>-4.0000000000000001E-3</v>
      </c>
      <c r="U112">
        <v>-7.7000000000000002E-3</v>
      </c>
      <c r="V112">
        <v>1E-4</v>
      </c>
      <c r="W112">
        <v>1E-4</v>
      </c>
      <c r="X112">
        <v>0</v>
      </c>
      <c r="Z112">
        <v>-2.9999999999999997E-4</v>
      </c>
      <c r="AA112">
        <v>5.9999999999999995E-4</v>
      </c>
      <c r="AB112">
        <v>5.0000000000000001E-4</v>
      </c>
      <c r="AC112">
        <v>-2.0000000000000001E-4</v>
      </c>
      <c r="AD112">
        <v>0</v>
      </c>
      <c r="AE112">
        <v>0</v>
      </c>
      <c r="AF112">
        <v>1E-3</v>
      </c>
      <c r="AG112">
        <v>6.9999999999999999E-4</v>
      </c>
      <c r="AH112">
        <v>8.0000000000000004E-4</v>
      </c>
      <c r="AI112">
        <v>0</v>
      </c>
      <c r="AJ112">
        <v>0</v>
      </c>
      <c r="AK112">
        <v>0</v>
      </c>
    </row>
    <row r="113" spans="12:37" x14ac:dyDescent="0.25">
      <c r="L113" t="s">
        <v>585</v>
      </c>
      <c r="M113">
        <v>1.95E-2</v>
      </c>
      <c r="N113">
        <v>4.3799999999999999E-2</v>
      </c>
      <c r="O113">
        <v>4.0000000000000001E-3</v>
      </c>
      <c r="P113">
        <v>1E-4</v>
      </c>
      <c r="Q113">
        <v>1E-4</v>
      </c>
      <c r="R113">
        <v>2.0000000000000001E-4</v>
      </c>
      <c r="S113">
        <v>1.2E-2</v>
      </c>
      <c r="T113">
        <v>1.11E-2</v>
      </c>
      <c r="U113">
        <v>2E-3</v>
      </c>
      <c r="V113">
        <v>1E-4</v>
      </c>
      <c r="W113">
        <v>1E-4</v>
      </c>
      <c r="X113">
        <v>2.0000000000000001E-4</v>
      </c>
      <c r="Z113">
        <v>2.3E-3</v>
      </c>
      <c r="AA113">
        <v>1.8E-3</v>
      </c>
      <c r="AB113">
        <v>6.9999999999999999E-4</v>
      </c>
      <c r="AC113">
        <v>1E-4</v>
      </c>
      <c r="AD113">
        <v>1E-4</v>
      </c>
      <c r="AE113">
        <v>1E-4</v>
      </c>
      <c r="AF113">
        <v>2.2000000000000001E-3</v>
      </c>
      <c r="AG113">
        <v>1.9E-3</v>
      </c>
      <c r="AH113">
        <v>-8.0000000000000004E-4</v>
      </c>
      <c r="AI113">
        <v>1E-4</v>
      </c>
      <c r="AJ113">
        <v>1E-4</v>
      </c>
      <c r="AK113">
        <v>1E-4</v>
      </c>
    </row>
  </sheetData>
  <mergeCells count="31">
    <mergeCell ref="D3:F3"/>
    <mergeCell ref="G3:I3"/>
    <mergeCell ref="B6:B7"/>
    <mergeCell ref="B4:B5"/>
    <mergeCell ref="D10:F10"/>
    <mergeCell ref="G10:I10"/>
    <mergeCell ref="D38:F38"/>
    <mergeCell ref="G38:I38"/>
    <mergeCell ref="D15:F15"/>
    <mergeCell ref="G15:I15"/>
    <mergeCell ref="B16:B17"/>
    <mergeCell ref="B18:B19"/>
    <mergeCell ref="D22:F22"/>
    <mergeCell ref="G22:I22"/>
    <mergeCell ref="B22:C22"/>
    <mergeCell ref="B58:B59"/>
    <mergeCell ref="B54:I54"/>
    <mergeCell ref="B2:I2"/>
    <mergeCell ref="D55:F55"/>
    <mergeCell ref="G55:I55"/>
    <mergeCell ref="B56:B57"/>
    <mergeCell ref="B46:C46"/>
    <mergeCell ref="D46:F46"/>
    <mergeCell ref="G46:I46"/>
    <mergeCell ref="B21:I21"/>
    <mergeCell ref="B14:I14"/>
    <mergeCell ref="B9:I9"/>
    <mergeCell ref="B30:C30"/>
    <mergeCell ref="D30:F30"/>
    <mergeCell ref="G30:I30"/>
    <mergeCell ref="B38:C3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37B1B-A039-4D24-A0CC-7B364D5217C9}">
  <dimension ref="B2:AA30"/>
  <sheetViews>
    <sheetView topLeftCell="E1" workbookViewId="0">
      <selection activeCell="N31" sqref="N31"/>
    </sheetView>
  </sheetViews>
  <sheetFormatPr defaultRowHeight="15" x14ac:dyDescent="0.25"/>
  <cols>
    <col min="2" max="2" width="12.140625" bestFit="1" customWidth="1"/>
    <col min="12" max="12" width="21.85546875" bestFit="1" customWidth="1"/>
    <col min="21" max="21" width="27.7109375" bestFit="1" customWidth="1"/>
  </cols>
  <sheetData>
    <row r="2" spans="2:27" x14ac:dyDescent="0.25">
      <c r="B2" s="31" t="s">
        <v>647</v>
      </c>
      <c r="C2" s="31"/>
      <c r="D2" s="31"/>
      <c r="E2" s="31"/>
      <c r="F2" s="31"/>
      <c r="G2" s="31"/>
      <c r="H2" s="31"/>
    </row>
    <row r="3" spans="2:27" x14ac:dyDescent="0.25">
      <c r="B3" t="s">
        <v>646</v>
      </c>
      <c r="C3" s="30" t="s">
        <v>616</v>
      </c>
      <c r="D3" s="30"/>
      <c r="E3" s="30"/>
      <c r="F3" s="29" t="s">
        <v>65</v>
      </c>
      <c r="G3" s="30"/>
      <c r="H3" s="30"/>
      <c r="L3" t="s">
        <v>0</v>
      </c>
      <c r="U3" t="s">
        <v>0</v>
      </c>
    </row>
    <row r="4" spans="2:27" x14ac:dyDescent="0.25">
      <c r="B4" s="20" t="s">
        <v>71</v>
      </c>
      <c r="C4" s="1">
        <v>9.2299999999999993E-2</v>
      </c>
      <c r="D4" s="1">
        <v>8.1299999999999997E-2</v>
      </c>
      <c r="E4" s="1">
        <v>8.0799999999999997E-2</v>
      </c>
      <c r="F4" s="1">
        <v>0.26219999999999999</v>
      </c>
      <c r="G4" s="1">
        <v>0.2404</v>
      </c>
      <c r="H4" s="1">
        <v>0.20960000000000001</v>
      </c>
      <c r="L4" t="s">
        <v>10</v>
      </c>
      <c r="M4" t="s">
        <v>486</v>
      </c>
      <c r="N4" t="s">
        <v>487</v>
      </c>
      <c r="O4" t="s">
        <v>488</v>
      </c>
      <c r="P4" t="s">
        <v>489</v>
      </c>
      <c r="Q4" t="s">
        <v>490</v>
      </c>
      <c r="R4" t="s">
        <v>491</v>
      </c>
      <c r="U4" t="s">
        <v>10</v>
      </c>
      <c r="V4" t="s">
        <v>649</v>
      </c>
      <c r="W4" t="s">
        <v>650</v>
      </c>
      <c r="X4" t="s">
        <v>651</v>
      </c>
      <c r="Y4" t="s">
        <v>652</v>
      </c>
      <c r="Z4" t="s">
        <v>653</v>
      </c>
      <c r="AA4" t="s">
        <v>654</v>
      </c>
    </row>
    <row r="5" spans="2:27" x14ac:dyDescent="0.25">
      <c r="B5" s="20" t="s">
        <v>72</v>
      </c>
      <c r="C5" s="1">
        <v>5.6500000000000002E-2</v>
      </c>
      <c r="D5" s="1">
        <v>4.87E-2</v>
      </c>
      <c r="E5" s="1">
        <v>4.6899999999999997E-2</v>
      </c>
      <c r="F5" s="1">
        <v>3.9800000000000002E-2</v>
      </c>
      <c r="G5" s="1">
        <v>3.7999999999999999E-2</v>
      </c>
      <c r="H5" s="1">
        <v>3.9E-2</v>
      </c>
      <c r="L5" t="s">
        <v>14</v>
      </c>
      <c r="M5">
        <v>9.4499999999999993</v>
      </c>
      <c r="N5">
        <v>9.4499999999999993</v>
      </c>
      <c r="O5">
        <v>9.44</v>
      </c>
      <c r="P5">
        <v>9.44</v>
      </c>
      <c r="Q5">
        <v>9.44</v>
      </c>
      <c r="R5">
        <v>9.4499999999999993</v>
      </c>
      <c r="U5" t="s">
        <v>14</v>
      </c>
      <c r="V5">
        <v>9.4600000000000009</v>
      </c>
      <c r="W5">
        <v>9.4600000000000009</v>
      </c>
      <c r="X5">
        <v>9.4600000000000009</v>
      </c>
      <c r="Y5">
        <v>9.4600000000000009</v>
      </c>
      <c r="Z5">
        <v>9.4600000000000009</v>
      </c>
      <c r="AA5">
        <v>9.4600000000000009</v>
      </c>
    </row>
    <row r="6" spans="2:27" x14ac:dyDescent="0.25">
      <c r="B6" s="20" t="s">
        <v>73</v>
      </c>
      <c r="C6" s="1">
        <v>0.11559999999999999</v>
      </c>
      <c r="D6" s="1">
        <v>0.1235</v>
      </c>
      <c r="E6" s="1">
        <v>0.1231</v>
      </c>
      <c r="F6" s="1">
        <v>9.5699999999999993E-2</v>
      </c>
      <c r="G6" s="1">
        <v>0.1016</v>
      </c>
      <c r="H6" s="1">
        <v>0.1036</v>
      </c>
      <c r="L6" t="s">
        <v>439</v>
      </c>
      <c r="M6">
        <v>11.62</v>
      </c>
      <c r="N6">
        <v>11.62</v>
      </c>
      <c r="O6">
        <v>11.6</v>
      </c>
      <c r="P6">
        <v>11.6</v>
      </c>
      <c r="Q6">
        <v>11.6</v>
      </c>
      <c r="R6">
        <v>11.62</v>
      </c>
      <c r="U6" t="s">
        <v>439</v>
      </c>
      <c r="V6">
        <v>11.62</v>
      </c>
      <c r="W6">
        <v>11.62</v>
      </c>
      <c r="X6">
        <v>11.62</v>
      </c>
      <c r="Y6">
        <v>11.62</v>
      </c>
      <c r="Z6">
        <v>11.62</v>
      </c>
      <c r="AA6">
        <v>11.62</v>
      </c>
    </row>
    <row r="7" spans="2:27" x14ac:dyDescent="0.25">
      <c r="B7" s="20" t="s">
        <v>74</v>
      </c>
      <c r="C7" s="1">
        <v>3.0800000000000001E-2</v>
      </c>
      <c r="D7" s="1">
        <v>3.27E-2</v>
      </c>
      <c r="E7" s="1">
        <v>3.2099999999999997E-2</v>
      </c>
      <c r="F7" s="1">
        <v>2.86E-2</v>
      </c>
      <c r="G7" s="1">
        <v>2.5999999999999999E-2</v>
      </c>
      <c r="H7" s="1">
        <v>2.8899999999999999E-2</v>
      </c>
    </row>
    <row r="8" spans="2:27" x14ac:dyDescent="0.25">
      <c r="B8" s="20" t="s">
        <v>75</v>
      </c>
      <c r="C8" s="1">
        <v>0.71179999999999999</v>
      </c>
      <c r="D8" s="1">
        <v>0.71909999999999996</v>
      </c>
      <c r="E8" s="1">
        <v>0.72350000000000003</v>
      </c>
      <c r="F8" s="1">
        <v>0.57679999999999998</v>
      </c>
      <c r="G8" s="1">
        <v>0.59789999999999999</v>
      </c>
      <c r="H8" s="1">
        <v>0.62</v>
      </c>
      <c r="L8" t="s">
        <v>30</v>
      </c>
      <c r="U8" t="s">
        <v>30</v>
      </c>
    </row>
    <row r="9" spans="2:27" x14ac:dyDescent="0.25">
      <c r="L9" t="s">
        <v>15</v>
      </c>
      <c r="M9" t="s">
        <v>486</v>
      </c>
      <c r="N9" t="s">
        <v>487</v>
      </c>
      <c r="O9" t="s">
        <v>488</v>
      </c>
      <c r="P9" t="s">
        <v>489</v>
      </c>
      <c r="Q9" t="s">
        <v>490</v>
      </c>
      <c r="R9" t="s">
        <v>491</v>
      </c>
      <c r="U9" t="s">
        <v>15</v>
      </c>
      <c r="V9" t="s">
        <v>649</v>
      </c>
      <c r="W9" t="s">
        <v>650</v>
      </c>
      <c r="X9" t="s">
        <v>651</v>
      </c>
      <c r="Y9" t="s">
        <v>652</v>
      </c>
      <c r="Z9" t="s">
        <v>653</v>
      </c>
      <c r="AA9" t="s">
        <v>654</v>
      </c>
    </row>
    <row r="10" spans="2:27" x14ac:dyDescent="0.25">
      <c r="B10" t="s">
        <v>648</v>
      </c>
      <c r="C10" s="30" t="s">
        <v>616</v>
      </c>
      <c r="D10" s="30"/>
      <c r="E10" s="30"/>
      <c r="F10" s="29" t="s">
        <v>65</v>
      </c>
      <c r="G10" s="30"/>
      <c r="H10" s="30"/>
      <c r="L10" t="s">
        <v>19</v>
      </c>
      <c r="M10">
        <v>3886243</v>
      </c>
      <c r="N10">
        <v>3839907</v>
      </c>
      <c r="O10">
        <v>3116581</v>
      </c>
      <c r="P10">
        <v>2755186</v>
      </c>
      <c r="Q10">
        <v>3326525</v>
      </c>
      <c r="R10">
        <v>4236097</v>
      </c>
      <c r="U10" t="s">
        <v>19</v>
      </c>
      <c r="V10">
        <v>10339251</v>
      </c>
      <c r="W10">
        <v>9859509</v>
      </c>
      <c r="X10">
        <v>10261342</v>
      </c>
      <c r="Y10">
        <v>9933071</v>
      </c>
      <c r="Z10">
        <v>10053768</v>
      </c>
      <c r="AA10">
        <v>10052932</v>
      </c>
    </row>
    <row r="11" spans="2:27" x14ac:dyDescent="0.25">
      <c r="B11" s="20" t="s">
        <v>71</v>
      </c>
      <c r="C11" s="1">
        <v>0.40450000000000003</v>
      </c>
      <c r="D11" s="1">
        <v>0.4153</v>
      </c>
      <c r="E11" s="1">
        <v>0.42259999999999998</v>
      </c>
      <c r="F11" s="1">
        <v>0.91210000000000002</v>
      </c>
      <c r="G11" s="1">
        <v>0.90980000000000005</v>
      </c>
      <c r="H11" s="1">
        <v>0.91410000000000002</v>
      </c>
      <c r="L11" t="s">
        <v>443</v>
      </c>
      <c r="M11">
        <v>348529</v>
      </c>
      <c r="N11">
        <v>371568</v>
      </c>
      <c r="O11">
        <v>329650</v>
      </c>
      <c r="P11">
        <v>355637</v>
      </c>
      <c r="Q11">
        <v>409945</v>
      </c>
      <c r="R11">
        <v>546982</v>
      </c>
      <c r="U11" t="s">
        <v>443</v>
      </c>
      <c r="V11">
        <v>90391</v>
      </c>
      <c r="W11">
        <v>89630</v>
      </c>
      <c r="X11">
        <v>84590</v>
      </c>
      <c r="Y11">
        <v>691193</v>
      </c>
      <c r="Z11">
        <v>650932</v>
      </c>
      <c r="AA11">
        <v>701533</v>
      </c>
    </row>
    <row r="12" spans="2:27" x14ac:dyDescent="0.25">
      <c r="B12" s="20" t="s">
        <v>72</v>
      </c>
      <c r="C12" s="1">
        <v>0.1079</v>
      </c>
      <c r="D12" s="1">
        <v>9.11E-2</v>
      </c>
      <c r="E12" s="1">
        <v>9.2999999999999999E-2</v>
      </c>
      <c r="F12" s="1">
        <v>9.4999999999999998E-3</v>
      </c>
      <c r="G12" s="1">
        <v>1.3899999999999999E-2</v>
      </c>
      <c r="H12" s="1">
        <v>7.3000000000000001E-3</v>
      </c>
    </row>
    <row r="13" spans="2:27" x14ac:dyDescent="0.25">
      <c r="B13" s="20" t="s">
        <v>73</v>
      </c>
      <c r="C13" s="1">
        <v>5.9400000000000001E-2</v>
      </c>
      <c r="D13" s="1">
        <v>5.8000000000000003E-2</v>
      </c>
      <c r="E13" s="1">
        <v>6.6400000000000001E-2</v>
      </c>
      <c r="F13" s="1">
        <v>1.1299999999999999E-2</v>
      </c>
      <c r="G13" s="1">
        <v>7.7999999999999996E-3</v>
      </c>
      <c r="H13" s="1">
        <v>9.4000000000000004E-3</v>
      </c>
      <c r="L13" t="s">
        <v>89</v>
      </c>
      <c r="U13" t="s">
        <v>89</v>
      </c>
    </row>
    <row r="14" spans="2:27" x14ac:dyDescent="0.25">
      <c r="B14" s="20" t="s">
        <v>74</v>
      </c>
      <c r="C14" s="1">
        <v>-2.8500000000000001E-2</v>
      </c>
      <c r="D14" s="1">
        <v>-2.76E-2</v>
      </c>
      <c r="E14" s="1">
        <v>-2.9700000000000001E-2</v>
      </c>
      <c r="F14" s="1">
        <v>-5.1999999999999998E-3</v>
      </c>
      <c r="G14" s="1">
        <v>-5.5999999999999999E-3</v>
      </c>
      <c r="H14" s="1">
        <v>-5.1000000000000004E-3</v>
      </c>
      <c r="L14" t="s">
        <v>118</v>
      </c>
      <c r="M14" t="s">
        <v>486</v>
      </c>
      <c r="N14" t="s">
        <v>487</v>
      </c>
      <c r="O14" t="s">
        <v>488</v>
      </c>
      <c r="P14" t="s">
        <v>489</v>
      </c>
      <c r="Q14" t="s">
        <v>490</v>
      </c>
      <c r="R14" t="s">
        <v>491</v>
      </c>
      <c r="U14" t="s">
        <v>118</v>
      </c>
      <c r="V14" t="s">
        <v>649</v>
      </c>
      <c r="W14" t="s">
        <v>650</v>
      </c>
      <c r="X14" t="s">
        <v>651</v>
      </c>
      <c r="Y14" t="s">
        <v>652</v>
      </c>
      <c r="Z14" t="s">
        <v>653</v>
      </c>
      <c r="AA14" t="s">
        <v>654</v>
      </c>
    </row>
    <row r="15" spans="2:27" x14ac:dyDescent="0.25">
      <c r="B15" s="20" t="s">
        <v>75</v>
      </c>
      <c r="C15" s="1">
        <v>0.45079999999999998</v>
      </c>
      <c r="D15" s="1">
        <v>0.45939999999999998</v>
      </c>
      <c r="E15" s="1">
        <v>0.4446</v>
      </c>
      <c r="F15" s="1">
        <v>7.2800000000000004E-2</v>
      </c>
      <c r="G15" s="1">
        <v>7.4300000000000005E-2</v>
      </c>
      <c r="H15" s="1">
        <v>7.3899999999999993E-2</v>
      </c>
      <c r="L15" t="s">
        <v>119</v>
      </c>
      <c r="M15">
        <v>1.0011000000000001</v>
      </c>
      <c r="N15">
        <v>0.99760000000000004</v>
      </c>
      <c r="O15">
        <v>0.99960000000000004</v>
      </c>
      <c r="P15">
        <v>1.0016</v>
      </c>
      <c r="Q15">
        <v>0.99590000000000001</v>
      </c>
      <c r="R15">
        <v>0.99650000000000005</v>
      </c>
      <c r="U15" t="s">
        <v>119</v>
      </c>
      <c r="V15">
        <v>0.99380000000000002</v>
      </c>
      <c r="W15">
        <v>0.99460000000000004</v>
      </c>
      <c r="X15">
        <v>0.99319999999999997</v>
      </c>
      <c r="Y15">
        <v>0.99350000000000005</v>
      </c>
      <c r="Z15">
        <v>0.99319999999999997</v>
      </c>
      <c r="AA15">
        <v>0.99309999999999998</v>
      </c>
    </row>
    <row r="16" spans="2:27" x14ac:dyDescent="0.25">
      <c r="L16" t="s">
        <v>120</v>
      </c>
      <c r="M16">
        <v>-2.8999999999999998E-3</v>
      </c>
      <c r="N16">
        <v>-1E-4</v>
      </c>
      <c r="O16">
        <v>-4.4000000000000003E-3</v>
      </c>
      <c r="P16">
        <v>-3.2000000000000002E-3</v>
      </c>
      <c r="Q16">
        <v>6.9999999999999999E-4</v>
      </c>
      <c r="R16">
        <v>1E-3</v>
      </c>
      <c r="U16" t="s">
        <v>120</v>
      </c>
      <c r="V16">
        <v>2.8E-3</v>
      </c>
      <c r="W16">
        <v>1.6000000000000001E-3</v>
      </c>
      <c r="X16">
        <v>2.5999999999999999E-3</v>
      </c>
      <c r="Y16">
        <v>2.3999999999999998E-3</v>
      </c>
      <c r="Z16">
        <v>2.7000000000000001E-3</v>
      </c>
      <c r="AA16">
        <v>3.0999999999999999E-3</v>
      </c>
    </row>
    <row r="17" spans="12:27" x14ac:dyDescent="0.25">
      <c r="L17" t="s">
        <v>121</v>
      </c>
      <c r="M17">
        <v>-4.0000000000000002E-4</v>
      </c>
      <c r="N17">
        <v>-6.9999999999999999E-4</v>
      </c>
      <c r="O17">
        <v>0</v>
      </c>
      <c r="P17">
        <v>-1.5E-3</v>
      </c>
      <c r="Q17">
        <v>-1.6999999999999999E-3</v>
      </c>
      <c r="R17">
        <v>-1.1000000000000001E-3</v>
      </c>
      <c r="U17" t="s">
        <v>121</v>
      </c>
      <c r="V17">
        <v>5.9999999999999995E-4</v>
      </c>
      <c r="W17">
        <v>5.0000000000000001E-4</v>
      </c>
      <c r="X17">
        <v>6.9999999999999999E-4</v>
      </c>
      <c r="Y17">
        <v>1.4E-3</v>
      </c>
      <c r="Z17">
        <v>6.9999999999999999E-4</v>
      </c>
      <c r="AA17">
        <v>5.0000000000000001E-4</v>
      </c>
    </row>
    <row r="18" spans="12:27" x14ac:dyDescent="0.25">
      <c r="L18" t="s">
        <v>122</v>
      </c>
      <c r="M18">
        <v>-1E-4</v>
      </c>
      <c r="N18">
        <v>-1E-4</v>
      </c>
      <c r="O18">
        <v>-5.0000000000000001E-4</v>
      </c>
      <c r="P18">
        <v>1E-4</v>
      </c>
      <c r="Q18">
        <v>-2.0000000000000001E-4</v>
      </c>
      <c r="R18">
        <v>-2.9999999999999997E-4</v>
      </c>
      <c r="U18" t="s">
        <v>122</v>
      </c>
      <c r="V18">
        <v>-5.9999999999999995E-4</v>
      </c>
      <c r="W18">
        <v>-2.9999999999999997E-4</v>
      </c>
      <c r="X18">
        <v>-2.0000000000000001E-4</v>
      </c>
      <c r="Y18">
        <v>-5.9999999999999995E-4</v>
      </c>
      <c r="Z18">
        <v>-2.9999999999999997E-4</v>
      </c>
      <c r="AA18">
        <v>-5.9999999999999995E-4</v>
      </c>
    </row>
    <row r="19" spans="12:27" x14ac:dyDescent="0.25">
      <c r="L19" t="s">
        <v>123</v>
      </c>
      <c r="M19">
        <v>1E-4</v>
      </c>
      <c r="N19">
        <v>2.0000000000000001E-4</v>
      </c>
      <c r="O19">
        <v>0</v>
      </c>
      <c r="P19">
        <v>4.0000000000000002E-4</v>
      </c>
      <c r="Q19">
        <v>1E-4</v>
      </c>
      <c r="R19">
        <v>0</v>
      </c>
      <c r="U19" t="s">
        <v>123</v>
      </c>
      <c r="V19">
        <v>1E-4</v>
      </c>
      <c r="W19">
        <v>0</v>
      </c>
      <c r="X19">
        <v>0</v>
      </c>
      <c r="Y19">
        <v>0</v>
      </c>
      <c r="Z19">
        <v>1E-4</v>
      </c>
      <c r="AA19">
        <v>0</v>
      </c>
    </row>
    <row r="20" spans="12:27" x14ac:dyDescent="0.25">
      <c r="L20" t="s">
        <v>124</v>
      </c>
      <c r="M20">
        <v>2.3999999999999998E-3</v>
      </c>
      <c r="N20">
        <v>3.3E-3</v>
      </c>
      <c r="O20">
        <v>5.5999999999999999E-3</v>
      </c>
      <c r="P20">
        <v>2.8999999999999998E-3</v>
      </c>
      <c r="Q20">
        <v>5.5999999999999999E-3</v>
      </c>
      <c r="R20">
        <v>4.1999999999999997E-3</v>
      </c>
      <c r="U20" t="s">
        <v>124</v>
      </c>
      <c r="V20">
        <v>3.5000000000000001E-3</v>
      </c>
      <c r="W20">
        <v>3.8E-3</v>
      </c>
      <c r="X20">
        <v>4.0000000000000001E-3</v>
      </c>
      <c r="Y20">
        <v>3.5999999999999999E-3</v>
      </c>
      <c r="Z20">
        <v>3.8E-3</v>
      </c>
      <c r="AA20">
        <v>4.1000000000000003E-3</v>
      </c>
    </row>
    <row r="21" spans="12:27" x14ac:dyDescent="0.25">
      <c r="L21" t="s">
        <v>125</v>
      </c>
      <c r="M21">
        <v>0</v>
      </c>
      <c r="N21">
        <v>-1E-4</v>
      </c>
      <c r="O21">
        <v>0</v>
      </c>
      <c r="P21">
        <v>-2.0000000000000001E-4</v>
      </c>
      <c r="Q21">
        <v>1E-4</v>
      </c>
      <c r="R21">
        <v>-1E-4</v>
      </c>
      <c r="U21" t="s">
        <v>125</v>
      </c>
      <c r="V21">
        <v>0</v>
      </c>
      <c r="W21">
        <v>0</v>
      </c>
      <c r="X21">
        <v>0</v>
      </c>
      <c r="Y21">
        <v>1E-4</v>
      </c>
      <c r="Z21">
        <v>1E-4</v>
      </c>
      <c r="AA21">
        <v>1E-4</v>
      </c>
    </row>
    <row r="23" spans="12:27" x14ac:dyDescent="0.25">
      <c r="L23" t="s">
        <v>447</v>
      </c>
      <c r="M23">
        <v>9.2299999999999993E-2</v>
      </c>
      <c r="N23">
        <v>8.1299999999999997E-2</v>
      </c>
      <c r="O23">
        <v>8.0799999999999997E-2</v>
      </c>
      <c r="P23">
        <v>0.26219999999999999</v>
      </c>
      <c r="Q23">
        <v>0.2404</v>
      </c>
      <c r="R23">
        <v>0.20960000000000001</v>
      </c>
      <c r="U23" t="s">
        <v>447</v>
      </c>
      <c r="V23">
        <v>0.40450000000000003</v>
      </c>
      <c r="W23">
        <v>0.4153</v>
      </c>
      <c r="X23">
        <v>0.42259999999999998</v>
      </c>
      <c r="Y23">
        <v>0.91210000000000002</v>
      </c>
      <c r="Z23">
        <v>0.90980000000000005</v>
      </c>
      <c r="AA23">
        <v>0.91410000000000002</v>
      </c>
    </row>
    <row r="24" spans="12:27" x14ac:dyDescent="0.25">
      <c r="L24" t="s">
        <v>448</v>
      </c>
      <c r="M24">
        <v>5.6500000000000002E-2</v>
      </c>
      <c r="N24">
        <v>4.87E-2</v>
      </c>
      <c r="O24">
        <v>4.6899999999999997E-2</v>
      </c>
      <c r="P24">
        <v>3.9800000000000002E-2</v>
      </c>
      <c r="Q24">
        <v>3.7999999999999999E-2</v>
      </c>
      <c r="R24">
        <v>3.9E-2</v>
      </c>
      <c r="U24" t="s">
        <v>448</v>
      </c>
      <c r="V24">
        <v>0.1079</v>
      </c>
      <c r="W24">
        <v>9.11E-2</v>
      </c>
      <c r="X24">
        <v>9.2999999999999999E-2</v>
      </c>
      <c r="Y24">
        <v>9.4999999999999998E-3</v>
      </c>
      <c r="Z24">
        <v>1.3899999999999999E-2</v>
      </c>
      <c r="AA24">
        <v>7.3000000000000001E-3</v>
      </c>
    </row>
    <row r="25" spans="12:27" x14ac:dyDescent="0.25">
      <c r="L25" t="s">
        <v>449</v>
      </c>
      <c r="M25">
        <v>0.11559999999999999</v>
      </c>
      <c r="N25">
        <v>0.1235</v>
      </c>
      <c r="O25">
        <v>0.1231</v>
      </c>
      <c r="P25">
        <v>9.5699999999999993E-2</v>
      </c>
      <c r="Q25">
        <v>0.1016</v>
      </c>
      <c r="R25">
        <v>0.1036</v>
      </c>
      <c r="U25" t="s">
        <v>449</v>
      </c>
      <c r="V25">
        <v>5.9400000000000001E-2</v>
      </c>
      <c r="W25">
        <v>5.8000000000000003E-2</v>
      </c>
      <c r="X25">
        <v>6.6400000000000001E-2</v>
      </c>
      <c r="Y25">
        <v>1.1299999999999999E-2</v>
      </c>
      <c r="Z25">
        <v>7.7999999999999996E-3</v>
      </c>
      <c r="AA25">
        <v>9.4000000000000004E-3</v>
      </c>
    </row>
    <row r="26" spans="12:27" x14ac:dyDescent="0.25">
      <c r="L26" t="s">
        <v>450</v>
      </c>
      <c r="M26">
        <v>3.0800000000000001E-2</v>
      </c>
      <c r="N26">
        <v>3.27E-2</v>
      </c>
      <c r="O26">
        <v>3.2099999999999997E-2</v>
      </c>
      <c r="P26">
        <v>2.86E-2</v>
      </c>
      <c r="Q26">
        <v>2.5999999999999999E-2</v>
      </c>
      <c r="R26">
        <v>2.8899999999999999E-2</v>
      </c>
      <c r="U26" t="s">
        <v>450</v>
      </c>
      <c r="V26">
        <v>-2.8500000000000001E-2</v>
      </c>
      <c r="W26">
        <v>-2.76E-2</v>
      </c>
      <c r="X26">
        <v>-2.9700000000000001E-2</v>
      </c>
      <c r="Y26">
        <v>-5.1999999999999998E-3</v>
      </c>
      <c r="Z26">
        <v>-5.5999999999999999E-3</v>
      </c>
      <c r="AA26">
        <v>-5.1000000000000004E-3</v>
      </c>
    </row>
    <row r="27" spans="12:27" x14ac:dyDescent="0.25">
      <c r="L27" t="s">
        <v>451</v>
      </c>
      <c r="M27">
        <v>0.71179999999999999</v>
      </c>
      <c r="N27">
        <v>0.71909999999999996</v>
      </c>
      <c r="O27">
        <v>0.72350000000000003</v>
      </c>
      <c r="P27">
        <v>0.57679999999999998</v>
      </c>
      <c r="Q27">
        <v>0.59789999999999999</v>
      </c>
      <c r="R27">
        <v>0.62</v>
      </c>
      <c r="U27" t="s">
        <v>451</v>
      </c>
      <c r="V27">
        <v>0.45079999999999998</v>
      </c>
      <c r="W27">
        <v>0.45939999999999998</v>
      </c>
      <c r="X27">
        <v>0.4446</v>
      </c>
      <c r="Y27">
        <v>7.2800000000000004E-2</v>
      </c>
      <c r="Z27">
        <v>7.4300000000000005E-2</v>
      </c>
      <c r="AA27">
        <v>7.3899999999999993E-2</v>
      </c>
    </row>
    <row r="28" spans="12:27" x14ac:dyDescent="0.25">
      <c r="L28" t="s">
        <v>452</v>
      </c>
      <c r="M28">
        <v>-3.0999999999999999E-3</v>
      </c>
      <c r="N28">
        <v>-5.7000000000000002E-3</v>
      </c>
      <c r="O28">
        <v>-3.8E-3</v>
      </c>
      <c r="P28">
        <v>-2.5000000000000001E-3</v>
      </c>
      <c r="Q28">
        <v>-4.0000000000000002E-4</v>
      </c>
      <c r="R28">
        <v>-2.0999999999999999E-3</v>
      </c>
      <c r="U28" t="s">
        <v>452</v>
      </c>
      <c r="V28">
        <v>6.8999999999999999E-3</v>
      </c>
      <c r="W28">
        <v>1.5E-3</v>
      </c>
      <c r="X28">
        <v>-3.2000000000000002E-3</v>
      </c>
      <c r="Y28">
        <v>-1.1000000000000001E-3</v>
      </c>
      <c r="Z28">
        <v>-2.0000000000000001E-4</v>
      </c>
      <c r="AA28">
        <v>-6.9999999999999999E-4</v>
      </c>
    </row>
    <row r="29" spans="12:27" x14ac:dyDescent="0.25">
      <c r="L29" t="s">
        <v>453</v>
      </c>
      <c r="M29">
        <v>-3.0000000000000001E-3</v>
      </c>
      <c r="N29">
        <v>5.9999999999999995E-4</v>
      </c>
      <c r="O29">
        <v>-3.5999999999999999E-3</v>
      </c>
      <c r="P29">
        <v>-1.1000000000000001E-3</v>
      </c>
      <c r="Q29">
        <v>-3.8999999999999998E-3</v>
      </c>
      <c r="R29">
        <v>-4.0000000000000002E-4</v>
      </c>
      <c r="U29" t="s">
        <v>453</v>
      </c>
      <c r="V29">
        <v>-1.9E-3</v>
      </c>
      <c r="W29">
        <v>-1.5E-3</v>
      </c>
      <c r="X29">
        <v>4.1999999999999997E-3</v>
      </c>
      <c r="Y29">
        <v>4.0000000000000002E-4</v>
      </c>
      <c r="Z29">
        <v>-4.0000000000000002E-4</v>
      </c>
      <c r="AA29">
        <v>2.9999999999999997E-4</v>
      </c>
    </row>
    <row r="30" spans="12:27" x14ac:dyDescent="0.25">
      <c r="L30" t="s">
        <v>454</v>
      </c>
      <c r="M30">
        <v>2.9999999999999997E-4</v>
      </c>
      <c r="N30">
        <v>1.5E-3</v>
      </c>
      <c r="O30">
        <v>2.8E-3</v>
      </c>
      <c r="P30">
        <v>1.9E-3</v>
      </c>
      <c r="Q30">
        <v>1.6000000000000001E-3</v>
      </c>
      <c r="R30">
        <v>3.3E-3</v>
      </c>
      <c r="U30" t="s">
        <v>454</v>
      </c>
      <c r="V30">
        <v>1.9E-3</v>
      </c>
      <c r="W30">
        <v>5.8999999999999999E-3</v>
      </c>
      <c r="X30">
        <v>4.1999999999999997E-3</v>
      </c>
      <c r="Y30">
        <v>5.9999999999999995E-4</v>
      </c>
      <c r="Z30">
        <v>5.0000000000000001E-4</v>
      </c>
      <c r="AA30">
        <v>1.1999999999999999E-3</v>
      </c>
    </row>
  </sheetData>
  <mergeCells count="5">
    <mergeCell ref="C3:E3"/>
    <mergeCell ref="F3:H3"/>
    <mergeCell ref="B2:H2"/>
    <mergeCell ref="C10:E10"/>
    <mergeCell ref="F10:H1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3E93D-A5B9-4FBD-A228-879D4B5B06E5}">
  <dimension ref="B2:AC44"/>
  <sheetViews>
    <sheetView topLeftCell="C1" workbookViewId="0">
      <selection activeCell="O48" sqref="O48"/>
    </sheetView>
  </sheetViews>
  <sheetFormatPr defaultRowHeight="15" x14ac:dyDescent="0.25"/>
  <cols>
    <col min="2" max="2" width="11" bestFit="1" customWidth="1"/>
    <col min="11" max="11" width="27.7109375" bestFit="1" customWidth="1"/>
  </cols>
  <sheetData>
    <row r="2" spans="2:29" x14ac:dyDescent="0.25">
      <c r="B2" s="31" t="s">
        <v>626</v>
      </c>
      <c r="C2" s="31"/>
      <c r="D2" s="31"/>
      <c r="E2" s="31"/>
      <c r="F2" s="31"/>
      <c r="G2" s="31"/>
      <c r="H2" s="31"/>
    </row>
    <row r="3" spans="2:29" x14ac:dyDescent="0.25">
      <c r="B3" s="2" t="s">
        <v>645</v>
      </c>
      <c r="C3" s="30" t="s">
        <v>616</v>
      </c>
      <c r="D3" s="30"/>
      <c r="E3" s="30"/>
      <c r="F3" s="29" t="s">
        <v>65</v>
      </c>
      <c r="G3" s="29"/>
      <c r="H3" s="29"/>
    </row>
    <row r="4" spans="2:29" x14ac:dyDescent="0.25">
      <c r="B4" s="20" t="s">
        <v>625</v>
      </c>
      <c r="C4" s="1">
        <v>6.5337999999999993E-2</v>
      </c>
      <c r="D4" s="1">
        <v>6.5770999999999996E-2</v>
      </c>
      <c r="E4" s="1">
        <v>6.9128999999999996E-2</v>
      </c>
      <c r="F4" s="1">
        <v>0.138517</v>
      </c>
      <c r="G4" s="1">
        <v>0.22844200000000001</v>
      </c>
      <c r="H4" s="1">
        <v>0.18851399999999999</v>
      </c>
      <c r="K4" t="s">
        <v>0</v>
      </c>
    </row>
    <row r="5" spans="2:29" x14ac:dyDescent="0.25">
      <c r="B5" s="20">
        <v>0.5</v>
      </c>
      <c r="C5" s="1">
        <v>5.9451999999999998E-2</v>
      </c>
      <c r="D5" s="1">
        <v>5.9906000000000001E-2</v>
      </c>
      <c r="E5" s="1">
        <v>6.0519999999999997E-2</v>
      </c>
      <c r="F5" s="1">
        <v>6.0148E-2</v>
      </c>
      <c r="G5" s="1">
        <v>6.9165000000000004E-2</v>
      </c>
      <c r="H5" s="1">
        <v>7.4680999999999997E-2</v>
      </c>
      <c r="K5" t="s">
        <v>10</v>
      </c>
      <c r="L5" t="s">
        <v>627</v>
      </c>
      <c r="M5" t="s">
        <v>628</v>
      </c>
      <c r="N5" t="s">
        <v>629</v>
      </c>
      <c r="O5" t="s">
        <v>630</v>
      </c>
      <c r="P5" t="s">
        <v>631</v>
      </c>
      <c r="Q5" t="s">
        <v>632</v>
      </c>
      <c r="R5" t="s">
        <v>633</v>
      </c>
      <c r="S5" t="s">
        <v>634</v>
      </c>
      <c r="T5" t="s">
        <v>635</v>
      </c>
      <c r="U5" t="s">
        <v>636</v>
      </c>
      <c r="V5" t="s">
        <v>637</v>
      </c>
      <c r="W5" t="s">
        <v>638</v>
      </c>
      <c r="X5" t="s">
        <v>639</v>
      </c>
      <c r="Y5" t="s">
        <v>640</v>
      </c>
      <c r="Z5" t="s">
        <v>641</v>
      </c>
      <c r="AA5" t="s">
        <v>642</v>
      </c>
      <c r="AB5" t="s">
        <v>643</v>
      </c>
      <c r="AC5" t="s">
        <v>644</v>
      </c>
    </row>
    <row r="6" spans="2:29" x14ac:dyDescent="0.25">
      <c r="B6" s="20">
        <v>1</v>
      </c>
      <c r="C6" s="1">
        <v>5.6890000000000003E-2</v>
      </c>
      <c r="D6" s="1">
        <v>5.9064999999999999E-2</v>
      </c>
      <c r="E6" s="1">
        <v>6.1787000000000002E-2</v>
      </c>
      <c r="F6" s="1">
        <v>8.6827000000000001E-2</v>
      </c>
      <c r="G6" s="1">
        <v>6.8893999999999997E-2</v>
      </c>
      <c r="H6" s="1">
        <v>7.5180999999999998E-2</v>
      </c>
      <c r="K6" t="s">
        <v>14</v>
      </c>
      <c r="L6">
        <v>9.99</v>
      </c>
      <c r="M6">
        <v>9.99</v>
      </c>
      <c r="N6">
        <v>9.99</v>
      </c>
      <c r="O6">
        <v>9.99</v>
      </c>
      <c r="P6">
        <v>9.99</v>
      </c>
      <c r="Q6">
        <v>9.99</v>
      </c>
      <c r="R6">
        <v>9.99</v>
      </c>
      <c r="S6">
        <v>9.99</v>
      </c>
      <c r="T6">
        <v>9.99</v>
      </c>
      <c r="U6">
        <v>9.99</v>
      </c>
      <c r="V6">
        <v>9.99</v>
      </c>
      <c r="W6">
        <v>9.99</v>
      </c>
      <c r="X6">
        <v>9.99</v>
      </c>
      <c r="Y6">
        <v>9.99</v>
      </c>
      <c r="Z6">
        <v>9.99</v>
      </c>
      <c r="AA6">
        <v>9.99</v>
      </c>
      <c r="AB6">
        <v>9.99</v>
      </c>
      <c r="AC6">
        <v>9.99</v>
      </c>
    </row>
    <row r="7" spans="2:29" x14ac:dyDescent="0.25">
      <c r="K7" t="s">
        <v>439</v>
      </c>
      <c r="L7">
        <v>12.17</v>
      </c>
      <c r="M7">
        <v>12.17</v>
      </c>
      <c r="N7">
        <v>12.17</v>
      </c>
      <c r="O7">
        <v>12.17</v>
      </c>
      <c r="P7">
        <v>12.17</v>
      </c>
      <c r="Q7">
        <v>12.17</v>
      </c>
      <c r="R7">
        <v>12.17</v>
      </c>
      <c r="S7">
        <v>12.17</v>
      </c>
      <c r="T7">
        <v>12.17</v>
      </c>
      <c r="U7">
        <v>12.17</v>
      </c>
      <c r="V7">
        <v>12.17</v>
      </c>
      <c r="W7">
        <v>12.17</v>
      </c>
      <c r="X7">
        <v>12.17</v>
      </c>
      <c r="Y7">
        <v>12.17</v>
      </c>
      <c r="Z7">
        <v>12.17</v>
      </c>
      <c r="AA7">
        <v>12.17</v>
      </c>
      <c r="AB7">
        <v>12.17</v>
      </c>
      <c r="AC7">
        <v>12.17</v>
      </c>
    </row>
    <row r="8" spans="2:29" x14ac:dyDescent="0.25">
      <c r="K8" t="s">
        <v>11</v>
      </c>
      <c r="L8">
        <v>15.87</v>
      </c>
      <c r="M8">
        <v>15.87</v>
      </c>
      <c r="N8">
        <v>15.87</v>
      </c>
      <c r="O8">
        <v>15.87</v>
      </c>
      <c r="P8">
        <v>15.88</v>
      </c>
      <c r="Q8">
        <v>15.87</v>
      </c>
      <c r="R8">
        <v>15.87</v>
      </c>
      <c r="S8">
        <v>15.87</v>
      </c>
      <c r="T8">
        <v>15.87</v>
      </c>
      <c r="U8">
        <v>15.87</v>
      </c>
      <c r="V8">
        <v>15.87</v>
      </c>
      <c r="W8">
        <v>15.87</v>
      </c>
      <c r="X8">
        <v>15.87</v>
      </c>
      <c r="Y8">
        <v>15.87</v>
      </c>
      <c r="Z8">
        <v>15.87</v>
      </c>
      <c r="AA8">
        <v>15.87</v>
      </c>
      <c r="AB8">
        <v>15.87</v>
      </c>
      <c r="AC8">
        <v>15.87</v>
      </c>
    </row>
    <row r="10" spans="2:29" x14ac:dyDescent="0.25">
      <c r="K10" t="s">
        <v>30</v>
      </c>
    </row>
    <row r="11" spans="2:29" x14ac:dyDescent="0.25">
      <c r="K11" t="s">
        <v>15</v>
      </c>
      <c r="L11" t="s">
        <v>627</v>
      </c>
      <c r="M11" t="s">
        <v>628</v>
      </c>
      <c r="N11" t="s">
        <v>629</v>
      </c>
      <c r="O11" t="s">
        <v>630</v>
      </c>
      <c r="P11" t="s">
        <v>631</v>
      </c>
      <c r="Q11" t="s">
        <v>632</v>
      </c>
      <c r="R11" t="s">
        <v>633</v>
      </c>
      <c r="S11" t="s">
        <v>634</v>
      </c>
      <c r="T11" t="s">
        <v>635</v>
      </c>
      <c r="U11" t="s">
        <v>636</v>
      </c>
      <c r="V11" t="s">
        <v>637</v>
      </c>
      <c r="W11" t="s">
        <v>638</v>
      </c>
      <c r="X11" t="s">
        <v>639</v>
      </c>
      <c r="Y11" t="s">
        <v>640</v>
      </c>
      <c r="Z11" t="s">
        <v>641</v>
      </c>
      <c r="AA11" t="s">
        <v>642</v>
      </c>
      <c r="AB11" t="s">
        <v>643</v>
      </c>
      <c r="AC11" t="s">
        <v>644</v>
      </c>
    </row>
    <row r="12" spans="2:29" x14ac:dyDescent="0.25">
      <c r="K12" t="s">
        <v>19</v>
      </c>
      <c r="L12">
        <v>8941342</v>
      </c>
      <c r="M12">
        <v>7645845</v>
      </c>
      <c r="N12">
        <v>8556439</v>
      </c>
      <c r="O12">
        <v>9014153</v>
      </c>
      <c r="P12">
        <v>8471000</v>
      </c>
      <c r="Q12">
        <v>8459632</v>
      </c>
      <c r="R12">
        <v>8730815</v>
      </c>
      <c r="S12">
        <v>8903279</v>
      </c>
      <c r="T12">
        <v>8528035</v>
      </c>
      <c r="U12">
        <v>9065974</v>
      </c>
      <c r="V12">
        <v>9170354</v>
      </c>
      <c r="W12">
        <v>8823906</v>
      </c>
      <c r="X12">
        <v>9481832</v>
      </c>
      <c r="Y12">
        <v>9408654</v>
      </c>
      <c r="Z12">
        <v>9696605</v>
      </c>
      <c r="AA12">
        <v>10425741</v>
      </c>
      <c r="AB12">
        <v>9305710</v>
      </c>
      <c r="AC12">
        <v>8807558</v>
      </c>
    </row>
    <row r="13" spans="2:29" x14ac:dyDescent="0.25">
      <c r="K13" t="s">
        <v>443</v>
      </c>
      <c r="L13">
        <v>584210</v>
      </c>
      <c r="M13">
        <v>502874</v>
      </c>
      <c r="N13">
        <v>591502</v>
      </c>
      <c r="O13">
        <v>1248612</v>
      </c>
      <c r="P13">
        <v>1935135</v>
      </c>
      <c r="Q13">
        <v>1594761</v>
      </c>
      <c r="R13">
        <v>519062</v>
      </c>
      <c r="S13">
        <v>533358</v>
      </c>
      <c r="T13">
        <v>516119</v>
      </c>
      <c r="U13">
        <v>545302</v>
      </c>
      <c r="V13">
        <v>634268</v>
      </c>
      <c r="W13">
        <v>658980</v>
      </c>
      <c r="X13">
        <v>539420</v>
      </c>
      <c r="Y13">
        <v>555726</v>
      </c>
      <c r="Z13">
        <v>599124</v>
      </c>
      <c r="AA13">
        <v>905231</v>
      </c>
      <c r="AB13">
        <v>641109</v>
      </c>
      <c r="AC13">
        <v>662163</v>
      </c>
    </row>
    <row r="14" spans="2:29" x14ac:dyDescent="0.25">
      <c r="K14" t="s">
        <v>16</v>
      </c>
      <c r="L14">
        <v>1040955</v>
      </c>
      <c r="M14">
        <v>891268</v>
      </c>
      <c r="N14">
        <v>983369</v>
      </c>
      <c r="O14">
        <v>8377971</v>
      </c>
      <c r="P14">
        <v>16600110</v>
      </c>
      <c r="Q14">
        <v>12723212</v>
      </c>
      <c r="R14">
        <v>1192909</v>
      </c>
      <c r="S14">
        <v>1251556</v>
      </c>
      <c r="T14">
        <v>1149389</v>
      </c>
      <c r="U14">
        <v>2689251</v>
      </c>
      <c r="V14">
        <v>3672887</v>
      </c>
      <c r="W14">
        <v>4235057</v>
      </c>
      <c r="X14">
        <v>1359657</v>
      </c>
      <c r="Y14">
        <v>1347259</v>
      </c>
      <c r="Z14">
        <v>1346970</v>
      </c>
      <c r="AA14">
        <v>6914629</v>
      </c>
      <c r="AB14">
        <v>4048525</v>
      </c>
      <c r="AC14">
        <v>2976069</v>
      </c>
    </row>
    <row r="16" spans="2:29" x14ac:dyDescent="0.25">
      <c r="K16" t="s">
        <v>89</v>
      </c>
    </row>
    <row r="17" spans="11:29" x14ac:dyDescent="0.25">
      <c r="K17" t="s">
        <v>118</v>
      </c>
      <c r="L17" t="s">
        <v>627</v>
      </c>
      <c r="M17" t="s">
        <v>628</v>
      </c>
      <c r="N17" t="s">
        <v>629</v>
      </c>
      <c r="O17" t="s">
        <v>630</v>
      </c>
      <c r="P17" t="s">
        <v>631</v>
      </c>
      <c r="Q17" t="s">
        <v>632</v>
      </c>
      <c r="R17" t="s">
        <v>633</v>
      </c>
      <c r="S17" t="s">
        <v>634</v>
      </c>
      <c r="T17" t="s">
        <v>635</v>
      </c>
      <c r="U17" t="s">
        <v>636</v>
      </c>
      <c r="V17" t="s">
        <v>637</v>
      </c>
      <c r="W17" t="s">
        <v>638</v>
      </c>
      <c r="X17" t="s">
        <v>639</v>
      </c>
      <c r="Y17" t="s">
        <v>640</v>
      </c>
      <c r="Z17" t="s">
        <v>641</v>
      </c>
      <c r="AA17" t="s">
        <v>642</v>
      </c>
      <c r="AB17" t="s">
        <v>643</v>
      </c>
      <c r="AC17" t="s">
        <v>644</v>
      </c>
    </row>
    <row r="18" spans="11:29" x14ac:dyDescent="0.25">
      <c r="K18" t="s">
        <v>119</v>
      </c>
      <c r="L18">
        <v>0.9929</v>
      </c>
      <c r="M18">
        <v>0.99380000000000002</v>
      </c>
      <c r="N18">
        <v>0.99370000000000003</v>
      </c>
      <c r="O18">
        <v>0.99199999999999999</v>
      </c>
      <c r="P18">
        <v>0.98619999999999997</v>
      </c>
      <c r="Q18">
        <v>0.99009999999999998</v>
      </c>
      <c r="R18">
        <v>0.99339999999999995</v>
      </c>
      <c r="S18">
        <v>0.99490000000000001</v>
      </c>
      <c r="T18">
        <v>0.99480000000000002</v>
      </c>
      <c r="U18">
        <v>0.99250000000000005</v>
      </c>
      <c r="V18">
        <v>0.99250000000000005</v>
      </c>
      <c r="W18">
        <v>0.99390000000000001</v>
      </c>
      <c r="X18">
        <v>0.99309999999999998</v>
      </c>
      <c r="Y18">
        <v>0.99260000000000004</v>
      </c>
      <c r="Z18">
        <v>0.99219999999999997</v>
      </c>
      <c r="AA18">
        <v>0.99160000000000004</v>
      </c>
      <c r="AB18">
        <v>0.99399999999999999</v>
      </c>
      <c r="AC18">
        <v>0.99270000000000003</v>
      </c>
    </row>
    <row r="19" spans="11:29" x14ac:dyDescent="0.25">
      <c r="K19" t="s">
        <v>120</v>
      </c>
      <c r="L19">
        <v>5.0000000000000001E-3</v>
      </c>
      <c r="M19">
        <v>3.2000000000000002E-3</v>
      </c>
      <c r="N19">
        <v>1.1999999999999999E-3</v>
      </c>
      <c r="O19">
        <v>1.4E-3</v>
      </c>
      <c r="P19">
        <v>3.0999999999999999E-3</v>
      </c>
      <c r="Q19">
        <v>2.5999999999999999E-3</v>
      </c>
      <c r="R19">
        <v>3.0000000000000001E-3</v>
      </c>
      <c r="S19">
        <v>1E-3</v>
      </c>
      <c r="T19">
        <v>1.1000000000000001E-3</v>
      </c>
      <c r="U19">
        <v>2.5999999999999999E-3</v>
      </c>
      <c r="V19">
        <v>3.0999999999999999E-3</v>
      </c>
      <c r="W19">
        <v>1.8E-3</v>
      </c>
      <c r="X19">
        <v>3.3E-3</v>
      </c>
      <c r="Y19">
        <v>3.5999999999999999E-3</v>
      </c>
      <c r="Z19">
        <v>2E-3</v>
      </c>
      <c r="AA19">
        <v>2.5000000000000001E-3</v>
      </c>
      <c r="AB19">
        <v>1.9E-3</v>
      </c>
      <c r="AC19">
        <v>2.3E-3</v>
      </c>
    </row>
    <row r="20" spans="11:29" x14ac:dyDescent="0.25">
      <c r="K20" t="s">
        <v>121</v>
      </c>
      <c r="L20">
        <v>-2.0000000000000001E-4</v>
      </c>
      <c r="M20">
        <v>-1E-4</v>
      </c>
      <c r="N20">
        <v>1.2999999999999999E-3</v>
      </c>
      <c r="O20">
        <v>5.0000000000000001E-4</v>
      </c>
      <c r="P20">
        <v>4.0000000000000002E-4</v>
      </c>
      <c r="Q20">
        <v>-1.1000000000000001E-3</v>
      </c>
      <c r="R20">
        <v>4.0000000000000002E-4</v>
      </c>
      <c r="S20">
        <v>5.0000000000000001E-4</v>
      </c>
      <c r="T20">
        <v>5.9999999999999995E-4</v>
      </c>
      <c r="U20">
        <v>1.2999999999999999E-3</v>
      </c>
      <c r="V20">
        <v>-2.0000000000000001E-4</v>
      </c>
      <c r="W20">
        <v>5.0000000000000001E-4</v>
      </c>
      <c r="X20">
        <v>-1E-4</v>
      </c>
      <c r="Y20">
        <v>5.0000000000000001E-4</v>
      </c>
      <c r="Z20">
        <v>6.9999999999999999E-4</v>
      </c>
      <c r="AA20">
        <v>1.1999999999999999E-3</v>
      </c>
      <c r="AB20">
        <v>8.0000000000000004E-4</v>
      </c>
      <c r="AC20">
        <v>0</v>
      </c>
    </row>
    <row r="21" spans="11:29" x14ac:dyDescent="0.25">
      <c r="K21" t="s">
        <v>122</v>
      </c>
      <c r="L21">
        <v>-5.0000000000000001E-4</v>
      </c>
      <c r="M21">
        <v>-1E-4</v>
      </c>
      <c r="N21">
        <v>-4.0000000000000002E-4</v>
      </c>
      <c r="O21">
        <v>-2.9999999999999997E-4</v>
      </c>
      <c r="P21">
        <v>-5.9999999999999995E-4</v>
      </c>
      <c r="Q21">
        <v>-2.0000000000000001E-4</v>
      </c>
      <c r="R21">
        <v>-5.9999999999999995E-4</v>
      </c>
      <c r="S21">
        <v>0</v>
      </c>
      <c r="T21">
        <v>-4.0000000000000002E-4</v>
      </c>
      <c r="U21">
        <v>-4.0000000000000002E-4</v>
      </c>
      <c r="V21">
        <v>-2.9999999999999997E-4</v>
      </c>
      <c r="W21">
        <v>-4.0000000000000002E-4</v>
      </c>
      <c r="X21">
        <v>-2.9999999999999997E-4</v>
      </c>
      <c r="Y21">
        <v>-5.9999999999999995E-4</v>
      </c>
      <c r="Z21">
        <v>-4.0000000000000002E-4</v>
      </c>
      <c r="AA21">
        <v>-2.9999999999999997E-4</v>
      </c>
      <c r="AB21">
        <v>-8.0000000000000004E-4</v>
      </c>
      <c r="AC21">
        <v>-2.0000000000000001E-4</v>
      </c>
    </row>
    <row r="22" spans="11:29" x14ac:dyDescent="0.25">
      <c r="K22" t="s">
        <v>123</v>
      </c>
      <c r="L22">
        <v>0</v>
      </c>
      <c r="M22">
        <v>0</v>
      </c>
      <c r="N22">
        <v>0</v>
      </c>
      <c r="O22">
        <v>2.0000000000000001E-4</v>
      </c>
      <c r="P22">
        <v>4.0000000000000002E-4</v>
      </c>
      <c r="Q22">
        <v>2.9999999999999997E-4</v>
      </c>
      <c r="R22">
        <v>2.9999999999999997E-4</v>
      </c>
      <c r="S22">
        <v>-1E-4</v>
      </c>
      <c r="T22">
        <v>1E-4</v>
      </c>
      <c r="U22">
        <v>0</v>
      </c>
      <c r="V22">
        <v>1E-4</v>
      </c>
      <c r="W22">
        <v>1E-4</v>
      </c>
      <c r="X22">
        <v>1E-4</v>
      </c>
      <c r="Y22">
        <v>2.0000000000000001E-4</v>
      </c>
      <c r="Z22">
        <v>1E-4</v>
      </c>
      <c r="AA22">
        <v>0</v>
      </c>
      <c r="AB22">
        <v>-1E-4</v>
      </c>
      <c r="AC22">
        <v>1E-4</v>
      </c>
    </row>
    <row r="23" spans="11:29" x14ac:dyDescent="0.25">
      <c r="K23" t="s">
        <v>124</v>
      </c>
      <c r="L23">
        <v>3.0000000000000001E-3</v>
      </c>
      <c r="M23">
        <v>3.5000000000000001E-3</v>
      </c>
      <c r="N23">
        <v>4.5999999999999999E-3</v>
      </c>
      <c r="O23">
        <v>6.7000000000000002E-3</v>
      </c>
      <c r="P23">
        <v>1.1900000000000001E-2</v>
      </c>
      <c r="Q23">
        <v>9.2999999999999992E-3</v>
      </c>
      <c r="R23">
        <v>3.8E-3</v>
      </c>
      <c r="S23">
        <v>4.0000000000000001E-3</v>
      </c>
      <c r="T23">
        <v>4.1999999999999997E-3</v>
      </c>
      <c r="U23">
        <v>4.4000000000000003E-3</v>
      </c>
      <c r="V23">
        <v>5.3E-3</v>
      </c>
      <c r="W23">
        <v>4.5999999999999999E-3</v>
      </c>
      <c r="X23">
        <v>4.1999999999999997E-3</v>
      </c>
      <c r="Y23">
        <v>4.1000000000000003E-3</v>
      </c>
      <c r="Z23">
        <v>6.0000000000000001E-3</v>
      </c>
      <c r="AA23">
        <v>5.4000000000000003E-3</v>
      </c>
      <c r="AB23">
        <v>4.4999999999999997E-3</v>
      </c>
      <c r="AC23">
        <v>5.5999999999999999E-3</v>
      </c>
    </row>
    <row r="24" spans="11:29" x14ac:dyDescent="0.25">
      <c r="K24" t="s">
        <v>125</v>
      </c>
      <c r="L24">
        <v>-1E-4</v>
      </c>
      <c r="M24">
        <v>-1E-4</v>
      </c>
      <c r="N24">
        <v>-1E-4</v>
      </c>
      <c r="O24">
        <v>1E-4</v>
      </c>
      <c r="P24">
        <v>-5.9999999999999995E-4</v>
      </c>
      <c r="Q24">
        <v>-4.0000000000000002E-4</v>
      </c>
      <c r="R24">
        <v>1E-4</v>
      </c>
      <c r="S24">
        <v>0</v>
      </c>
      <c r="T24">
        <v>-1E-4</v>
      </c>
      <c r="U24">
        <v>-1E-4</v>
      </c>
      <c r="V24">
        <v>-1E-4</v>
      </c>
      <c r="W24">
        <v>-1E-4</v>
      </c>
      <c r="X24">
        <v>-1E-4</v>
      </c>
      <c r="Y24">
        <v>1E-4</v>
      </c>
      <c r="Z24">
        <v>-1E-4</v>
      </c>
      <c r="AA24">
        <v>-1E-4</v>
      </c>
      <c r="AB24">
        <v>-1E-4</v>
      </c>
      <c r="AC24">
        <v>1E-4</v>
      </c>
    </row>
    <row r="26" spans="11:29" x14ac:dyDescent="0.25">
      <c r="K26" t="s">
        <v>447</v>
      </c>
      <c r="L26">
        <v>0.9708</v>
      </c>
      <c r="M26">
        <v>0.97750000000000004</v>
      </c>
      <c r="N26">
        <v>0.97689999999999999</v>
      </c>
      <c r="O26">
        <v>0.99119999999999997</v>
      </c>
      <c r="P26">
        <v>0.9819</v>
      </c>
      <c r="Q26">
        <v>0.98509999999999998</v>
      </c>
      <c r="R26">
        <v>0.98819999999999997</v>
      </c>
      <c r="S26">
        <v>0.98809999999999998</v>
      </c>
      <c r="T26">
        <v>0.98919999999999997</v>
      </c>
      <c r="U26">
        <v>0.99239999999999995</v>
      </c>
      <c r="V26">
        <v>0.99709999999999999</v>
      </c>
      <c r="W26">
        <v>1.0006999999999999</v>
      </c>
      <c r="X26">
        <v>0.9879</v>
      </c>
      <c r="Y26">
        <v>0.99239999999999995</v>
      </c>
      <c r="Z26">
        <v>0.99019999999999997</v>
      </c>
      <c r="AA26">
        <v>0.99270000000000003</v>
      </c>
      <c r="AB26">
        <v>0.99029999999999996</v>
      </c>
      <c r="AC26">
        <v>0.99460000000000004</v>
      </c>
    </row>
    <row r="27" spans="11:29" x14ac:dyDescent="0.25">
      <c r="K27" t="s">
        <v>448</v>
      </c>
      <c r="L27">
        <v>3.0700000000000002E-2</v>
      </c>
      <c r="M27">
        <v>2.4799999999999999E-2</v>
      </c>
      <c r="N27">
        <v>2.7199999999999998E-2</v>
      </c>
      <c r="O27">
        <v>1.04E-2</v>
      </c>
      <c r="P27">
        <v>2.1000000000000001E-2</v>
      </c>
      <c r="Q27">
        <v>0.02</v>
      </c>
      <c r="R27">
        <v>1.7500000000000002E-2</v>
      </c>
      <c r="S27">
        <v>1.6199999999999999E-2</v>
      </c>
      <c r="T27">
        <v>1.35E-2</v>
      </c>
      <c r="U27">
        <v>1.32E-2</v>
      </c>
      <c r="V27">
        <v>5.7999999999999996E-3</v>
      </c>
      <c r="W27">
        <v>-2.9999999999999997E-4</v>
      </c>
      <c r="X27">
        <v>1.4800000000000001E-2</v>
      </c>
      <c r="Y27">
        <v>1.03E-2</v>
      </c>
      <c r="Z27">
        <v>1.14E-2</v>
      </c>
      <c r="AA27">
        <v>8.5000000000000006E-3</v>
      </c>
      <c r="AB27">
        <v>9.4000000000000004E-3</v>
      </c>
      <c r="AC27">
        <v>6.1000000000000004E-3</v>
      </c>
    </row>
    <row r="28" spans="11:29" x14ac:dyDescent="0.25">
      <c r="K28" t="s">
        <v>449</v>
      </c>
      <c r="L28">
        <v>1.4E-3</v>
      </c>
      <c r="M28">
        <v>-1.8E-3</v>
      </c>
      <c r="N28">
        <v>-3.3E-3</v>
      </c>
      <c r="O28">
        <v>-1E-4</v>
      </c>
      <c r="P28">
        <v>-5.9999999999999995E-4</v>
      </c>
      <c r="Q28">
        <v>-3.3E-3</v>
      </c>
      <c r="R28">
        <v>-1.1000000000000001E-3</v>
      </c>
      <c r="S28">
        <v>-2.5999999999999999E-3</v>
      </c>
      <c r="T28">
        <v>-2.0999999999999999E-3</v>
      </c>
      <c r="U28">
        <v>-5.5999999999999999E-3</v>
      </c>
      <c r="V28">
        <v>-2.3999999999999998E-3</v>
      </c>
      <c r="W28">
        <v>0</v>
      </c>
      <c r="X28">
        <v>-2.2000000000000001E-3</v>
      </c>
      <c r="Y28">
        <v>-4.0000000000000002E-4</v>
      </c>
      <c r="Z28">
        <v>-1.6999999999999999E-3</v>
      </c>
      <c r="AA28">
        <v>8.9999999999999998E-4</v>
      </c>
      <c r="AB28">
        <v>1.4E-3</v>
      </c>
      <c r="AC28">
        <v>2.9999999999999997E-4</v>
      </c>
    </row>
    <row r="29" spans="11:29" x14ac:dyDescent="0.25">
      <c r="K29" t="s">
        <v>450</v>
      </c>
      <c r="L29">
        <v>-3.8999999999999998E-3</v>
      </c>
      <c r="M29">
        <v>-1.5E-3</v>
      </c>
      <c r="N29">
        <v>-3.0000000000000001E-3</v>
      </c>
      <c r="O29">
        <v>-2E-3</v>
      </c>
      <c r="P29">
        <v>-2.5000000000000001E-3</v>
      </c>
      <c r="Q29">
        <v>-2.5000000000000001E-3</v>
      </c>
      <c r="R29">
        <v>-5.7000000000000002E-3</v>
      </c>
      <c r="S29">
        <v>-3.3E-3</v>
      </c>
      <c r="T29">
        <v>-1.6999999999999999E-3</v>
      </c>
      <c r="U29">
        <v>-5.9999999999999995E-4</v>
      </c>
      <c r="V29">
        <v>-1.4E-3</v>
      </c>
      <c r="W29">
        <v>-1.1000000000000001E-3</v>
      </c>
      <c r="X29">
        <v>-1.5E-3</v>
      </c>
      <c r="Y29">
        <v>-2.5000000000000001E-3</v>
      </c>
      <c r="Z29">
        <v>-1.1000000000000001E-3</v>
      </c>
      <c r="AA29">
        <v>-2.5000000000000001E-3</v>
      </c>
      <c r="AB29">
        <v>-1.9E-3</v>
      </c>
      <c r="AC29">
        <v>-1.2999999999999999E-3</v>
      </c>
    </row>
    <row r="30" spans="11:29" x14ac:dyDescent="0.25">
      <c r="K30" t="s">
        <v>451</v>
      </c>
      <c r="L30">
        <v>6.9999999999999999E-4</v>
      </c>
      <c r="M30">
        <v>1.5E-3</v>
      </c>
      <c r="N30">
        <v>2.7000000000000001E-3</v>
      </c>
      <c r="O30">
        <v>6.9999999999999999E-4</v>
      </c>
      <c r="P30">
        <v>2.9999999999999997E-4</v>
      </c>
      <c r="Q30">
        <v>4.0000000000000002E-4</v>
      </c>
      <c r="R30">
        <v>1.2999999999999999E-3</v>
      </c>
      <c r="S30">
        <v>2E-3</v>
      </c>
      <c r="T30">
        <v>1.1999999999999999E-3</v>
      </c>
      <c r="U30">
        <v>8.9999999999999998E-4</v>
      </c>
      <c r="V30">
        <v>1E-3</v>
      </c>
      <c r="W30">
        <v>6.9999999999999999E-4</v>
      </c>
      <c r="X30">
        <v>1.5E-3</v>
      </c>
      <c r="Y30">
        <v>2.9999999999999997E-4</v>
      </c>
      <c r="Z30">
        <v>1.1999999999999999E-3</v>
      </c>
      <c r="AA30">
        <v>2.9999999999999997E-4</v>
      </c>
      <c r="AB30">
        <v>8.9999999999999998E-4</v>
      </c>
      <c r="AC30">
        <v>4.0000000000000002E-4</v>
      </c>
    </row>
    <row r="31" spans="11:29" x14ac:dyDescent="0.25">
      <c r="K31" t="s">
        <v>452</v>
      </c>
      <c r="L31">
        <v>2.9999999999999997E-4</v>
      </c>
      <c r="M31">
        <v>-5.0000000000000001E-4</v>
      </c>
      <c r="N31">
        <v>-4.0000000000000002E-4</v>
      </c>
      <c r="O31">
        <v>-1E-4</v>
      </c>
      <c r="P31">
        <v>-2.0000000000000001E-4</v>
      </c>
      <c r="Q31">
        <v>-1E-4</v>
      </c>
      <c r="R31">
        <v>-1E-4</v>
      </c>
      <c r="S31">
        <v>-4.0000000000000002E-4</v>
      </c>
      <c r="T31">
        <v>-1E-4</v>
      </c>
      <c r="U31">
        <v>-4.0000000000000002E-4</v>
      </c>
      <c r="V31">
        <v>-2.0000000000000001E-4</v>
      </c>
      <c r="W31">
        <v>1E-4</v>
      </c>
      <c r="X31">
        <v>-5.0000000000000001E-4</v>
      </c>
      <c r="Y31">
        <v>-2.0000000000000001E-4</v>
      </c>
      <c r="Z31">
        <v>1E-4</v>
      </c>
      <c r="AA31">
        <v>2.0000000000000001E-4</v>
      </c>
      <c r="AB31">
        <v>0</v>
      </c>
      <c r="AC31">
        <v>-1E-4</v>
      </c>
    </row>
    <row r="32" spans="11:29" x14ac:dyDescent="0.25">
      <c r="K32" t="s">
        <v>453</v>
      </c>
      <c r="L32">
        <v>-1E-4</v>
      </c>
      <c r="M32">
        <v>-1E-4</v>
      </c>
      <c r="N32">
        <v>-2.0000000000000001E-4</v>
      </c>
      <c r="O32">
        <v>0</v>
      </c>
      <c r="P32">
        <v>0</v>
      </c>
      <c r="Q32">
        <v>0</v>
      </c>
      <c r="R32">
        <v>-1E-4</v>
      </c>
      <c r="S32">
        <v>-1E-4</v>
      </c>
      <c r="T32">
        <v>-1E-4</v>
      </c>
      <c r="U32">
        <v>1E-4</v>
      </c>
      <c r="V32">
        <v>-1E-4</v>
      </c>
      <c r="W32">
        <v>-1E-4</v>
      </c>
      <c r="X32">
        <v>-1E-4</v>
      </c>
      <c r="Y32">
        <v>0</v>
      </c>
      <c r="Z32">
        <v>-1E-4</v>
      </c>
      <c r="AA32">
        <v>-1E-4</v>
      </c>
      <c r="AB32">
        <v>-1E-4</v>
      </c>
      <c r="AC32">
        <v>0</v>
      </c>
    </row>
    <row r="33" spans="11:29" x14ac:dyDescent="0.25">
      <c r="K33" t="s">
        <v>454</v>
      </c>
      <c r="L33">
        <v>0</v>
      </c>
      <c r="M33">
        <v>0</v>
      </c>
      <c r="N33">
        <v>0</v>
      </c>
      <c r="O33">
        <v>0</v>
      </c>
      <c r="P33">
        <v>0</v>
      </c>
      <c r="Q33">
        <v>5.0000000000000001E-4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1E-4</v>
      </c>
      <c r="AB33">
        <v>0</v>
      </c>
      <c r="AC33">
        <v>0</v>
      </c>
    </row>
    <row r="35" spans="11:29" x14ac:dyDescent="0.25">
      <c r="K35" t="s">
        <v>126</v>
      </c>
      <c r="L35">
        <v>1.0085</v>
      </c>
      <c r="M35">
        <v>1.0025999999999999</v>
      </c>
      <c r="N35">
        <v>1.0057</v>
      </c>
      <c r="O35">
        <v>0.99819999999999998</v>
      </c>
      <c r="P35">
        <v>0.98860000000000003</v>
      </c>
      <c r="Q35">
        <v>0.99390000000000001</v>
      </c>
      <c r="R35">
        <v>1.0028999999999999</v>
      </c>
      <c r="S35">
        <v>1.0049999999999999</v>
      </c>
      <c r="T35">
        <v>1.0046999999999999</v>
      </c>
      <c r="U35">
        <v>1.0023</v>
      </c>
      <c r="V35">
        <v>1.0031000000000001</v>
      </c>
      <c r="W35">
        <v>1.0018</v>
      </c>
      <c r="X35">
        <v>1.0042</v>
      </c>
      <c r="Y35">
        <v>1.0073000000000001</v>
      </c>
      <c r="Z35">
        <v>1.0025999999999999</v>
      </c>
      <c r="AA35">
        <v>1.0009999999999999</v>
      </c>
      <c r="AB35">
        <v>1.0037</v>
      </c>
      <c r="AC35">
        <v>1.0028999999999999</v>
      </c>
    </row>
    <row r="36" spans="11:29" x14ac:dyDescent="0.25">
      <c r="K36" t="s">
        <v>127</v>
      </c>
      <c r="L36">
        <v>-7.4000000000000003E-3</v>
      </c>
      <c r="M36">
        <v>-2E-3</v>
      </c>
      <c r="N36">
        <v>-5.5999999999999999E-3</v>
      </c>
      <c r="O36">
        <v>1.8E-3</v>
      </c>
      <c r="P36">
        <v>9.1000000000000004E-3</v>
      </c>
      <c r="Q36">
        <v>4.7999999999999996E-3</v>
      </c>
      <c r="R36">
        <v>-2.3999999999999998E-3</v>
      </c>
      <c r="S36">
        <v>-3.3E-3</v>
      </c>
      <c r="T36">
        <v>-3.5000000000000001E-3</v>
      </c>
      <c r="U36">
        <v>-1.8E-3</v>
      </c>
      <c r="V36">
        <v>-2E-3</v>
      </c>
      <c r="W36">
        <v>-1.6000000000000001E-3</v>
      </c>
      <c r="X36">
        <v>-4.7999999999999996E-3</v>
      </c>
      <c r="Y36">
        <v>-6.4000000000000003E-3</v>
      </c>
      <c r="Z36">
        <v>-8.0000000000000004E-4</v>
      </c>
      <c r="AA36">
        <v>-1.1999999999999999E-3</v>
      </c>
      <c r="AB36">
        <v>-2.3999999999999998E-3</v>
      </c>
      <c r="AC36">
        <v>-3.0999999999999999E-3</v>
      </c>
    </row>
    <row r="37" spans="11:29" x14ac:dyDescent="0.25">
      <c r="K37" t="s">
        <v>128</v>
      </c>
      <c r="L37">
        <v>-1.1999999999999999E-3</v>
      </c>
      <c r="M37">
        <v>-5.0000000000000001E-4</v>
      </c>
      <c r="N37">
        <v>2.0000000000000001E-4</v>
      </c>
      <c r="O37">
        <v>2.0000000000000001E-4</v>
      </c>
      <c r="P37">
        <v>3.2000000000000002E-3</v>
      </c>
      <c r="Q37">
        <v>2E-3</v>
      </c>
      <c r="R37">
        <v>-6.9999999999999999E-4</v>
      </c>
      <c r="S37">
        <v>-1.4E-3</v>
      </c>
      <c r="T37">
        <v>-5.9999999999999995E-4</v>
      </c>
      <c r="U37">
        <v>-1E-3</v>
      </c>
      <c r="V37">
        <v>-1.2999999999999999E-3</v>
      </c>
      <c r="W37">
        <v>1E-4</v>
      </c>
      <c r="X37">
        <v>1E-3</v>
      </c>
      <c r="Y37">
        <v>-1.2999999999999999E-3</v>
      </c>
      <c r="Z37">
        <v>-2.5999999999999999E-3</v>
      </c>
      <c r="AA37">
        <v>0</v>
      </c>
      <c r="AB37">
        <v>-1E-3</v>
      </c>
      <c r="AC37">
        <v>2.9999999999999997E-4</v>
      </c>
    </row>
    <row r="38" spans="11:29" x14ac:dyDescent="0.25">
      <c r="K38" t="s">
        <v>129</v>
      </c>
      <c r="L38">
        <v>0</v>
      </c>
      <c r="M38">
        <v>-5.0000000000000001E-4</v>
      </c>
      <c r="N38">
        <v>-2.0000000000000001E-4</v>
      </c>
      <c r="O38">
        <v>-1E-4</v>
      </c>
      <c r="P38">
        <v>-8.0000000000000004E-4</v>
      </c>
      <c r="Q38">
        <v>-5.9999999999999995E-4</v>
      </c>
      <c r="R38">
        <v>2.0000000000000001E-4</v>
      </c>
      <c r="S38">
        <v>0</v>
      </c>
      <c r="T38">
        <v>-6.9999999999999999E-4</v>
      </c>
      <c r="U38">
        <v>5.9999999999999995E-4</v>
      </c>
      <c r="V38">
        <v>2.0000000000000001E-4</v>
      </c>
      <c r="W38">
        <v>-2.0000000000000001E-4</v>
      </c>
      <c r="X38">
        <v>-6.9999999999999999E-4</v>
      </c>
      <c r="Y38">
        <v>2.9999999999999997E-4</v>
      </c>
      <c r="Z38">
        <v>6.9999999999999999E-4</v>
      </c>
      <c r="AA38">
        <v>2.0000000000000001E-4</v>
      </c>
      <c r="AB38">
        <v>-2.0000000000000001E-4</v>
      </c>
      <c r="AC38">
        <v>2.0000000000000001E-4</v>
      </c>
    </row>
    <row r="39" spans="11:29" x14ac:dyDescent="0.25">
      <c r="K39" t="s">
        <v>130</v>
      </c>
      <c r="L39">
        <v>2.9999999999999997E-4</v>
      </c>
      <c r="M39">
        <v>5.9999999999999995E-4</v>
      </c>
      <c r="N39">
        <v>-2.0000000000000001E-4</v>
      </c>
      <c r="O39">
        <v>-2.0000000000000001E-4</v>
      </c>
      <c r="P39">
        <v>-2.0000000000000001E-4</v>
      </c>
      <c r="Q39">
        <v>-2.0000000000000001E-4</v>
      </c>
      <c r="R39">
        <v>2.9999999999999997E-4</v>
      </c>
      <c r="S39">
        <v>-1E-4</v>
      </c>
      <c r="T39">
        <v>2.0000000000000001E-4</v>
      </c>
      <c r="U39">
        <v>0</v>
      </c>
      <c r="V39">
        <v>-1E-4</v>
      </c>
      <c r="W39">
        <v>-2.0000000000000001E-4</v>
      </c>
      <c r="X39">
        <v>2.9999999999999997E-4</v>
      </c>
      <c r="Y39">
        <v>1E-4</v>
      </c>
      <c r="Z39">
        <v>0</v>
      </c>
      <c r="AA39">
        <v>0</v>
      </c>
      <c r="AB39">
        <v>-2.0000000000000001E-4</v>
      </c>
      <c r="AC39">
        <v>-4.0000000000000002E-4</v>
      </c>
    </row>
    <row r="40" spans="11:29" x14ac:dyDescent="0.25">
      <c r="K40" t="s">
        <v>131</v>
      </c>
      <c r="L40">
        <v>-1E-4</v>
      </c>
      <c r="M40">
        <v>-1E-4</v>
      </c>
      <c r="N40">
        <v>1E-4</v>
      </c>
      <c r="O40">
        <v>0</v>
      </c>
      <c r="P40">
        <v>0</v>
      </c>
      <c r="Q40">
        <v>1E-4</v>
      </c>
      <c r="R40">
        <v>-2.9999999999999997E-4</v>
      </c>
      <c r="S40">
        <v>-1E-4</v>
      </c>
      <c r="T40">
        <v>0</v>
      </c>
      <c r="U40">
        <v>-1E-4</v>
      </c>
      <c r="V40">
        <v>1E-4</v>
      </c>
      <c r="W40">
        <v>1E-4</v>
      </c>
      <c r="X40">
        <v>1E-4</v>
      </c>
      <c r="Y40">
        <v>-1E-4</v>
      </c>
      <c r="Z40">
        <v>1E-4</v>
      </c>
      <c r="AA40">
        <v>0</v>
      </c>
      <c r="AB40">
        <v>1E-4</v>
      </c>
      <c r="AC40">
        <v>0</v>
      </c>
    </row>
    <row r="41" spans="11:29" x14ac:dyDescent="0.25">
      <c r="K41" t="s">
        <v>132</v>
      </c>
      <c r="L41">
        <v>-1E-4</v>
      </c>
      <c r="M41">
        <v>-1E-4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-1E-4</v>
      </c>
      <c r="Y41">
        <v>0</v>
      </c>
      <c r="Z41">
        <v>-1E-4</v>
      </c>
      <c r="AA41">
        <v>-1E-4</v>
      </c>
      <c r="AB41">
        <v>0</v>
      </c>
      <c r="AC41">
        <v>0</v>
      </c>
    </row>
    <row r="42" spans="11:29" x14ac:dyDescent="0.25">
      <c r="K42" t="s">
        <v>133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</row>
    <row r="43" spans="11:29" x14ac:dyDescent="0.25">
      <c r="K43" t="s">
        <v>134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</row>
    <row r="44" spans="11:29" x14ac:dyDescent="0.25">
      <c r="K44" t="s">
        <v>135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</row>
  </sheetData>
  <mergeCells count="3">
    <mergeCell ref="C3:E3"/>
    <mergeCell ref="F3:H3"/>
    <mergeCell ref="B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49955-7E9A-4A89-A041-F774B471A523}">
  <dimension ref="B2:CK34"/>
  <sheetViews>
    <sheetView zoomScaleNormal="100" workbookViewId="0">
      <selection activeCell="L17" sqref="L17"/>
    </sheetView>
  </sheetViews>
  <sheetFormatPr defaultRowHeight="15" x14ac:dyDescent="0.25"/>
  <cols>
    <col min="14" max="14" width="27.7109375" bestFit="1" customWidth="1"/>
    <col min="25" max="25" width="27.7109375" bestFit="1" customWidth="1"/>
    <col min="36" max="36" width="27.7109375" bestFit="1" customWidth="1"/>
    <col min="47" max="47" width="27.7109375" bestFit="1" customWidth="1"/>
    <col min="58" max="58" width="27.7109375" bestFit="1" customWidth="1"/>
    <col min="69" max="69" width="27.7109375" bestFit="1" customWidth="1"/>
    <col min="80" max="80" width="27.7109375" bestFit="1" customWidth="1"/>
  </cols>
  <sheetData>
    <row r="2" spans="2:89" x14ac:dyDescent="0.25">
      <c r="B2" s="31" t="s">
        <v>191</v>
      </c>
      <c r="C2" s="31"/>
      <c r="D2" s="31"/>
      <c r="E2" s="31"/>
      <c r="F2" s="31"/>
      <c r="G2" s="31"/>
      <c r="H2" s="31"/>
      <c r="I2" s="31"/>
      <c r="J2" s="31"/>
      <c r="K2" s="31"/>
      <c r="N2" t="s">
        <v>0</v>
      </c>
      <c r="Y2" t="s">
        <v>0</v>
      </c>
      <c r="AJ2" t="s">
        <v>0</v>
      </c>
      <c r="AU2" t="s">
        <v>0</v>
      </c>
      <c r="BF2" t="s">
        <v>0</v>
      </c>
      <c r="BQ2" t="s">
        <v>0</v>
      </c>
      <c r="CB2" t="s">
        <v>0</v>
      </c>
    </row>
    <row r="3" spans="2:89" x14ac:dyDescent="0.25">
      <c r="C3" s="32" t="s">
        <v>64</v>
      </c>
      <c r="D3" s="32"/>
      <c r="E3" s="32"/>
      <c r="F3" s="30" t="s">
        <v>65</v>
      </c>
      <c r="G3" s="30"/>
      <c r="H3" s="30"/>
      <c r="I3" s="30" t="s">
        <v>66</v>
      </c>
      <c r="J3" s="30"/>
      <c r="K3" s="30"/>
      <c r="N3" t="s">
        <v>10</v>
      </c>
      <c r="O3" t="s">
        <v>109</v>
      </c>
      <c r="P3" t="s">
        <v>110</v>
      </c>
      <c r="Q3" t="s">
        <v>111</v>
      </c>
      <c r="R3" t="s">
        <v>112</v>
      </c>
      <c r="S3" t="s">
        <v>113</v>
      </c>
      <c r="T3" t="s">
        <v>114</v>
      </c>
      <c r="U3" t="s">
        <v>115</v>
      </c>
      <c r="V3" t="s">
        <v>116</v>
      </c>
      <c r="W3" t="s">
        <v>117</v>
      </c>
      <c r="Y3" t="s">
        <v>10</v>
      </c>
      <c r="Z3" t="s">
        <v>137</v>
      </c>
      <c r="AA3" t="s">
        <v>138</v>
      </c>
      <c r="AB3" t="s">
        <v>139</v>
      </c>
      <c r="AC3" t="s">
        <v>140</v>
      </c>
      <c r="AD3" t="s">
        <v>141</v>
      </c>
      <c r="AE3" t="s">
        <v>142</v>
      </c>
      <c r="AF3" t="s">
        <v>143</v>
      </c>
      <c r="AG3" t="s">
        <v>144</v>
      </c>
      <c r="AH3" t="s">
        <v>145</v>
      </c>
      <c r="AJ3" t="s">
        <v>10</v>
      </c>
      <c r="AK3" t="s">
        <v>146</v>
      </c>
      <c r="AL3" t="s">
        <v>147</v>
      </c>
      <c r="AM3" t="s">
        <v>148</v>
      </c>
      <c r="AN3" t="s">
        <v>149</v>
      </c>
      <c r="AO3" t="s">
        <v>150</v>
      </c>
      <c r="AP3" t="s">
        <v>151</v>
      </c>
      <c r="AQ3" t="s">
        <v>152</v>
      </c>
      <c r="AR3" t="s">
        <v>153</v>
      </c>
      <c r="AS3" t="s">
        <v>154</v>
      </c>
      <c r="AU3" t="s">
        <v>10</v>
      </c>
      <c r="AV3" t="s">
        <v>165</v>
      </c>
      <c r="AW3" t="s">
        <v>166</v>
      </c>
      <c r="AX3" t="s">
        <v>167</v>
      </c>
      <c r="AY3" t="s">
        <v>168</v>
      </c>
      <c r="AZ3" t="s">
        <v>169</v>
      </c>
      <c r="BA3" t="s">
        <v>170</v>
      </c>
      <c r="BB3" t="s">
        <v>171</v>
      </c>
      <c r="BC3" t="s">
        <v>172</v>
      </c>
      <c r="BD3" t="s">
        <v>173</v>
      </c>
      <c r="BF3" t="s">
        <v>10</v>
      </c>
      <c r="BG3" t="s">
        <v>174</v>
      </c>
      <c r="BH3" t="s">
        <v>175</v>
      </c>
      <c r="BI3" t="s">
        <v>176</v>
      </c>
      <c r="BJ3" t="s">
        <v>177</v>
      </c>
      <c r="BK3" t="s">
        <v>178</v>
      </c>
      <c r="BL3" t="s">
        <v>179</v>
      </c>
      <c r="BM3" t="s">
        <v>180</v>
      </c>
      <c r="BN3" t="s">
        <v>181</v>
      </c>
      <c r="BO3" t="s">
        <v>182</v>
      </c>
      <c r="BQ3" t="s">
        <v>10</v>
      </c>
      <c r="BR3" t="s">
        <v>155</v>
      </c>
      <c r="BS3" t="s">
        <v>156</v>
      </c>
      <c r="BT3" t="s">
        <v>157</v>
      </c>
      <c r="BU3" t="s">
        <v>158</v>
      </c>
      <c r="BV3" t="s">
        <v>159</v>
      </c>
      <c r="BW3" t="s">
        <v>160</v>
      </c>
      <c r="BX3" t="s">
        <v>161</v>
      </c>
      <c r="BY3" t="s">
        <v>162</v>
      </c>
      <c r="BZ3" t="s">
        <v>163</v>
      </c>
      <c r="CB3" t="s">
        <v>10</v>
      </c>
      <c r="CC3" t="s">
        <v>164</v>
      </c>
      <c r="CD3" t="s">
        <v>183</v>
      </c>
      <c r="CE3" t="s">
        <v>184</v>
      </c>
      <c r="CF3" t="s">
        <v>185</v>
      </c>
      <c r="CG3" t="s">
        <v>186</v>
      </c>
      <c r="CH3" t="s">
        <v>187</v>
      </c>
      <c r="CI3" t="s">
        <v>188</v>
      </c>
      <c r="CJ3" t="s">
        <v>189</v>
      </c>
      <c r="CK3" t="s">
        <v>190</v>
      </c>
    </row>
    <row r="4" spans="2:89" x14ac:dyDescent="0.25">
      <c r="B4" s="8" t="s">
        <v>102</v>
      </c>
      <c r="C4" s="1">
        <v>4.4144999999999997E-2</v>
      </c>
      <c r="D4" s="1">
        <v>4.4387000000000003E-2</v>
      </c>
      <c r="E4" s="1">
        <v>4.6848000000000001E-2</v>
      </c>
      <c r="F4" s="1">
        <v>0.99523499999999998</v>
      </c>
      <c r="G4" s="1">
        <v>0.89149800000000001</v>
      </c>
      <c r="H4" s="1">
        <v>0.80433299999999996</v>
      </c>
      <c r="I4" s="1">
        <v>0.74334299999999998</v>
      </c>
      <c r="J4" s="1">
        <v>0.69764499999999996</v>
      </c>
      <c r="K4" s="1">
        <v>0.73355099999999995</v>
      </c>
      <c r="N4" t="s">
        <v>14</v>
      </c>
      <c r="O4">
        <v>9.4600000000000009</v>
      </c>
      <c r="P4">
        <v>9.4600000000000009</v>
      </c>
      <c r="Q4">
        <v>9.4600000000000009</v>
      </c>
      <c r="R4">
        <v>9.4600000000000009</v>
      </c>
      <c r="S4">
        <v>9.4600000000000009</v>
      </c>
      <c r="T4">
        <v>9.4600000000000009</v>
      </c>
      <c r="U4">
        <v>9.4600000000000009</v>
      </c>
      <c r="V4">
        <v>9.4600000000000009</v>
      </c>
      <c r="W4">
        <v>9.4600000000000009</v>
      </c>
      <c r="Y4" t="s">
        <v>14</v>
      </c>
      <c r="Z4">
        <v>9.4700000000000006</v>
      </c>
      <c r="AA4">
        <v>9.4600000000000009</v>
      </c>
      <c r="AB4">
        <v>9.4600000000000009</v>
      </c>
      <c r="AC4">
        <v>9.4600000000000009</v>
      </c>
      <c r="AD4">
        <v>9.4600000000000009</v>
      </c>
      <c r="AE4">
        <v>9.4600000000000009</v>
      </c>
      <c r="AF4">
        <v>9.4600000000000009</v>
      </c>
      <c r="AG4">
        <v>9.4700000000000006</v>
      </c>
      <c r="AH4">
        <v>9.4700000000000006</v>
      </c>
      <c r="AJ4" t="s">
        <v>14</v>
      </c>
      <c r="AK4">
        <v>9.4700000000000006</v>
      </c>
      <c r="AL4">
        <v>9.4700000000000006</v>
      </c>
      <c r="AM4">
        <v>9.4700000000000006</v>
      </c>
      <c r="AN4">
        <v>9.4700000000000006</v>
      </c>
      <c r="AO4">
        <v>9.4700000000000006</v>
      </c>
      <c r="AP4">
        <v>9.4700000000000006</v>
      </c>
      <c r="AQ4">
        <v>9.4700000000000006</v>
      </c>
      <c r="AR4">
        <v>9.4700000000000006</v>
      </c>
      <c r="AS4">
        <v>9.4700000000000006</v>
      </c>
      <c r="AU4" t="s">
        <v>14</v>
      </c>
      <c r="AV4">
        <v>9.4700000000000006</v>
      </c>
      <c r="AW4">
        <v>9.4700000000000006</v>
      </c>
      <c r="AX4">
        <v>9.4600000000000009</v>
      </c>
      <c r="AY4">
        <v>9.4600000000000009</v>
      </c>
      <c r="AZ4">
        <v>9.4600000000000009</v>
      </c>
      <c r="BA4">
        <v>9.4600000000000009</v>
      </c>
      <c r="BB4">
        <v>9.4600000000000009</v>
      </c>
      <c r="BC4">
        <v>9.4600000000000009</v>
      </c>
      <c r="BD4">
        <v>9.4600000000000009</v>
      </c>
      <c r="BF4" t="s">
        <v>14</v>
      </c>
      <c r="BG4">
        <v>9.4600000000000009</v>
      </c>
      <c r="BH4">
        <v>9.4600000000000009</v>
      </c>
      <c r="BI4">
        <v>9.4600000000000009</v>
      </c>
      <c r="BJ4">
        <v>9.4700000000000006</v>
      </c>
      <c r="BK4">
        <v>9.4700000000000006</v>
      </c>
      <c r="BL4">
        <v>9.4700000000000006</v>
      </c>
      <c r="BM4">
        <v>9.4600000000000009</v>
      </c>
      <c r="BN4">
        <v>9.4700000000000006</v>
      </c>
      <c r="BO4">
        <v>9.4700000000000006</v>
      </c>
      <c r="BQ4" t="s">
        <v>14</v>
      </c>
      <c r="BR4">
        <v>9.4600000000000009</v>
      </c>
      <c r="BS4">
        <v>9.4600000000000009</v>
      </c>
      <c r="BT4">
        <v>9.4600000000000009</v>
      </c>
      <c r="BU4">
        <v>9.4600000000000009</v>
      </c>
      <c r="BV4">
        <v>9.4600000000000009</v>
      </c>
      <c r="BW4">
        <v>9.4600000000000009</v>
      </c>
      <c r="BX4">
        <v>9.4600000000000009</v>
      </c>
      <c r="BY4">
        <v>9.4600000000000009</v>
      </c>
      <c r="BZ4">
        <v>9.4600000000000009</v>
      </c>
      <c r="CB4" t="s">
        <v>14</v>
      </c>
      <c r="CC4">
        <v>9.4600000000000009</v>
      </c>
      <c r="CD4">
        <v>9.4600000000000009</v>
      </c>
      <c r="CE4">
        <v>9.4600000000000009</v>
      </c>
      <c r="CF4">
        <v>9.4600000000000009</v>
      </c>
      <c r="CG4">
        <v>9.4600000000000009</v>
      </c>
      <c r="CH4">
        <v>9.4600000000000009</v>
      </c>
      <c r="CI4">
        <v>9.4600000000000009</v>
      </c>
      <c r="CJ4">
        <v>9.4600000000000009</v>
      </c>
      <c r="CK4">
        <v>9.4600000000000009</v>
      </c>
    </row>
    <row r="5" spans="2:89" x14ac:dyDescent="0.25">
      <c r="B5" s="8" t="s">
        <v>103</v>
      </c>
      <c r="C5" s="1">
        <v>2.8513E-2</v>
      </c>
      <c r="D5" s="1">
        <v>2.9141E-2</v>
      </c>
      <c r="E5" s="1">
        <v>2.5253999999999999E-2</v>
      </c>
      <c r="F5" s="1">
        <v>0.27561000000000002</v>
      </c>
      <c r="G5" s="1">
        <v>0.36819200000000002</v>
      </c>
      <c r="H5" s="1">
        <v>0.38211200000000001</v>
      </c>
      <c r="I5" s="1">
        <v>0.31787599999999999</v>
      </c>
      <c r="J5" s="1">
        <v>0.358653</v>
      </c>
      <c r="K5" s="1">
        <v>0.38314900000000002</v>
      </c>
      <c r="N5" t="s">
        <v>11</v>
      </c>
      <c r="O5">
        <v>15.31</v>
      </c>
      <c r="P5">
        <v>15.3</v>
      </c>
      <c r="Q5">
        <v>15.31</v>
      </c>
      <c r="R5">
        <v>15.31</v>
      </c>
      <c r="S5">
        <v>15.31</v>
      </c>
      <c r="T5">
        <v>15.31</v>
      </c>
      <c r="U5">
        <v>15.31</v>
      </c>
      <c r="V5">
        <v>15.3</v>
      </c>
      <c r="W5">
        <v>15.31</v>
      </c>
      <c r="Y5" t="s">
        <v>11</v>
      </c>
      <c r="Z5">
        <v>15.31</v>
      </c>
      <c r="AA5">
        <v>15.3</v>
      </c>
      <c r="AB5">
        <v>15.31</v>
      </c>
      <c r="AC5">
        <v>15.31</v>
      </c>
      <c r="AD5">
        <v>15.31</v>
      </c>
      <c r="AE5">
        <v>15.31</v>
      </c>
      <c r="AF5">
        <v>15.31</v>
      </c>
      <c r="AG5">
        <v>15.31</v>
      </c>
      <c r="AH5">
        <v>15.31</v>
      </c>
      <c r="AJ5" t="s">
        <v>11</v>
      </c>
      <c r="AK5">
        <v>15.31</v>
      </c>
      <c r="AL5">
        <v>15.31</v>
      </c>
      <c r="AM5">
        <v>15.31</v>
      </c>
      <c r="AN5">
        <v>15.31</v>
      </c>
      <c r="AO5">
        <v>15.31</v>
      </c>
      <c r="AP5">
        <v>15.31</v>
      </c>
      <c r="AQ5">
        <v>15.31</v>
      </c>
      <c r="AR5">
        <v>15.31</v>
      </c>
      <c r="AS5">
        <v>15.31</v>
      </c>
      <c r="AU5" t="s">
        <v>11</v>
      </c>
      <c r="AV5">
        <v>15.32</v>
      </c>
      <c r="AW5">
        <v>15.32</v>
      </c>
      <c r="AX5">
        <v>15.31</v>
      </c>
      <c r="AY5">
        <v>15.32</v>
      </c>
      <c r="AZ5">
        <v>15.31</v>
      </c>
      <c r="BA5">
        <v>15.32</v>
      </c>
      <c r="BB5">
        <v>15.32</v>
      </c>
      <c r="BC5">
        <v>15.32</v>
      </c>
      <c r="BD5">
        <v>15.31</v>
      </c>
      <c r="BF5" t="s">
        <v>11</v>
      </c>
      <c r="BG5">
        <v>15.32</v>
      </c>
      <c r="BH5">
        <v>15.32</v>
      </c>
      <c r="BI5">
        <v>15.32</v>
      </c>
      <c r="BJ5">
        <v>15.32</v>
      </c>
      <c r="BK5">
        <v>15.32</v>
      </c>
      <c r="BL5">
        <v>15.32</v>
      </c>
      <c r="BM5">
        <v>15.32</v>
      </c>
      <c r="BN5">
        <v>15.32</v>
      </c>
      <c r="BO5">
        <v>15.32</v>
      </c>
      <c r="BQ5" t="s">
        <v>11</v>
      </c>
      <c r="BR5">
        <v>15.29</v>
      </c>
      <c r="BS5">
        <v>15.29</v>
      </c>
      <c r="BT5">
        <v>15.29</v>
      </c>
      <c r="BU5">
        <v>15.29</v>
      </c>
      <c r="BV5">
        <v>15.29</v>
      </c>
      <c r="BW5">
        <v>15.29</v>
      </c>
      <c r="BX5">
        <v>15.29</v>
      </c>
      <c r="BY5">
        <v>15.29</v>
      </c>
      <c r="BZ5">
        <v>15.29</v>
      </c>
      <c r="CB5" t="s">
        <v>11</v>
      </c>
      <c r="CC5">
        <v>15.29</v>
      </c>
      <c r="CD5">
        <v>15.29</v>
      </c>
      <c r="CE5">
        <v>15.29</v>
      </c>
      <c r="CF5">
        <v>15.29</v>
      </c>
      <c r="CG5">
        <v>15.29</v>
      </c>
      <c r="CH5">
        <v>15.29</v>
      </c>
      <c r="CI5">
        <v>15.29</v>
      </c>
      <c r="CJ5">
        <v>15.29</v>
      </c>
      <c r="CK5">
        <v>15.29</v>
      </c>
    </row>
    <row r="6" spans="2:89" x14ac:dyDescent="0.25">
      <c r="B6" s="8" t="s">
        <v>104</v>
      </c>
      <c r="C6" s="1">
        <v>0.14843999999999999</v>
      </c>
      <c r="D6" s="1">
        <v>0.155783</v>
      </c>
      <c r="E6" s="1">
        <v>0.15793299999999999</v>
      </c>
      <c r="F6" s="1">
        <v>0.98938400000000004</v>
      </c>
      <c r="G6" s="1">
        <v>0.96289199999999997</v>
      </c>
      <c r="H6" s="1">
        <v>0.73641999999999996</v>
      </c>
      <c r="I6" s="1">
        <v>0.64640799999999998</v>
      </c>
      <c r="J6" s="1">
        <v>0.60707599999999995</v>
      </c>
      <c r="K6" s="1">
        <v>0.60029200000000005</v>
      </c>
    </row>
    <row r="7" spans="2:89" x14ac:dyDescent="0.25">
      <c r="B7" s="8" t="s">
        <v>105</v>
      </c>
      <c r="C7" s="1">
        <v>0.21201200000000001</v>
      </c>
      <c r="D7" s="1">
        <v>0.22537299999999999</v>
      </c>
      <c r="E7" s="1">
        <v>0.220277</v>
      </c>
      <c r="F7" s="1">
        <v>0.70339399999999996</v>
      </c>
      <c r="G7" s="1">
        <v>0.69705899999999998</v>
      </c>
      <c r="H7" s="1">
        <v>0.87149799999999999</v>
      </c>
      <c r="I7" s="1">
        <v>0.638741</v>
      </c>
      <c r="J7" s="1">
        <v>0.70395099999999999</v>
      </c>
      <c r="K7" s="1">
        <v>0.66000499999999995</v>
      </c>
      <c r="N7" t="s">
        <v>30</v>
      </c>
      <c r="Y7" t="s">
        <v>30</v>
      </c>
      <c r="AJ7" t="s">
        <v>30</v>
      </c>
      <c r="AU7" t="s">
        <v>30</v>
      </c>
      <c r="BF7" t="s">
        <v>30</v>
      </c>
      <c r="BQ7" t="s">
        <v>30</v>
      </c>
      <c r="CB7" t="s">
        <v>30</v>
      </c>
    </row>
    <row r="8" spans="2:89" x14ac:dyDescent="0.25">
      <c r="B8" s="8" t="s">
        <v>106</v>
      </c>
      <c r="C8" s="1">
        <v>0.134798</v>
      </c>
      <c r="D8" s="1">
        <v>0.14372499999999999</v>
      </c>
      <c r="E8" s="1">
        <v>0.114132</v>
      </c>
      <c r="F8" s="1">
        <v>0.37190699999999999</v>
      </c>
      <c r="G8" s="1">
        <v>0.47405000000000003</v>
      </c>
      <c r="H8" s="1">
        <v>0.43746800000000002</v>
      </c>
      <c r="I8" s="1">
        <v>0.31023800000000001</v>
      </c>
      <c r="J8" s="1">
        <v>0.37619799999999998</v>
      </c>
      <c r="K8" s="1">
        <v>0.38362499999999999</v>
      </c>
      <c r="N8" t="s">
        <v>15</v>
      </c>
      <c r="O8" t="s">
        <v>109</v>
      </c>
      <c r="P8" t="s">
        <v>110</v>
      </c>
      <c r="Q8" t="s">
        <v>111</v>
      </c>
      <c r="R8" t="s">
        <v>112</v>
      </c>
      <c r="S8" t="s">
        <v>113</v>
      </c>
      <c r="T8" t="s">
        <v>114</v>
      </c>
      <c r="U8" t="s">
        <v>115</v>
      </c>
      <c r="V8" t="s">
        <v>116</v>
      </c>
      <c r="W8" t="s">
        <v>117</v>
      </c>
      <c r="Y8" t="s">
        <v>15</v>
      </c>
      <c r="Z8" t="s">
        <v>137</v>
      </c>
      <c r="AA8" t="s">
        <v>138</v>
      </c>
      <c r="AB8" t="s">
        <v>139</v>
      </c>
      <c r="AC8" t="s">
        <v>140</v>
      </c>
      <c r="AD8" t="s">
        <v>141</v>
      </c>
      <c r="AE8" t="s">
        <v>142</v>
      </c>
      <c r="AF8" t="s">
        <v>143</v>
      </c>
      <c r="AG8" t="s">
        <v>144</v>
      </c>
      <c r="AH8" t="s">
        <v>145</v>
      </c>
      <c r="AJ8" t="s">
        <v>15</v>
      </c>
      <c r="AK8" t="s">
        <v>146</v>
      </c>
      <c r="AL8" t="s">
        <v>147</v>
      </c>
      <c r="AM8" t="s">
        <v>148</v>
      </c>
      <c r="AN8" t="s">
        <v>149</v>
      </c>
      <c r="AO8" t="s">
        <v>150</v>
      </c>
      <c r="AP8" t="s">
        <v>151</v>
      </c>
      <c r="AQ8" t="s">
        <v>152</v>
      </c>
      <c r="AR8" t="s">
        <v>153</v>
      </c>
      <c r="AS8" t="s">
        <v>154</v>
      </c>
      <c r="AU8" t="s">
        <v>15</v>
      </c>
      <c r="AV8" t="s">
        <v>165</v>
      </c>
      <c r="AW8" t="s">
        <v>166</v>
      </c>
      <c r="AX8" t="s">
        <v>167</v>
      </c>
      <c r="AY8" t="s">
        <v>168</v>
      </c>
      <c r="AZ8" t="s">
        <v>169</v>
      </c>
      <c r="BA8" t="s">
        <v>170</v>
      </c>
      <c r="BB8" t="s">
        <v>171</v>
      </c>
      <c r="BC8" t="s">
        <v>172</v>
      </c>
      <c r="BD8" t="s">
        <v>173</v>
      </c>
      <c r="BF8" t="s">
        <v>15</v>
      </c>
      <c r="BG8" t="s">
        <v>174</v>
      </c>
      <c r="BH8" t="s">
        <v>175</v>
      </c>
      <c r="BI8" t="s">
        <v>176</v>
      </c>
      <c r="BJ8" t="s">
        <v>177</v>
      </c>
      <c r="BK8" t="s">
        <v>178</v>
      </c>
      <c r="BL8" t="s">
        <v>179</v>
      </c>
      <c r="BM8" t="s">
        <v>180</v>
      </c>
      <c r="BN8" t="s">
        <v>181</v>
      </c>
      <c r="BO8" t="s">
        <v>182</v>
      </c>
      <c r="BQ8" t="s">
        <v>15</v>
      </c>
      <c r="BR8" t="s">
        <v>155</v>
      </c>
      <c r="BS8" t="s">
        <v>156</v>
      </c>
      <c r="BT8" t="s">
        <v>157</v>
      </c>
      <c r="BU8" t="s">
        <v>158</v>
      </c>
      <c r="BV8" t="s">
        <v>159</v>
      </c>
      <c r="BW8" t="s">
        <v>160</v>
      </c>
      <c r="BX8" t="s">
        <v>161</v>
      </c>
      <c r="BY8" t="s">
        <v>162</v>
      </c>
      <c r="BZ8" t="s">
        <v>163</v>
      </c>
      <c r="CB8" t="s">
        <v>15</v>
      </c>
      <c r="CC8" t="s">
        <v>164</v>
      </c>
      <c r="CD8" t="s">
        <v>183</v>
      </c>
      <c r="CE8" t="s">
        <v>184</v>
      </c>
      <c r="CF8" t="s">
        <v>185</v>
      </c>
      <c r="CG8" t="s">
        <v>186</v>
      </c>
      <c r="CH8" t="s">
        <v>187</v>
      </c>
      <c r="CI8" t="s">
        <v>188</v>
      </c>
      <c r="CJ8" t="s">
        <v>189</v>
      </c>
      <c r="CK8" t="s">
        <v>190</v>
      </c>
    </row>
    <row r="9" spans="2:89" x14ac:dyDescent="0.25">
      <c r="B9" s="8" t="s">
        <v>107</v>
      </c>
      <c r="C9" s="1">
        <v>0.14876800000000001</v>
      </c>
      <c r="D9" s="1">
        <v>0.14594499999999999</v>
      </c>
      <c r="E9" s="1">
        <v>0.14851600000000001</v>
      </c>
      <c r="F9" s="1">
        <v>0.35608200000000001</v>
      </c>
      <c r="G9" s="1">
        <v>0.35897899999999999</v>
      </c>
      <c r="H9" s="1">
        <v>0.33149400000000001</v>
      </c>
      <c r="I9" s="1">
        <v>0.331646</v>
      </c>
      <c r="J9" s="1">
        <v>0.33171699999999998</v>
      </c>
      <c r="K9" s="1">
        <v>0.31892900000000002</v>
      </c>
      <c r="N9" t="s">
        <v>19</v>
      </c>
      <c r="O9">
        <v>5905629</v>
      </c>
      <c r="P9">
        <v>6530321</v>
      </c>
      <c r="Q9">
        <v>6030376</v>
      </c>
      <c r="R9">
        <v>6487713</v>
      </c>
      <c r="S9">
        <v>6819989</v>
      </c>
      <c r="T9">
        <v>6750614</v>
      </c>
      <c r="U9">
        <v>6660739</v>
      </c>
      <c r="V9">
        <v>6579799</v>
      </c>
      <c r="W9">
        <v>6588963</v>
      </c>
      <c r="Y9" t="s">
        <v>19</v>
      </c>
      <c r="Z9">
        <v>7055546</v>
      </c>
      <c r="AA9">
        <v>6692923</v>
      </c>
      <c r="AB9">
        <v>6562695</v>
      </c>
      <c r="AC9">
        <v>6052806</v>
      </c>
      <c r="AD9">
        <v>5975441</v>
      </c>
      <c r="AE9">
        <v>6325730</v>
      </c>
      <c r="AF9">
        <v>6092500</v>
      </c>
      <c r="AG9">
        <v>7463341</v>
      </c>
      <c r="AH9">
        <v>7098316</v>
      </c>
      <c r="AJ9" t="s">
        <v>19</v>
      </c>
      <c r="AK9">
        <v>5641823</v>
      </c>
      <c r="AL9">
        <v>6883757</v>
      </c>
      <c r="AM9">
        <v>7008786</v>
      </c>
      <c r="AN9">
        <v>6385374</v>
      </c>
      <c r="AO9">
        <v>6830285</v>
      </c>
      <c r="AP9">
        <v>6766391</v>
      </c>
      <c r="AQ9">
        <v>6679074</v>
      </c>
      <c r="AR9">
        <v>6709798</v>
      </c>
      <c r="AS9">
        <v>6425959</v>
      </c>
      <c r="AU9" t="s">
        <v>19</v>
      </c>
      <c r="AV9">
        <v>6292886</v>
      </c>
      <c r="AW9">
        <v>6508581</v>
      </c>
      <c r="AX9">
        <v>5925864</v>
      </c>
      <c r="AY9">
        <v>5099684</v>
      </c>
      <c r="AZ9">
        <v>6125401</v>
      </c>
      <c r="BA9">
        <v>5685412</v>
      </c>
      <c r="BB9">
        <v>5691758</v>
      </c>
      <c r="BC9">
        <v>6061913</v>
      </c>
      <c r="BD9">
        <v>5709114</v>
      </c>
      <c r="BF9" t="s">
        <v>19</v>
      </c>
      <c r="BG9">
        <v>4521418</v>
      </c>
      <c r="BH9">
        <v>4898320</v>
      </c>
      <c r="BI9">
        <v>5109821</v>
      </c>
      <c r="BJ9">
        <v>5116782</v>
      </c>
      <c r="BK9">
        <v>5359651</v>
      </c>
      <c r="BL9">
        <v>5804670</v>
      </c>
      <c r="BM9">
        <v>5036517</v>
      </c>
      <c r="BN9">
        <v>5643913</v>
      </c>
      <c r="BO9">
        <v>5454199</v>
      </c>
      <c r="BQ9" t="s">
        <v>19</v>
      </c>
      <c r="BR9">
        <v>7197480</v>
      </c>
      <c r="BS9">
        <v>7361952</v>
      </c>
      <c r="BT9">
        <v>8392968</v>
      </c>
      <c r="BU9">
        <v>7437351</v>
      </c>
      <c r="BV9">
        <v>7312700</v>
      </c>
      <c r="BW9">
        <v>7875826</v>
      </c>
      <c r="BX9">
        <v>7709323</v>
      </c>
      <c r="BY9">
        <v>7639350</v>
      </c>
      <c r="BZ9">
        <v>8272337</v>
      </c>
      <c r="CB9" t="s">
        <v>19</v>
      </c>
      <c r="CC9">
        <v>7278276</v>
      </c>
      <c r="CD9">
        <v>7535193</v>
      </c>
      <c r="CE9">
        <v>7727948</v>
      </c>
      <c r="CF9">
        <v>7158851</v>
      </c>
      <c r="CG9">
        <v>7789100</v>
      </c>
      <c r="CH9">
        <v>7770323</v>
      </c>
      <c r="CI9">
        <v>7589211</v>
      </c>
      <c r="CJ9">
        <v>7825855</v>
      </c>
      <c r="CK9">
        <v>8026166</v>
      </c>
    </row>
    <row r="10" spans="2:89" x14ac:dyDescent="0.25">
      <c r="B10" s="8" t="s">
        <v>108</v>
      </c>
      <c r="C10" s="1">
        <v>0.18474699999999999</v>
      </c>
      <c r="D10" s="1">
        <v>0.161409</v>
      </c>
      <c r="E10" s="1">
        <v>0.167022</v>
      </c>
      <c r="F10" s="1">
        <v>0.26708799999999999</v>
      </c>
      <c r="G10" s="1">
        <v>0.28523599999999999</v>
      </c>
      <c r="H10" s="1">
        <v>0.28695799999999999</v>
      </c>
      <c r="I10" s="1">
        <v>0.29371799999999998</v>
      </c>
      <c r="J10" s="1">
        <v>0.38778400000000002</v>
      </c>
      <c r="K10" s="1">
        <v>0.420269</v>
      </c>
      <c r="N10" t="s">
        <v>16</v>
      </c>
      <c r="O10">
        <v>141520</v>
      </c>
      <c r="P10">
        <v>157347</v>
      </c>
      <c r="Q10">
        <v>153356</v>
      </c>
      <c r="R10">
        <v>3504965</v>
      </c>
      <c r="S10">
        <v>3300432</v>
      </c>
      <c r="T10">
        <v>2947445</v>
      </c>
      <c r="U10">
        <v>2687684</v>
      </c>
      <c r="V10">
        <v>2491802</v>
      </c>
      <c r="W10">
        <v>2623698</v>
      </c>
      <c r="Y10" t="s">
        <v>16</v>
      </c>
      <c r="Z10">
        <v>1911791</v>
      </c>
      <c r="AA10">
        <v>1584440</v>
      </c>
      <c r="AB10">
        <v>1607633</v>
      </c>
      <c r="AC10">
        <v>2371057</v>
      </c>
      <c r="AD10">
        <v>2499803</v>
      </c>
      <c r="AE10">
        <v>2662319</v>
      </c>
      <c r="AF10">
        <v>2624568</v>
      </c>
      <c r="AG10">
        <v>4244774</v>
      </c>
      <c r="AH10">
        <v>4375359</v>
      </c>
      <c r="AJ10" t="s">
        <v>16</v>
      </c>
      <c r="AK10">
        <v>2437532</v>
      </c>
      <c r="AL10">
        <v>2917665</v>
      </c>
      <c r="AM10">
        <v>3022988</v>
      </c>
      <c r="AN10">
        <v>6603253</v>
      </c>
      <c r="AO10">
        <v>7120801</v>
      </c>
      <c r="AP10">
        <v>6514097</v>
      </c>
      <c r="AQ10">
        <v>6432992</v>
      </c>
      <c r="AR10">
        <v>6463956</v>
      </c>
      <c r="AS10">
        <v>5951877</v>
      </c>
      <c r="AU10" t="s">
        <v>16</v>
      </c>
      <c r="AV10">
        <v>122595</v>
      </c>
      <c r="AW10">
        <v>129591</v>
      </c>
      <c r="AX10">
        <v>102251</v>
      </c>
      <c r="AY10">
        <v>960325</v>
      </c>
      <c r="AZ10">
        <v>1540948</v>
      </c>
      <c r="BA10">
        <v>1484338</v>
      </c>
      <c r="BB10">
        <v>1236186</v>
      </c>
      <c r="BC10">
        <v>1485468</v>
      </c>
      <c r="BD10">
        <v>1494571</v>
      </c>
      <c r="BF10" t="s">
        <v>16</v>
      </c>
      <c r="BG10">
        <v>890855</v>
      </c>
      <c r="BH10">
        <v>1029026</v>
      </c>
      <c r="BI10">
        <v>852435</v>
      </c>
      <c r="BJ10">
        <v>2781501</v>
      </c>
      <c r="BK10">
        <v>3713720</v>
      </c>
      <c r="BL10">
        <v>3711697</v>
      </c>
      <c r="BM10">
        <v>2283881</v>
      </c>
      <c r="BN10">
        <v>3103455</v>
      </c>
      <c r="BO10">
        <v>3058340</v>
      </c>
      <c r="BQ10" t="s">
        <v>16</v>
      </c>
      <c r="BR10">
        <v>551358</v>
      </c>
      <c r="BS10">
        <v>591854</v>
      </c>
      <c r="BT10">
        <v>684055</v>
      </c>
      <c r="BU10">
        <v>3797391</v>
      </c>
      <c r="BV10">
        <v>3633770</v>
      </c>
      <c r="BW10">
        <v>2993120</v>
      </c>
      <c r="BX10">
        <v>2571731</v>
      </c>
      <c r="BY10">
        <v>2393326</v>
      </c>
      <c r="BZ10">
        <v>2562672</v>
      </c>
      <c r="CB10" t="s">
        <v>16</v>
      </c>
      <c r="CC10">
        <v>806549</v>
      </c>
      <c r="CD10">
        <v>887644</v>
      </c>
      <c r="CE10">
        <v>889765</v>
      </c>
      <c r="CF10">
        <v>2631988</v>
      </c>
      <c r="CG10">
        <v>2837911</v>
      </c>
      <c r="CH10">
        <v>3539546</v>
      </c>
      <c r="CI10">
        <v>2533749</v>
      </c>
      <c r="CJ10">
        <v>2879496</v>
      </c>
      <c r="CK10">
        <v>2768836</v>
      </c>
    </row>
    <row r="12" spans="2:89" x14ac:dyDescent="0.25">
      <c r="N12" t="s">
        <v>89</v>
      </c>
      <c r="Y12" t="s">
        <v>89</v>
      </c>
      <c r="AJ12" t="s">
        <v>89</v>
      </c>
      <c r="AU12" t="s">
        <v>89</v>
      </c>
      <c r="BF12" t="s">
        <v>89</v>
      </c>
      <c r="BQ12" t="s">
        <v>89</v>
      </c>
      <c r="CB12" t="s">
        <v>89</v>
      </c>
    </row>
    <row r="13" spans="2:89" x14ac:dyDescent="0.25">
      <c r="N13" t="s">
        <v>118</v>
      </c>
      <c r="O13" t="s">
        <v>109</v>
      </c>
      <c r="P13" t="s">
        <v>110</v>
      </c>
      <c r="Q13" t="s">
        <v>111</v>
      </c>
      <c r="R13" t="s">
        <v>112</v>
      </c>
      <c r="S13" t="s">
        <v>113</v>
      </c>
      <c r="T13" t="s">
        <v>114</v>
      </c>
      <c r="U13" t="s">
        <v>115</v>
      </c>
      <c r="V13" t="s">
        <v>116</v>
      </c>
      <c r="W13" t="s">
        <v>117</v>
      </c>
      <c r="Y13" t="s">
        <v>118</v>
      </c>
      <c r="Z13" t="s">
        <v>137</v>
      </c>
      <c r="AA13" t="s">
        <v>138</v>
      </c>
      <c r="AB13" t="s">
        <v>139</v>
      </c>
      <c r="AC13" t="s">
        <v>140</v>
      </c>
      <c r="AD13" t="s">
        <v>141</v>
      </c>
      <c r="AE13" t="s">
        <v>142</v>
      </c>
      <c r="AF13" t="s">
        <v>143</v>
      </c>
      <c r="AG13" t="s">
        <v>144</v>
      </c>
      <c r="AH13" t="s">
        <v>145</v>
      </c>
      <c r="AJ13" t="s">
        <v>118</v>
      </c>
      <c r="AK13" t="s">
        <v>146</v>
      </c>
      <c r="AL13" t="s">
        <v>147</v>
      </c>
      <c r="AM13" t="s">
        <v>148</v>
      </c>
      <c r="AN13" t="s">
        <v>149</v>
      </c>
      <c r="AO13" t="s">
        <v>150</v>
      </c>
      <c r="AP13" t="s">
        <v>151</v>
      </c>
      <c r="AQ13" t="s">
        <v>152</v>
      </c>
      <c r="AR13" t="s">
        <v>153</v>
      </c>
      <c r="AS13" t="s">
        <v>154</v>
      </c>
      <c r="AU13" t="s">
        <v>118</v>
      </c>
      <c r="AV13" t="s">
        <v>165</v>
      </c>
      <c r="AW13" t="s">
        <v>166</v>
      </c>
      <c r="AX13" t="s">
        <v>167</v>
      </c>
      <c r="AY13" t="s">
        <v>168</v>
      </c>
      <c r="AZ13" t="s">
        <v>169</v>
      </c>
      <c r="BA13" t="s">
        <v>170</v>
      </c>
      <c r="BB13" t="s">
        <v>171</v>
      </c>
      <c r="BC13" t="s">
        <v>172</v>
      </c>
      <c r="BD13" t="s">
        <v>173</v>
      </c>
      <c r="BF13" t="s">
        <v>118</v>
      </c>
      <c r="BG13" t="s">
        <v>174</v>
      </c>
      <c r="BH13" t="s">
        <v>175</v>
      </c>
      <c r="BI13" t="s">
        <v>176</v>
      </c>
      <c r="BJ13" t="s">
        <v>177</v>
      </c>
      <c r="BK13" t="s">
        <v>178</v>
      </c>
      <c r="BL13" t="s">
        <v>179</v>
      </c>
      <c r="BM13" t="s">
        <v>180</v>
      </c>
      <c r="BN13" t="s">
        <v>181</v>
      </c>
      <c r="BO13" t="s">
        <v>182</v>
      </c>
      <c r="BQ13" t="s">
        <v>118</v>
      </c>
      <c r="BR13" t="s">
        <v>155</v>
      </c>
      <c r="BS13" t="s">
        <v>156</v>
      </c>
      <c r="BT13" t="s">
        <v>157</v>
      </c>
      <c r="BU13" t="s">
        <v>158</v>
      </c>
      <c r="BV13" t="s">
        <v>159</v>
      </c>
      <c r="BW13" t="s">
        <v>160</v>
      </c>
      <c r="BX13" t="s">
        <v>161</v>
      </c>
      <c r="BY13" t="s">
        <v>162</v>
      </c>
      <c r="BZ13" t="s">
        <v>163</v>
      </c>
      <c r="CB13" t="s">
        <v>118</v>
      </c>
      <c r="CC13" t="s">
        <v>164</v>
      </c>
      <c r="CD13" t="s">
        <v>183</v>
      </c>
      <c r="CE13" t="s">
        <v>184</v>
      </c>
      <c r="CF13" t="s">
        <v>185</v>
      </c>
      <c r="CG13" t="s">
        <v>186</v>
      </c>
      <c r="CH13" t="s">
        <v>187</v>
      </c>
      <c r="CI13" t="s">
        <v>188</v>
      </c>
      <c r="CJ13" t="s">
        <v>189</v>
      </c>
      <c r="CK13" t="s">
        <v>190</v>
      </c>
    </row>
    <row r="14" spans="2:89" x14ac:dyDescent="0.25">
      <c r="N14" t="s">
        <v>119</v>
      </c>
      <c r="O14">
        <v>0.99639999999999995</v>
      </c>
      <c r="P14">
        <v>0.99529999999999996</v>
      </c>
      <c r="Q14">
        <v>1.0001</v>
      </c>
      <c r="R14">
        <v>0.99760000000000004</v>
      </c>
      <c r="S14">
        <v>0.99790000000000001</v>
      </c>
      <c r="T14">
        <v>0.99580000000000002</v>
      </c>
      <c r="U14">
        <v>0.99690000000000001</v>
      </c>
      <c r="V14">
        <v>0.997</v>
      </c>
      <c r="W14">
        <v>0.99680000000000002</v>
      </c>
      <c r="Y14" t="s">
        <v>119</v>
      </c>
      <c r="Z14">
        <v>0.99360000000000004</v>
      </c>
      <c r="AA14">
        <v>0.98640000000000005</v>
      </c>
      <c r="AB14">
        <v>0.98460000000000003</v>
      </c>
      <c r="AC14">
        <v>0.99170000000000003</v>
      </c>
      <c r="AD14">
        <v>0.98880000000000001</v>
      </c>
      <c r="AE14">
        <v>0.98670000000000002</v>
      </c>
      <c r="AF14">
        <v>0.99609999999999999</v>
      </c>
      <c r="AG14">
        <v>0.99199999999999999</v>
      </c>
      <c r="AH14">
        <v>0.99109999999999998</v>
      </c>
      <c r="AJ14" t="s">
        <v>119</v>
      </c>
      <c r="AK14">
        <v>0.99660000000000004</v>
      </c>
      <c r="AL14">
        <v>0.99339999999999995</v>
      </c>
      <c r="AM14">
        <v>0.9899</v>
      </c>
      <c r="AN14">
        <v>0.99519999999999997</v>
      </c>
      <c r="AO14">
        <v>0.99270000000000003</v>
      </c>
      <c r="AP14">
        <v>0.99129999999999996</v>
      </c>
      <c r="AQ14">
        <v>0.99490000000000001</v>
      </c>
      <c r="AR14">
        <v>0.99399999999999999</v>
      </c>
      <c r="AS14">
        <v>0.99160000000000004</v>
      </c>
      <c r="AU14" t="s">
        <v>119</v>
      </c>
      <c r="AV14">
        <v>0.998</v>
      </c>
      <c r="AW14">
        <v>0.99819999999999998</v>
      </c>
      <c r="AX14">
        <v>0.99819999999999998</v>
      </c>
      <c r="AY14">
        <v>0.99880000000000002</v>
      </c>
      <c r="AZ14">
        <v>0.998</v>
      </c>
      <c r="BA14">
        <v>0.99750000000000005</v>
      </c>
      <c r="BB14">
        <v>0.99839999999999995</v>
      </c>
      <c r="BC14">
        <v>0.99770000000000003</v>
      </c>
      <c r="BD14">
        <v>0.99760000000000004</v>
      </c>
      <c r="BF14" t="s">
        <v>119</v>
      </c>
      <c r="BG14">
        <v>0.99719999999999998</v>
      </c>
      <c r="BH14">
        <v>0.99709999999999999</v>
      </c>
      <c r="BI14">
        <v>0.99580000000000002</v>
      </c>
      <c r="BJ14">
        <v>0.99750000000000005</v>
      </c>
      <c r="BK14">
        <v>0.99770000000000003</v>
      </c>
      <c r="BL14">
        <v>0.99450000000000005</v>
      </c>
      <c r="BM14">
        <v>0.99850000000000005</v>
      </c>
      <c r="BN14">
        <v>0.99739999999999995</v>
      </c>
      <c r="BO14">
        <v>0.99660000000000004</v>
      </c>
      <c r="BQ14" t="s">
        <v>119</v>
      </c>
      <c r="BR14">
        <v>0.99519999999999997</v>
      </c>
      <c r="BS14">
        <v>0.99590000000000001</v>
      </c>
      <c r="BT14">
        <v>0.99490000000000001</v>
      </c>
      <c r="BU14">
        <v>0.99399999999999999</v>
      </c>
      <c r="BV14">
        <v>0.99439999999999995</v>
      </c>
      <c r="BW14">
        <v>0.99360000000000004</v>
      </c>
      <c r="BX14">
        <v>0.99470000000000003</v>
      </c>
      <c r="BY14">
        <v>0.995</v>
      </c>
      <c r="BZ14">
        <v>0.995</v>
      </c>
      <c r="CB14" t="s">
        <v>119</v>
      </c>
      <c r="CC14">
        <v>0.99550000000000005</v>
      </c>
      <c r="CD14">
        <v>0.99399999999999999</v>
      </c>
      <c r="CE14">
        <v>0.99409999999999998</v>
      </c>
      <c r="CF14">
        <v>0.99439999999999995</v>
      </c>
      <c r="CG14">
        <v>0.99439999999999995</v>
      </c>
      <c r="CH14">
        <v>0.99360000000000004</v>
      </c>
      <c r="CI14">
        <v>0.99580000000000002</v>
      </c>
      <c r="CJ14">
        <v>0.99450000000000005</v>
      </c>
      <c r="CK14">
        <v>0.99409999999999998</v>
      </c>
    </row>
    <row r="15" spans="2:89" x14ac:dyDescent="0.25">
      <c r="N15" t="s">
        <v>120</v>
      </c>
      <c r="O15">
        <v>1.2999999999999999E-3</v>
      </c>
      <c r="P15">
        <v>1.6000000000000001E-3</v>
      </c>
      <c r="Q15">
        <v>-3.2000000000000002E-3</v>
      </c>
      <c r="R15">
        <v>-5.0000000000000001E-4</v>
      </c>
      <c r="S15">
        <v>-1.4E-3</v>
      </c>
      <c r="T15">
        <v>8.9999999999999998E-4</v>
      </c>
      <c r="U15">
        <v>-1E-3</v>
      </c>
      <c r="V15">
        <v>8.0000000000000004E-4</v>
      </c>
      <c r="W15">
        <v>1E-4</v>
      </c>
      <c r="Y15" t="s">
        <v>120</v>
      </c>
      <c r="Z15">
        <v>0</v>
      </c>
      <c r="AA15">
        <v>0</v>
      </c>
      <c r="AB15">
        <v>2.0000000000000001E-4</v>
      </c>
      <c r="AC15">
        <v>-2.0000000000000001E-4</v>
      </c>
      <c r="AD15">
        <v>-1E-4</v>
      </c>
      <c r="AE15">
        <v>-4.0000000000000002E-4</v>
      </c>
      <c r="AF15">
        <v>-2.8E-3</v>
      </c>
      <c r="AG15">
        <v>1E-4</v>
      </c>
      <c r="AH15">
        <v>5.0000000000000001E-4</v>
      </c>
      <c r="AJ15" t="s">
        <v>120</v>
      </c>
      <c r="AK15">
        <v>-1.2999999999999999E-3</v>
      </c>
      <c r="AL15">
        <v>-6.9999999999999999E-4</v>
      </c>
      <c r="AM15">
        <v>1.1999999999999999E-3</v>
      </c>
      <c r="AN15">
        <v>-6.9999999999999999E-4</v>
      </c>
      <c r="AO15">
        <v>-5.0000000000000001E-4</v>
      </c>
      <c r="AP15">
        <v>-5.0000000000000001E-4</v>
      </c>
      <c r="AQ15">
        <v>0</v>
      </c>
      <c r="AR15">
        <v>-1.9E-3</v>
      </c>
      <c r="AS15">
        <v>-5.9999999999999995E-4</v>
      </c>
      <c r="AU15" t="s">
        <v>120</v>
      </c>
      <c r="AV15">
        <v>4.0000000000000002E-4</v>
      </c>
      <c r="AW15">
        <v>-8.9999999999999998E-4</v>
      </c>
      <c r="AX15">
        <v>-1.6999999999999999E-3</v>
      </c>
      <c r="AY15">
        <v>-1.1000000000000001E-3</v>
      </c>
      <c r="AZ15">
        <v>-2.0000000000000001E-4</v>
      </c>
      <c r="BA15">
        <v>2.9999999999999997E-4</v>
      </c>
      <c r="BB15">
        <v>-2.0000000000000001E-4</v>
      </c>
      <c r="BC15">
        <v>-2.9999999999999997E-4</v>
      </c>
      <c r="BD15">
        <v>0</v>
      </c>
      <c r="BF15" t="s">
        <v>120</v>
      </c>
      <c r="BG15">
        <v>1.1999999999999999E-3</v>
      </c>
      <c r="BH15">
        <v>1E-3</v>
      </c>
      <c r="BI15">
        <v>-2.0000000000000001E-4</v>
      </c>
      <c r="BJ15">
        <v>-6.9999999999999999E-4</v>
      </c>
      <c r="BK15">
        <v>-8.9999999999999998E-4</v>
      </c>
      <c r="BL15">
        <v>1.5E-3</v>
      </c>
      <c r="BM15">
        <v>-8.0000000000000004E-4</v>
      </c>
      <c r="BN15">
        <v>-1.6999999999999999E-3</v>
      </c>
      <c r="BO15">
        <v>5.0000000000000001E-4</v>
      </c>
      <c r="BQ15" t="s">
        <v>120</v>
      </c>
      <c r="BR15">
        <v>1.6000000000000001E-3</v>
      </c>
      <c r="BS15">
        <v>4.0000000000000002E-4</v>
      </c>
      <c r="BT15">
        <v>1.5E-3</v>
      </c>
      <c r="BU15">
        <v>2.5000000000000001E-3</v>
      </c>
      <c r="BV15">
        <v>1.9E-3</v>
      </c>
      <c r="BW15">
        <v>3.3E-3</v>
      </c>
      <c r="BX15">
        <v>2.5000000000000001E-3</v>
      </c>
      <c r="BY15">
        <v>1.4E-3</v>
      </c>
      <c r="BZ15">
        <v>1.1000000000000001E-3</v>
      </c>
      <c r="CB15" t="s">
        <v>120</v>
      </c>
      <c r="CC15">
        <v>5.9999999999999995E-4</v>
      </c>
      <c r="CD15">
        <v>1.6999999999999999E-3</v>
      </c>
      <c r="CE15">
        <v>1.2999999999999999E-3</v>
      </c>
      <c r="CF15">
        <v>8.0000000000000004E-4</v>
      </c>
      <c r="CG15">
        <v>1.8E-3</v>
      </c>
      <c r="CH15">
        <v>2.3E-3</v>
      </c>
      <c r="CI15">
        <v>8.0000000000000004E-4</v>
      </c>
      <c r="CJ15">
        <v>1.1999999999999999E-3</v>
      </c>
      <c r="CK15">
        <v>2E-3</v>
      </c>
    </row>
    <row r="16" spans="2:89" x14ac:dyDescent="0.25">
      <c r="N16" t="s">
        <v>121</v>
      </c>
      <c r="O16">
        <v>2.0000000000000001E-4</v>
      </c>
      <c r="P16">
        <v>-6.9999999999999999E-4</v>
      </c>
      <c r="Q16">
        <v>1E-4</v>
      </c>
      <c r="R16">
        <v>-1E-4</v>
      </c>
      <c r="S16">
        <v>2.0000000000000001E-4</v>
      </c>
      <c r="T16">
        <v>-6.9999999999999999E-4</v>
      </c>
      <c r="U16">
        <v>6.9999999999999999E-4</v>
      </c>
      <c r="V16">
        <v>-5.0000000000000001E-4</v>
      </c>
      <c r="W16">
        <v>1E-4</v>
      </c>
      <c r="Y16" t="s">
        <v>121</v>
      </c>
      <c r="Z16">
        <v>8.0000000000000004E-4</v>
      </c>
      <c r="AA16">
        <v>5.9999999999999995E-4</v>
      </c>
      <c r="AB16">
        <v>2.9999999999999997E-4</v>
      </c>
      <c r="AC16">
        <v>0</v>
      </c>
      <c r="AD16">
        <v>-5.0000000000000001E-4</v>
      </c>
      <c r="AE16">
        <v>2.9999999999999997E-4</v>
      </c>
      <c r="AF16">
        <v>-6.9999999999999999E-4</v>
      </c>
      <c r="AG16">
        <v>5.9999999999999995E-4</v>
      </c>
      <c r="AH16">
        <v>-1E-4</v>
      </c>
      <c r="AJ16" t="s">
        <v>121</v>
      </c>
      <c r="AK16">
        <v>-1E-4</v>
      </c>
      <c r="AL16">
        <v>-5.9999999999999995E-4</v>
      </c>
      <c r="AM16">
        <v>1E-4</v>
      </c>
      <c r="AN16">
        <v>5.9999999999999995E-4</v>
      </c>
      <c r="AO16">
        <v>-5.0000000000000001E-4</v>
      </c>
      <c r="AP16">
        <v>-1E-4</v>
      </c>
      <c r="AQ16">
        <v>-5.9999999999999995E-4</v>
      </c>
      <c r="AR16">
        <v>1E-4</v>
      </c>
      <c r="AS16">
        <v>-1E-4</v>
      </c>
      <c r="AU16" t="s">
        <v>121</v>
      </c>
      <c r="AV16">
        <v>0</v>
      </c>
      <c r="AW16">
        <v>0</v>
      </c>
      <c r="AX16">
        <v>4.0000000000000002E-4</v>
      </c>
      <c r="AY16">
        <v>-1E-4</v>
      </c>
      <c r="AZ16">
        <v>0</v>
      </c>
      <c r="BA16">
        <v>-4.0000000000000002E-4</v>
      </c>
      <c r="BB16">
        <v>-1E-3</v>
      </c>
      <c r="BC16">
        <v>-1E-4</v>
      </c>
      <c r="BD16">
        <v>-6.9999999999999999E-4</v>
      </c>
      <c r="BF16" t="s">
        <v>121</v>
      </c>
      <c r="BG16">
        <v>-1.1000000000000001E-3</v>
      </c>
      <c r="BH16">
        <v>-1.6999999999999999E-3</v>
      </c>
      <c r="BI16">
        <v>0</v>
      </c>
      <c r="BJ16">
        <v>2.9999999999999997E-4</v>
      </c>
      <c r="BK16">
        <v>-2.0000000000000001E-4</v>
      </c>
      <c r="BL16">
        <v>1E-4</v>
      </c>
      <c r="BM16">
        <v>-2.9999999999999997E-4</v>
      </c>
      <c r="BN16">
        <v>8.9999999999999998E-4</v>
      </c>
      <c r="BO16">
        <v>-1.1999999999999999E-3</v>
      </c>
      <c r="BQ16" t="s">
        <v>121</v>
      </c>
      <c r="BR16">
        <v>4.0000000000000002E-4</v>
      </c>
      <c r="BS16">
        <v>0</v>
      </c>
      <c r="BT16">
        <v>1E-4</v>
      </c>
      <c r="BU16">
        <v>4.0000000000000002E-4</v>
      </c>
      <c r="BV16">
        <v>0</v>
      </c>
      <c r="BW16">
        <v>-4.0000000000000002E-4</v>
      </c>
      <c r="BX16">
        <v>-2.0000000000000001E-4</v>
      </c>
      <c r="BY16">
        <v>5.9999999999999995E-4</v>
      </c>
      <c r="BZ16">
        <v>5.0000000000000001E-4</v>
      </c>
      <c r="CB16" t="s">
        <v>121</v>
      </c>
      <c r="CC16">
        <v>4.0000000000000002E-4</v>
      </c>
      <c r="CD16">
        <v>5.9999999999999995E-4</v>
      </c>
      <c r="CE16">
        <v>5.0000000000000001E-4</v>
      </c>
      <c r="CF16">
        <v>1.5E-3</v>
      </c>
      <c r="CG16">
        <v>0</v>
      </c>
      <c r="CH16">
        <v>1E-4</v>
      </c>
      <c r="CI16">
        <v>0</v>
      </c>
      <c r="CJ16">
        <v>-1E-4</v>
      </c>
      <c r="CK16">
        <v>0</v>
      </c>
    </row>
    <row r="17" spans="14:89" x14ac:dyDescent="0.25">
      <c r="N17" t="s">
        <v>122</v>
      </c>
      <c r="O17">
        <v>0</v>
      </c>
      <c r="P17">
        <v>1E-4</v>
      </c>
      <c r="Q17">
        <v>-2.9999999999999997E-4</v>
      </c>
      <c r="R17">
        <v>-2.9999999999999997E-4</v>
      </c>
      <c r="S17">
        <v>-2.0000000000000001E-4</v>
      </c>
      <c r="T17">
        <v>2.0000000000000001E-4</v>
      </c>
      <c r="U17">
        <v>0</v>
      </c>
      <c r="V17">
        <v>4.0000000000000002E-4</v>
      </c>
      <c r="W17">
        <v>1E-4</v>
      </c>
      <c r="Y17" t="s">
        <v>122</v>
      </c>
      <c r="Z17">
        <v>-2.0000000000000001E-4</v>
      </c>
      <c r="AA17">
        <v>-5.0000000000000001E-4</v>
      </c>
      <c r="AB17">
        <v>-2.0000000000000001E-4</v>
      </c>
      <c r="AC17">
        <v>-1E-4</v>
      </c>
      <c r="AD17">
        <v>-1E-4</v>
      </c>
      <c r="AE17">
        <v>-1E-4</v>
      </c>
      <c r="AF17">
        <v>2.0000000000000001E-4</v>
      </c>
      <c r="AG17">
        <v>-2.0000000000000001E-4</v>
      </c>
      <c r="AH17">
        <v>-2.0000000000000001E-4</v>
      </c>
      <c r="AJ17" t="s">
        <v>122</v>
      </c>
      <c r="AK17">
        <v>-1E-4</v>
      </c>
      <c r="AL17">
        <v>-1E-4</v>
      </c>
      <c r="AM17">
        <v>-5.0000000000000001E-4</v>
      </c>
      <c r="AN17">
        <v>-2.0000000000000001E-4</v>
      </c>
      <c r="AO17">
        <v>2.9999999999999997E-4</v>
      </c>
      <c r="AP17">
        <v>0</v>
      </c>
      <c r="AQ17">
        <v>-2.0000000000000001E-4</v>
      </c>
      <c r="AR17">
        <v>2.9999999999999997E-4</v>
      </c>
      <c r="AS17">
        <v>0</v>
      </c>
      <c r="AU17" t="s">
        <v>122</v>
      </c>
      <c r="AV17">
        <v>-2.0000000000000001E-4</v>
      </c>
      <c r="AW17">
        <v>2.9999999999999997E-4</v>
      </c>
      <c r="AX17">
        <v>-2.0000000000000001E-4</v>
      </c>
      <c r="AY17">
        <v>-2.0000000000000001E-4</v>
      </c>
      <c r="AZ17">
        <v>2.0000000000000001E-4</v>
      </c>
      <c r="BA17">
        <v>-4.0000000000000002E-4</v>
      </c>
      <c r="BB17">
        <v>1E-4</v>
      </c>
      <c r="BC17">
        <v>-1E-4</v>
      </c>
      <c r="BD17">
        <v>2.0000000000000001E-4</v>
      </c>
      <c r="BF17" t="s">
        <v>122</v>
      </c>
      <c r="BG17">
        <v>-2.0000000000000001E-4</v>
      </c>
      <c r="BH17">
        <v>2.9999999999999997E-4</v>
      </c>
      <c r="BI17">
        <v>-1E-4</v>
      </c>
      <c r="BJ17">
        <v>-2.0000000000000001E-4</v>
      </c>
      <c r="BK17">
        <v>-2.0000000000000001E-4</v>
      </c>
      <c r="BL17">
        <v>1E-4</v>
      </c>
      <c r="BM17">
        <v>-1E-4</v>
      </c>
      <c r="BN17">
        <v>-4.0000000000000002E-4</v>
      </c>
      <c r="BO17">
        <v>1E-4</v>
      </c>
      <c r="BQ17" t="s">
        <v>122</v>
      </c>
      <c r="BR17">
        <v>-5.0000000000000001E-4</v>
      </c>
      <c r="BS17">
        <v>1E-4</v>
      </c>
      <c r="BT17">
        <v>-2.0000000000000001E-4</v>
      </c>
      <c r="BU17">
        <v>-2.0000000000000001E-4</v>
      </c>
      <c r="BV17">
        <v>-2.0000000000000001E-4</v>
      </c>
      <c r="BW17">
        <v>-2.0000000000000001E-4</v>
      </c>
      <c r="BX17">
        <v>-5.0000000000000001E-4</v>
      </c>
      <c r="BY17">
        <v>-5.9999999999999995E-4</v>
      </c>
      <c r="BZ17">
        <v>-1E-4</v>
      </c>
      <c r="CB17" t="s">
        <v>122</v>
      </c>
      <c r="CC17">
        <v>-2.9999999999999997E-4</v>
      </c>
      <c r="CD17">
        <v>-8.0000000000000004E-4</v>
      </c>
      <c r="CE17">
        <v>-2.9999999999999997E-4</v>
      </c>
      <c r="CF17">
        <v>-4.0000000000000002E-4</v>
      </c>
      <c r="CG17">
        <v>-2.9999999999999997E-4</v>
      </c>
      <c r="CH17">
        <v>-4.0000000000000002E-4</v>
      </c>
      <c r="CI17">
        <v>-2.9999999999999997E-4</v>
      </c>
      <c r="CJ17">
        <v>1E-4</v>
      </c>
      <c r="CK17">
        <v>0</v>
      </c>
    </row>
    <row r="18" spans="14:89" x14ac:dyDescent="0.25">
      <c r="N18" t="s">
        <v>123</v>
      </c>
      <c r="O18">
        <v>4.0000000000000002E-4</v>
      </c>
      <c r="P18">
        <v>5.0000000000000001E-4</v>
      </c>
      <c r="Q18">
        <v>5.0000000000000001E-4</v>
      </c>
      <c r="R18">
        <v>5.0000000000000001E-4</v>
      </c>
      <c r="S18">
        <v>5.0000000000000001E-4</v>
      </c>
      <c r="T18">
        <v>5.0000000000000001E-4</v>
      </c>
      <c r="U18">
        <v>5.0000000000000001E-4</v>
      </c>
      <c r="V18">
        <v>2.0000000000000001E-4</v>
      </c>
      <c r="W18">
        <v>4.0000000000000002E-4</v>
      </c>
      <c r="Y18" t="s">
        <v>123</v>
      </c>
      <c r="Z18">
        <v>5.0000000000000001E-4</v>
      </c>
      <c r="AA18">
        <v>6.9999999999999999E-4</v>
      </c>
      <c r="AB18">
        <v>4.0000000000000002E-4</v>
      </c>
      <c r="AC18">
        <v>4.0000000000000002E-4</v>
      </c>
      <c r="AD18">
        <v>5.0000000000000001E-4</v>
      </c>
      <c r="AE18">
        <v>4.0000000000000002E-4</v>
      </c>
      <c r="AF18">
        <v>5.0000000000000001E-4</v>
      </c>
      <c r="AG18">
        <v>2.9999999999999997E-4</v>
      </c>
      <c r="AH18">
        <v>5.0000000000000001E-4</v>
      </c>
      <c r="AJ18" t="s">
        <v>123</v>
      </c>
      <c r="AK18">
        <v>5.0000000000000001E-4</v>
      </c>
      <c r="AL18">
        <v>5.9999999999999995E-4</v>
      </c>
      <c r="AM18">
        <v>5.9999999999999995E-4</v>
      </c>
      <c r="AN18">
        <v>4.0000000000000002E-4</v>
      </c>
      <c r="AO18">
        <v>4.0000000000000002E-4</v>
      </c>
      <c r="AP18">
        <v>5.9999999999999995E-4</v>
      </c>
      <c r="AQ18">
        <v>5.0000000000000001E-4</v>
      </c>
      <c r="AR18">
        <v>4.0000000000000002E-4</v>
      </c>
      <c r="AS18">
        <v>5.0000000000000001E-4</v>
      </c>
      <c r="AU18" t="s">
        <v>123</v>
      </c>
      <c r="AV18">
        <v>4.0000000000000002E-4</v>
      </c>
      <c r="AW18">
        <v>5.0000000000000001E-4</v>
      </c>
      <c r="AX18">
        <v>2.9999999999999997E-4</v>
      </c>
      <c r="AY18">
        <v>5.0000000000000001E-4</v>
      </c>
      <c r="AZ18">
        <v>2.9999999999999997E-4</v>
      </c>
      <c r="BA18">
        <v>5.9999999999999995E-4</v>
      </c>
      <c r="BB18">
        <v>5.0000000000000001E-4</v>
      </c>
      <c r="BC18">
        <v>5.0000000000000001E-4</v>
      </c>
      <c r="BD18">
        <v>5.0000000000000001E-4</v>
      </c>
      <c r="BF18" t="s">
        <v>123</v>
      </c>
      <c r="BG18">
        <v>5.9999999999999995E-4</v>
      </c>
      <c r="BH18">
        <v>5.9999999999999995E-4</v>
      </c>
      <c r="BI18">
        <v>5.9999999999999995E-4</v>
      </c>
      <c r="BJ18">
        <v>2.0000000000000001E-4</v>
      </c>
      <c r="BK18">
        <v>4.0000000000000002E-4</v>
      </c>
      <c r="BL18">
        <v>2.0000000000000001E-4</v>
      </c>
      <c r="BM18">
        <v>4.0000000000000002E-4</v>
      </c>
      <c r="BN18">
        <v>2.9999999999999997E-4</v>
      </c>
      <c r="BO18">
        <v>5.0000000000000001E-4</v>
      </c>
      <c r="BQ18" t="s">
        <v>123</v>
      </c>
      <c r="BR18">
        <v>4.0000000000000002E-4</v>
      </c>
      <c r="BS18">
        <v>5.0000000000000001E-4</v>
      </c>
      <c r="BT18">
        <v>2.9999999999999997E-4</v>
      </c>
      <c r="BU18">
        <v>5.0000000000000001E-4</v>
      </c>
      <c r="BV18">
        <v>5.0000000000000001E-4</v>
      </c>
      <c r="BW18">
        <v>4.0000000000000002E-4</v>
      </c>
      <c r="BX18">
        <v>5.0000000000000001E-4</v>
      </c>
      <c r="BY18">
        <v>5.0000000000000001E-4</v>
      </c>
      <c r="BZ18">
        <v>4.0000000000000002E-4</v>
      </c>
      <c r="CB18" t="s">
        <v>123</v>
      </c>
      <c r="CC18">
        <v>4.0000000000000002E-4</v>
      </c>
      <c r="CD18">
        <v>5.0000000000000001E-4</v>
      </c>
      <c r="CE18">
        <v>5.0000000000000001E-4</v>
      </c>
      <c r="CF18">
        <v>4.0000000000000002E-4</v>
      </c>
      <c r="CG18">
        <v>4.0000000000000002E-4</v>
      </c>
      <c r="CH18">
        <v>5.9999999999999995E-4</v>
      </c>
      <c r="CI18">
        <v>5.0000000000000001E-4</v>
      </c>
      <c r="CJ18">
        <v>5.0000000000000001E-4</v>
      </c>
      <c r="CK18">
        <v>4.0000000000000002E-4</v>
      </c>
    </row>
    <row r="19" spans="14:89" x14ac:dyDescent="0.25">
      <c r="N19" t="s">
        <v>124</v>
      </c>
      <c r="O19">
        <v>4.0000000000000002E-4</v>
      </c>
      <c r="P19">
        <v>1.1999999999999999E-3</v>
      </c>
      <c r="Q19">
        <v>1.6999999999999999E-3</v>
      </c>
      <c r="R19">
        <v>1E-3</v>
      </c>
      <c r="S19">
        <v>1.5E-3</v>
      </c>
      <c r="T19">
        <v>1.8E-3</v>
      </c>
      <c r="U19">
        <v>1.1000000000000001E-3</v>
      </c>
      <c r="V19">
        <v>1.2999999999999999E-3</v>
      </c>
      <c r="W19">
        <v>1.4E-3</v>
      </c>
      <c r="Y19" t="s">
        <v>124</v>
      </c>
      <c r="Z19">
        <v>5.3E-3</v>
      </c>
      <c r="AA19">
        <v>1.32E-2</v>
      </c>
      <c r="AB19">
        <v>1.5299999999999999E-2</v>
      </c>
      <c r="AC19">
        <v>8.0999999999999996E-3</v>
      </c>
      <c r="AD19">
        <v>1.1599999999999999E-2</v>
      </c>
      <c r="AE19">
        <v>1.35E-2</v>
      </c>
      <c r="AF19">
        <v>6.4000000000000003E-3</v>
      </c>
      <c r="AG19">
        <v>6.8999999999999999E-3</v>
      </c>
      <c r="AH19">
        <v>7.9000000000000008E-3</v>
      </c>
      <c r="AJ19" t="s">
        <v>124</v>
      </c>
      <c r="AK19">
        <v>4.0000000000000001E-3</v>
      </c>
      <c r="AL19">
        <v>7.3000000000000001E-3</v>
      </c>
      <c r="AM19">
        <v>8.8999999999999999E-3</v>
      </c>
      <c r="AN19">
        <v>4.5999999999999999E-3</v>
      </c>
      <c r="AO19">
        <v>7.4999999999999997E-3</v>
      </c>
      <c r="AP19">
        <v>8.8000000000000005E-3</v>
      </c>
      <c r="AQ19">
        <v>5.0000000000000001E-3</v>
      </c>
      <c r="AR19">
        <v>7.1999999999999998E-3</v>
      </c>
      <c r="AS19">
        <v>8.6E-3</v>
      </c>
      <c r="AU19" t="s">
        <v>124</v>
      </c>
      <c r="AV19">
        <v>6.9999999999999999E-4</v>
      </c>
      <c r="AW19">
        <v>8.9999999999999998E-4</v>
      </c>
      <c r="AX19">
        <v>1.6000000000000001E-3</v>
      </c>
      <c r="AY19">
        <v>6.9999999999999999E-4</v>
      </c>
      <c r="AZ19">
        <v>8.0000000000000004E-4</v>
      </c>
      <c r="BA19">
        <v>1.1000000000000001E-3</v>
      </c>
      <c r="BB19">
        <v>6.9999999999999999E-4</v>
      </c>
      <c r="BC19">
        <v>1.1000000000000001E-3</v>
      </c>
      <c r="BD19">
        <v>1.1999999999999999E-3</v>
      </c>
      <c r="BF19" t="s">
        <v>124</v>
      </c>
      <c r="BG19">
        <v>1.6000000000000001E-3</v>
      </c>
      <c r="BH19">
        <v>2.2000000000000001E-3</v>
      </c>
      <c r="BI19">
        <v>3.0000000000000001E-3</v>
      </c>
      <c r="BJ19">
        <v>2E-3</v>
      </c>
      <c r="BK19">
        <v>2.3E-3</v>
      </c>
      <c r="BL19">
        <v>2.8999999999999998E-3</v>
      </c>
      <c r="BM19">
        <v>1.5E-3</v>
      </c>
      <c r="BN19">
        <v>2.7000000000000001E-3</v>
      </c>
      <c r="BO19">
        <v>3.0000000000000001E-3</v>
      </c>
      <c r="BQ19" t="s">
        <v>124</v>
      </c>
      <c r="BR19">
        <v>2.3E-3</v>
      </c>
      <c r="BS19">
        <v>2.3999999999999998E-3</v>
      </c>
      <c r="BT19">
        <v>2.8E-3</v>
      </c>
      <c r="BU19">
        <v>2.3999999999999998E-3</v>
      </c>
      <c r="BV19">
        <v>2.5999999999999999E-3</v>
      </c>
      <c r="BW19">
        <v>2.5999999999999999E-3</v>
      </c>
      <c r="BX19">
        <v>2.3E-3</v>
      </c>
      <c r="BY19">
        <v>2.3999999999999998E-3</v>
      </c>
      <c r="BZ19">
        <v>2.5000000000000001E-3</v>
      </c>
      <c r="CB19" t="s">
        <v>124</v>
      </c>
      <c r="CC19">
        <v>3.0000000000000001E-3</v>
      </c>
      <c r="CD19">
        <v>3.5000000000000001E-3</v>
      </c>
      <c r="CE19">
        <v>3.3E-3</v>
      </c>
      <c r="CF19">
        <v>3.0000000000000001E-3</v>
      </c>
      <c r="CG19">
        <v>3.0000000000000001E-3</v>
      </c>
      <c r="CH19">
        <v>3.3999999999999998E-3</v>
      </c>
      <c r="CI19">
        <v>2.7000000000000001E-3</v>
      </c>
      <c r="CJ19">
        <v>3.2000000000000002E-3</v>
      </c>
      <c r="CK19">
        <v>2.8999999999999998E-3</v>
      </c>
    </row>
    <row r="20" spans="14:89" x14ac:dyDescent="0.25">
      <c r="N20" t="s">
        <v>125</v>
      </c>
      <c r="O20">
        <v>1.6999999999999999E-3</v>
      </c>
      <c r="P20">
        <v>2.7000000000000001E-3</v>
      </c>
      <c r="Q20">
        <v>1.6000000000000001E-3</v>
      </c>
      <c r="R20">
        <v>2.3E-3</v>
      </c>
      <c r="S20">
        <v>2.2000000000000001E-3</v>
      </c>
      <c r="T20">
        <v>2.0999999999999999E-3</v>
      </c>
      <c r="U20">
        <v>2.5000000000000001E-3</v>
      </c>
      <c r="V20">
        <v>1.1999999999999999E-3</v>
      </c>
      <c r="W20">
        <v>1.5E-3</v>
      </c>
      <c r="Y20" t="s">
        <v>125</v>
      </c>
      <c r="Z20">
        <v>8.0000000000000004E-4</v>
      </c>
      <c r="AA20">
        <v>8.0000000000000004E-4</v>
      </c>
      <c r="AB20">
        <v>8.0000000000000004E-4</v>
      </c>
      <c r="AC20">
        <v>8.9999999999999998E-4</v>
      </c>
      <c r="AD20">
        <v>8.9999999999999998E-4</v>
      </c>
      <c r="AE20">
        <v>8.9999999999999998E-4</v>
      </c>
      <c r="AF20">
        <v>1E-3</v>
      </c>
      <c r="AG20">
        <v>1.1000000000000001E-3</v>
      </c>
      <c r="AH20">
        <v>1.1000000000000001E-3</v>
      </c>
      <c r="AJ20" t="s">
        <v>125</v>
      </c>
      <c r="AK20">
        <v>8.0000000000000004E-4</v>
      </c>
      <c r="AL20">
        <v>6.9999999999999999E-4</v>
      </c>
      <c r="AM20">
        <v>8.0000000000000004E-4</v>
      </c>
      <c r="AN20">
        <v>6.9999999999999999E-4</v>
      </c>
      <c r="AO20">
        <v>8.0000000000000004E-4</v>
      </c>
      <c r="AP20">
        <v>6.9999999999999999E-4</v>
      </c>
      <c r="AQ20">
        <v>8.9999999999999998E-4</v>
      </c>
      <c r="AR20">
        <v>6.9999999999999999E-4</v>
      </c>
      <c r="AS20">
        <v>8.9999999999999998E-4</v>
      </c>
      <c r="AU20" t="s">
        <v>125</v>
      </c>
      <c r="AV20">
        <v>1.1000000000000001E-3</v>
      </c>
      <c r="AW20">
        <v>1.5E-3</v>
      </c>
      <c r="AX20">
        <v>2.0999999999999999E-3</v>
      </c>
      <c r="AY20">
        <v>1.9E-3</v>
      </c>
      <c r="AZ20">
        <v>1.4E-3</v>
      </c>
      <c r="BA20">
        <v>1.6999999999999999E-3</v>
      </c>
      <c r="BB20">
        <v>1.9E-3</v>
      </c>
      <c r="BC20">
        <v>1.8E-3</v>
      </c>
      <c r="BD20">
        <v>1.6999999999999999E-3</v>
      </c>
      <c r="BF20" t="s">
        <v>125</v>
      </c>
      <c r="BG20">
        <v>1E-3</v>
      </c>
      <c r="BH20">
        <v>8.9999999999999998E-4</v>
      </c>
      <c r="BI20">
        <v>1.4E-3</v>
      </c>
      <c r="BJ20">
        <v>1.4E-3</v>
      </c>
      <c r="BK20">
        <v>1.2999999999999999E-3</v>
      </c>
      <c r="BL20">
        <v>1E-3</v>
      </c>
      <c r="BM20">
        <v>1.1999999999999999E-3</v>
      </c>
      <c r="BN20">
        <v>1.2999999999999999E-3</v>
      </c>
      <c r="BO20">
        <v>1E-3</v>
      </c>
      <c r="BQ20" t="s">
        <v>125</v>
      </c>
      <c r="BR20">
        <v>8.9999999999999998E-4</v>
      </c>
      <c r="BS20">
        <v>1.2999999999999999E-3</v>
      </c>
      <c r="BT20">
        <v>1.1999999999999999E-3</v>
      </c>
      <c r="BU20">
        <v>8.9999999999999998E-4</v>
      </c>
      <c r="BV20">
        <v>1.1999999999999999E-3</v>
      </c>
      <c r="BW20">
        <v>1.1000000000000001E-3</v>
      </c>
      <c r="BX20">
        <v>1.1000000000000001E-3</v>
      </c>
      <c r="BY20">
        <v>1.1999999999999999E-3</v>
      </c>
      <c r="BZ20">
        <v>1.1999999999999999E-3</v>
      </c>
      <c r="CB20" t="s">
        <v>125</v>
      </c>
      <c r="CC20">
        <v>8.9999999999999998E-4</v>
      </c>
      <c r="CD20">
        <v>8.9999999999999998E-4</v>
      </c>
      <c r="CE20">
        <v>1E-3</v>
      </c>
      <c r="CF20">
        <v>8.0000000000000004E-4</v>
      </c>
      <c r="CG20">
        <v>1.1000000000000001E-3</v>
      </c>
      <c r="CH20">
        <v>8.9999999999999998E-4</v>
      </c>
      <c r="CI20">
        <v>8.0000000000000004E-4</v>
      </c>
      <c r="CJ20">
        <v>1E-3</v>
      </c>
      <c r="CK20">
        <v>1E-3</v>
      </c>
    </row>
    <row r="22" spans="14:89" x14ac:dyDescent="0.25">
      <c r="N22" t="s">
        <v>126</v>
      </c>
      <c r="O22">
        <v>1.0056</v>
      </c>
      <c r="P22">
        <v>0.99619999999999997</v>
      </c>
      <c r="Q22">
        <v>0.99399999999999999</v>
      </c>
      <c r="R22">
        <v>1.0044</v>
      </c>
      <c r="S22">
        <v>1.0032000000000001</v>
      </c>
      <c r="T22">
        <v>1.0041</v>
      </c>
      <c r="U22">
        <v>1.006</v>
      </c>
      <c r="V22">
        <v>1.0067999999999999</v>
      </c>
      <c r="W22">
        <v>1.0042</v>
      </c>
      <c r="Y22" t="s">
        <v>126</v>
      </c>
      <c r="Z22">
        <v>1.0046999999999999</v>
      </c>
      <c r="AA22">
        <v>0.99660000000000004</v>
      </c>
      <c r="AB22">
        <v>1.0009999999999999</v>
      </c>
      <c r="AC22">
        <v>1.0043</v>
      </c>
      <c r="AD22">
        <v>1.0025999999999999</v>
      </c>
      <c r="AE22">
        <v>1.0009999999999999</v>
      </c>
      <c r="AF22">
        <v>1.0016</v>
      </c>
      <c r="AG22">
        <v>1.0004999999999999</v>
      </c>
      <c r="AH22">
        <v>1.0013000000000001</v>
      </c>
      <c r="AJ22" t="s">
        <v>126</v>
      </c>
      <c r="AK22">
        <v>1.0068999999999999</v>
      </c>
      <c r="AL22">
        <v>1.002</v>
      </c>
      <c r="AM22">
        <v>1.0008999999999999</v>
      </c>
      <c r="AN22">
        <v>1.0008999999999999</v>
      </c>
      <c r="AO22">
        <v>0.99890000000000001</v>
      </c>
      <c r="AP22">
        <v>0.99960000000000004</v>
      </c>
      <c r="AQ22">
        <v>1.0009999999999999</v>
      </c>
      <c r="AR22">
        <v>0.998</v>
      </c>
      <c r="AS22">
        <v>1.0004999999999999</v>
      </c>
      <c r="AU22" t="s">
        <v>126</v>
      </c>
      <c r="AV22">
        <v>0.99839999999999995</v>
      </c>
      <c r="AW22">
        <v>1.0023</v>
      </c>
      <c r="AX22">
        <v>0.999</v>
      </c>
      <c r="AY22">
        <v>1.0062</v>
      </c>
      <c r="AZ22">
        <v>1.0033000000000001</v>
      </c>
      <c r="BA22">
        <v>1.004</v>
      </c>
      <c r="BB22">
        <v>1.0034000000000001</v>
      </c>
      <c r="BC22">
        <v>1.0044</v>
      </c>
      <c r="BD22">
        <v>1.0036</v>
      </c>
      <c r="BF22" t="s">
        <v>126</v>
      </c>
      <c r="BG22">
        <v>0.99509999999999998</v>
      </c>
      <c r="BH22">
        <v>0.999</v>
      </c>
      <c r="BI22">
        <v>0.99719999999999998</v>
      </c>
      <c r="BJ22">
        <v>1.0016</v>
      </c>
      <c r="BK22">
        <v>1.0004</v>
      </c>
      <c r="BL22">
        <v>1.0031000000000001</v>
      </c>
      <c r="BM22">
        <v>0.99880000000000002</v>
      </c>
      <c r="BN22">
        <v>0.99870000000000003</v>
      </c>
      <c r="BO22">
        <v>0.99809999999999999</v>
      </c>
      <c r="BQ22" t="s">
        <v>126</v>
      </c>
      <c r="BR22">
        <v>1.0074000000000001</v>
      </c>
      <c r="BS22">
        <v>1.0092000000000001</v>
      </c>
      <c r="BT22">
        <v>1.0044</v>
      </c>
      <c r="BU22">
        <v>1.0027999999999999</v>
      </c>
      <c r="BV22">
        <v>1.0039</v>
      </c>
      <c r="BW22">
        <v>1.0042</v>
      </c>
      <c r="BX22">
        <v>1.0044999999999999</v>
      </c>
      <c r="BY22">
        <v>1.0036</v>
      </c>
      <c r="BZ22">
        <v>1.0033000000000001</v>
      </c>
      <c r="CB22" t="s">
        <v>126</v>
      </c>
      <c r="CC22">
        <v>1.0036</v>
      </c>
      <c r="CD22">
        <v>1.0023</v>
      </c>
      <c r="CE22">
        <v>1.0009999999999999</v>
      </c>
      <c r="CF22">
        <v>1.0042</v>
      </c>
      <c r="CG22">
        <v>1.0034000000000001</v>
      </c>
      <c r="CH22">
        <v>1.0018</v>
      </c>
      <c r="CI22">
        <v>1.0022</v>
      </c>
      <c r="CJ22">
        <v>1.0029999999999999</v>
      </c>
      <c r="CK22">
        <v>1.0025999999999999</v>
      </c>
    </row>
    <row r="23" spans="14:89" x14ac:dyDescent="0.25">
      <c r="N23" t="s">
        <v>127</v>
      </c>
      <c r="O23">
        <v>-9.2999999999999992E-3</v>
      </c>
      <c r="P23">
        <v>-6.3E-3</v>
      </c>
      <c r="Q23">
        <v>4.4999999999999997E-3</v>
      </c>
      <c r="R23">
        <v>-5.7000000000000002E-3</v>
      </c>
      <c r="S23">
        <v>-3.8E-3</v>
      </c>
      <c r="T23">
        <v>-4.1000000000000003E-3</v>
      </c>
      <c r="U23">
        <v>-5.3E-3</v>
      </c>
      <c r="V23">
        <v>-7.7000000000000002E-3</v>
      </c>
      <c r="W23">
        <v>-5.1000000000000004E-3</v>
      </c>
      <c r="Y23" t="s">
        <v>127</v>
      </c>
      <c r="Z23">
        <v>-3.8999999999999998E-3</v>
      </c>
      <c r="AA23">
        <v>8.9999999999999998E-4</v>
      </c>
      <c r="AB23">
        <v>-2.2000000000000001E-3</v>
      </c>
      <c r="AC23">
        <v>-3.5000000000000001E-3</v>
      </c>
      <c r="AD23">
        <v>-3.7000000000000002E-3</v>
      </c>
      <c r="AE23">
        <v>-1.1999999999999999E-3</v>
      </c>
      <c r="AF23">
        <v>-3.8999999999999998E-3</v>
      </c>
      <c r="AG23">
        <v>0</v>
      </c>
      <c r="AH23">
        <v>-2.7000000000000001E-3</v>
      </c>
      <c r="AJ23" t="s">
        <v>127</v>
      </c>
      <c r="AK23">
        <v>-8.3999999999999995E-3</v>
      </c>
      <c r="AL23">
        <v>-5.1000000000000004E-3</v>
      </c>
      <c r="AM23">
        <v>-1.6000000000000001E-3</v>
      </c>
      <c r="AN23">
        <v>-1.6999999999999999E-3</v>
      </c>
      <c r="AO23">
        <v>4.0000000000000002E-4</v>
      </c>
      <c r="AP23">
        <v>5.0000000000000001E-4</v>
      </c>
      <c r="AQ23">
        <v>-1.6999999999999999E-3</v>
      </c>
      <c r="AR23">
        <v>2.9999999999999997E-4</v>
      </c>
      <c r="AS23">
        <v>-1E-3</v>
      </c>
      <c r="AU23" t="s">
        <v>127</v>
      </c>
      <c r="AV23">
        <v>-2.5000000000000001E-3</v>
      </c>
      <c r="AW23">
        <v>-8.8000000000000005E-3</v>
      </c>
      <c r="AX23">
        <v>-5.4999999999999997E-3</v>
      </c>
      <c r="AY23">
        <v>-5.7000000000000002E-3</v>
      </c>
      <c r="AZ23">
        <v>-3.8999999999999998E-3</v>
      </c>
      <c r="BA23">
        <v>-3.8E-3</v>
      </c>
      <c r="BB23">
        <v>-2.3E-3</v>
      </c>
      <c r="BC23">
        <v>-3.5000000000000001E-3</v>
      </c>
      <c r="BD23">
        <v>-4.4999999999999997E-3</v>
      </c>
      <c r="BF23" t="s">
        <v>127</v>
      </c>
      <c r="BG23">
        <v>-3.0999999999999999E-3</v>
      </c>
      <c r="BH23">
        <v>-2.7000000000000001E-3</v>
      </c>
      <c r="BI23">
        <v>-5.5999999999999999E-3</v>
      </c>
      <c r="BJ23">
        <v>-3.3E-3</v>
      </c>
      <c r="BK23">
        <v>-2.5999999999999999E-3</v>
      </c>
      <c r="BL23">
        <v>-5.5999999999999999E-3</v>
      </c>
      <c r="BM23">
        <v>-1E-3</v>
      </c>
      <c r="BN23">
        <v>-3.5000000000000001E-3</v>
      </c>
      <c r="BO23">
        <v>-2.8E-3</v>
      </c>
      <c r="BQ23" t="s">
        <v>127</v>
      </c>
      <c r="BR23">
        <v>-5.7000000000000002E-3</v>
      </c>
      <c r="BS23">
        <v>-7.4999999999999997E-3</v>
      </c>
      <c r="BT23">
        <v>-4.7000000000000002E-3</v>
      </c>
      <c r="BU23">
        <v>-2.8E-3</v>
      </c>
      <c r="BV23">
        <v>-4.7000000000000002E-3</v>
      </c>
      <c r="BW23">
        <v>-4.4000000000000003E-3</v>
      </c>
      <c r="BX23">
        <v>-4.3E-3</v>
      </c>
      <c r="BY23">
        <v>-3.5999999999999999E-3</v>
      </c>
      <c r="BZ23">
        <v>-3.5000000000000001E-3</v>
      </c>
      <c r="CB23" t="s">
        <v>127</v>
      </c>
      <c r="CC23">
        <v>-5.7000000000000002E-3</v>
      </c>
      <c r="CD23">
        <v>-1E-3</v>
      </c>
      <c r="CE23">
        <v>-1.2999999999999999E-3</v>
      </c>
      <c r="CF23">
        <v>-4.8999999999999998E-3</v>
      </c>
      <c r="CG23">
        <v>-3.5999999999999999E-3</v>
      </c>
      <c r="CH23">
        <v>-1.9E-3</v>
      </c>
      <c r="CI23">
        <v>-2.8999999999999998E-3</v>
      </c>
      <c r="CJ23">
        <v>-3.3E-3</v>
      </c>
      <c r="CK23">
        <v>-4.0000000000000001E-3</v>
      </c>
    </row>
    <row r="24" spans="14:89" x14ac:dyDescent="0.25">
      <c r="N24" t="s">
        <v>128</v>
      </c>
      <c r="O24">
        <v>2.9999999999999997E-4</v>
      </c>
      <c r="P24">
        <v>-1.2999999999999999E-3</v>
      </c>
      <c r="Q24">
        <v>-6.7999999999999996E-3</v>
      </c>
      <c r="R24">
        <v>2.0000000000000001E-4</v>
      </c>
      <c r="S24">
        <v>0</v>
      </c>
      <c r="T24">
        <v>-5.0000000000000001E-4</v>
      </c>
      <c r="U24">
        <v>-1.1000000000000001E-3</v>
      </c>
      <c r="V24">
        <v>-1.4E-3</v>
      </c>
      <c r="W24">
        <v>0</v>
      </c>
      <c r="Y24" t="s">
        <v>128</v>
      </c>
      <c r="Z24">
        <v>-6.9999999999999999E-4</v>
      </c>
      <c r="AA24">
        <v>-5.9999999999999995E-4</v>
      </c>
      <c r="AB24">
        <v>-5.9999999999999995E-4</v>
      </c>
      <c r="AC24">
        <v>-1.6000000000000001E-3</v>
      </c>
      <c r="AD24">
        <v>2.9999999999999997E-4</v>
      </c>
      <c r="AE24">
        <v>-1.6000000000000001E-3</v>
      </c>
      <c r="AF24">
        <v>6.9999999999999999E-4</v>
      </c>
      <c r="AG24">
        <v>-5.9999999999999995E-4</v>
      </c>
      <c r="AH24">
        <v>1.6999999999999999E-3</v>
      </c>
      <c r="AJ24" t="s">
        <v>128</v>
      </c>
      <c r="AK24">
        <v>-2.0000000000000001E-4</v>
      </c>
      <c r="AL24">
        <v>4.0000000000000002E-4</v>
      </c>
      <c r="AM24">
        <v>-1.2999999999999999E-3</v>
      </c>
      <c r="AN24">
        <v>2.9999999999999997E-4</v>
      </c>
      <c r="AO24">
        <v>-2.0000000000000001E-4</v>
      </c>
      <c r="AP24">
        <v>-5.9999999999999995E-4</v>
      </c>
      <c r="AQ24">
        <v>2.0000000000000001E-4</v>
      </c>
      <c r="AR24">
        <v>6.9999999999999999E-4</v>
      </c>
      <c r="AS24">
        <v>-1E-4</v>
      </c>
      <c r="AU24" t="s">
        <v>128</v>
      </c>
      <c r="AV24">
        <v>-4.4999999999999997E-3</v>
      </c>
      <c r="AW24">
        <v>-1.2999999999999999E-3</v>
      </c>
      <c r="AX24">
        <v>1E-4</v>
      </c>
      <c r="AY24">
        <v>-2.2000000000000001E-3</v>
      </c>
      <c r="AZ24">
        <v>-6.9999999999999999E-4</v>
      </c>
      <c r="BA24">
        <v>-1.9E-3</v>
      </c>
      <c r="BB24">
        <v>-1.2999999999999999E-3</v>
      </c>
      <c r="BC24">
        <v>-2E-3</v>
      </c>
      <c r="BD24">
        <v>-2.9999999999999997E-4</v>
      </c>
      <c r="BF24" t="s">
        <v>128</v>
      </c>
      <c r="BG24">
        <v>-2.9999999999999997E-4</v>
      </c>
      <c r="BH24">
        <v>-3.3999999999999998E-3</v>
      </c>
      <c r="BI24">
        <v>5.0000000000000001E-4</v>
      </c>
      <c r="BJ24">
        <v>-1.4E-3</v>
      </c>
      <c r="BK24">
        <v>-6.9999999999999999E-4</v>
      </c>
      <c r="BL24">
        <v>2.9999999999999997E-4</v>
      </c>
      <c r="BM24">
        <v>0</v>
      </c>
      <c r="BN24">
        <v>5.9999999999999995E-4</v>
      </c>
      <c r="BO24">
        <v>2.0000000000000001E-4</v>
      </c>
      <c r="BQ24" t="s">
        <v>128</v>
      </c>
      <c r="BR24">
        <v>-2.8E-3</v>
      </c>
      <c r="BS24">
        <v>-3.0000000000000001E-3</v>
      </c>
      <c r="BT24">
        <v>-1.9E-3</v>
      </c>
      <c r="BU24">
        <v>2.9999999999999997E-4</v>
      </c>
      <c r="BV24">
        <v>2.0000000000000001E-4</v>
      </c>
      <c r="BW24">
        <v>-4.0000000000000002E-4</v>
      </c>
      <c r="BX24">
        <v>-8.0000000000000004E-4</v>
      </c>
      <c r="BY24">
        <v>0</v>
      </c>
      <c r="BZ24">
        <v>0</v>
      </c>
      <c r="CB24" t="s">
        <v>128</v>
      </c>
      <c r="CC24">
        <v>2.0000000000000001E-4</v>
      </c>
      <c r="CD24">
        <v>-3.3E-3</v>
      </c>
      <c r="CE24">
        <v>-1.1999999999999999E-3</v>
      </c>
      <c r="CF24">
        <v>-5.9999999999999995E-4</v>
      </c>
      <c r="CG24">
        <v>-6.9999999999999999E-4</v>
      </c>
      <c r="CH24">
        <v>-4.0000000000000002E-4</v>
      </c>
      <c r="CI24">
        <v>-2.0000000000000001E-4</v>
      </c>
      <c r="CJ24">
        <v>-5.0000000000000001E-4</v>
      </c>
      <c r="CK24">
        <v>1E-4</v>
      </c>
    </row>
    <row r="25" spans="14:89" x14ac:dyDescent="0.25">
      <c r="N25" t="s">
        <v>129</v>
      </c>
      <c r="O25">
        <v>-5.9999999999999995E-4</v>
      </c>
      <c r="P25">
        <v>8.0000000000000004E-4</v>
      </c>
      <c r="Q25">
        <v>-4.3E-3</v>
      </c>
      <c r="R25">
        <v>2.9999999999999997E-4</v>
      </c>
      <c r="S25">
        <v>0</v>
      </c>
      <c r="T25">
        <v>0</v>
      </c>
      <c r="U25">
        <v>-2.0000000000000001E-4</v>
      </c>
      <c r="V25">
        <v>6.9999999999999999E-4</v>
      </c>
      <c r="W25">
        <v>2.0000000000000001E-4</v>
      </c>
      <c r="Y25" t="s">
        <v>129</v>
      </c>
      <c r="Z25">
        <v>-6.9999999999999999E-4</v>
      </c>
      <c r="AA25">
        <v>-1E-3</v>
      </c>
      <c r="AB25">
        <v>-4.0000000000000002E-4</v>
      </c>
      <c r="AC25">
        <v>-2.0000000000000001E-4</v>
      </c>
      <c r="AD25">
        <v>-6.9999999999999999E-4</v>
      </c>
      <c r="AE25">
        <v>4.0000000000000002E-4</v>
      </c>
      <c r="AF25">
        <v>-5.9999999999999995E-4</v>
      </c>
      <c r="AG25">
        <v>-8.9999999999999998E-4</v>
      </c>
      <c r="AH25">
        <v>-1E-3</v>
      </c>
      <c r="AJ25" t="s">
        <v>129</v>
      </c>
      <c r="AK25">
        <v>4.0000000000000002E-4</v>
      </c>
      <c r="AL25">
        <v>6.9999999999999999E-4</v>
      </c>
      <c r="AM25">
        <v>0</v>
      </c>
      <c r="AN25">
        <v>-2.0000000000000001E-4</v>
      </c>
      <c r="AO25">
        <v>-2.0000000000000001E-4</v>
      </c>
      <c r="AP25">
        <v>-5.9999999999999995E-4</v>
      </c>
      <c r="AQ25">
        <v>-4.0000000000000002E-4</v>
      </c>
      <c r="AR25">
        <v>-5.0000000000000001E-4</v>
      </c>
      <c r="AS25">
        <v>-5.0000000000000001E-4</v>
      </c>
      <c r="AU25" t="s">
        <v>129</v>
      </c>
      <c r="AV25">
        <v>2E-3</v>
      </c>
      <c r="AW25">
        <v>2.9999999999999997E-4</v>
      </c>
      <c r="AX25">
        <v>-8.9999999999999998E-4</v>
      </c>
      <c r="AY25">
        <v>5.0000000000000001E-4</v>
      </c>
      <c r="AZ25">
        <v>-2.9999999999999997E-4</v>
      </c>
      <c r="BA25">
        <v>5.9999999999999995E-4</v>
      </c>
      <c r="BB25">
        <v>-5.0000000000000001E-4</v>
      </c>
      <c r="BC25">
        <v>-2.9999999999999997E-4</v>
      </c>
      <c r="BD25">
        <v>-2.9999999999999997E-4</v>
      </c>
      <c r="BF25" t="s">
        <v>129</v>
      </c>
      <c r="BG25">
        <v>5.9999999999999995E-4</v>
      </c>
      <c r="BH25">
        <v>-1E-4</v>
      </c>
      <c r="BI25">
        <v>0</v>
      </c>
      <c r="BJ25">
        <v>5.9999999999999995E-4</v>
      </c>
      <c r="BK25">
        <v>-2.0000000000000001E-4</v>
      </c>
      <c r="BL25">
        <v>-5.9999999999999995E-4</v>
      </c>
      <c r="BM25">
        <v>-1.1000000000000001E-3</v>
      </c>
      <c r="BN25">
        <v>-2.9999999999999997E-4</v>
      </c>
      <c r="BO25">
        <v>-2.0000000000000001E-4</v>
      </c>
      <c r="BQ25" t="s">
        <v>129</v>
      </c>
      <c r="BR25">
        <v>1E-4</v>
      </c>
      <c r="BS25">
        <v>-2.0000000000000001E-4</v>
      </c>
      <c r="BT25">
        <v>8.0000000000000004E-4</v>
      </c>
      <c r="BU25">
        <v>-5.9999999999999995E-4</v>
      </c>
      <c r="BV25">
        <v>1E-4</v>
      </c>
      <c r="BW25">
        <v>2.0000000000000001E-4</v>
      </c>
      <c r="BX25">
        <v>1E-4</v>
      </c>
      <c r="BY25">
        <v>-5.9999999999999995E-4</v>
      </c>
      <c r="BZ25">
        <v>-4.0000000000000002E-4</v>
      </c>
      <c r="CB25" t="s">
        <v>129</v>
      </c>
      <c r="CC25">
        <v>0</v>
      </c>
      <c r="CD25">
        <v>1.1000000000000001E-3</v>
      </c>
      <c r="CE25">
        <v>8.9999999999999998E-4</v>
      </c>
      <c r="CF25">
        <v>5.9999999999999995E-4</v>
      </c>
      <c r="CG25">
        <v>-2.0000000000000001E-4</v>
      </c>
      <c r="CH25">
        <v>-4.0000000000000002E-4</v>
      </c>
      <c r="CI25">
        <v>-2.9999999999999997E-4</v>
      </c>
      <c r="CJ25">
        <v>-4.0000000000000002E-4</v>
      </c>
      <c r="CK25">
        <v>-2.0000000000000001E-4</v>
      </c>
    </row>
    <row r="26" spans="14:89" x14ac:dyDescent="0.25">
      <c r="N26" t="s">
        <v>130</v>
      </c>
      <c r="O26">
        <v>0</v>
      </c>
      <c r="P26">
        <v>5.9999999999999995E-4</v>
      </c>
      <c r="Q26">
        <v>8.0000000000000004E-4</v>
      </c>
      <c r="R26">
        <v>0</v>
      </c>
      <c r="S26">
        <v>-2.9999999999999997E-4</v>
      </c>
      <c r="T26">
        <v>-2.0000000000000001E-4</v>
      </c>
      <c r="U26">
        <v>-2.0000000000000001E-4</v>
      </c>
      <c r="V26">
        <v>2.0000000000000001E-4</v>
      </c>
      <c r="W26">
        <v>2.0000000000000001E-4</v>
      </c>
      <c r="Y26" t="s">
        <v>130</v>
      </c>
      <c r="Z26">
        <v>1E-4</v>
      </c>
      <c r="AA26">
        <v>1.6000000000000001E-3</v>
      </c>
      <c r="AB26">
        <v>5.9999999999999995E-4</v>
      </c>
      <c r="AC26">
        <v>2.0000000000000001E-4</v>
      </c>
      <c r="AD26">
        <v>4.0000000000000002E-4</v>
      </c>
      <c r="AE26">
        <v>2.9999999999999997E-4</v>
      </c>
      <c r="AF26">
        <v>5.0000000000000001E-4</v>
      </c>
      <c r="AG26">
        <v>2.9999999999999997E-4</v>
      </c>
      <c r="AH26">
        <v>0</v>
      </c>
      <c r="AJ26" t="s">
        <v>130</v>
      </c>
      <c r="AK26">
        <v>0</v>
      </c>
      <c r="AL26">
        <v>-2.9999999999999997E-4</v>
      </c>
      <c r="AM26">
        <v>0</v>
      </c>
      <c r="AN26">
        <v>1E-4</v>
      </c>
      <c r="AO26">
        <v>0</v>
      </c>
      <c r="AP26">
        <v>2.0000000000000001E-4</v>
      </c>
      <c r="AQ26">
        <v>2.0000000000000001E-4</v>
      </c>
      <c r="AR26">
        <v>1E-4</v>
      </c>
      <c r="AS26">
        <v>1E-4</v>
      </c>
      <c r="AU26" t="s">
        <v>130</v>
      </c>
      <c r="AV26">
        <v>-5.9999999999999995E-4</v>
      </c>
      <c r="AW26">
        <v>8.9999999999999998E-4</v>
      </c>
      <c r="AX26">
        <v>2.3E-3</v>
      </c>
      <c r="AY26">
        <v>8.0000000000000004E-4</v>
      </c>
      <c r="AZ26">
        <v>5.9999999999999995E-4</v>
      </c>
      <c r="BA26">
        <v>2.9999999999999997E-4</v>
      </c>
      <c r="BB26">
        <v>-2.0000000000000001E-4</v>
      </c>
      <c r="BC26">
        <v>2.9999999999999997E-4</v>
      </c>
      <c r="BD26">
        <v>2.0000000000000001E-4</v>
      </c>
      <c r="BF26" t="s">
        <v>130</v>
      </c>
      <c r="BG26">
        <v>1E-4</v>
      </c>
      <c r="BH26">
        <v>6.9999999999999999E-4</v>
      </c>
      <c r="BI26">
        <v>2.0000000000000001E-4</v>
      </c>
      <c r="BJ26">
        <v>0</v>
      </c>
      <c r="BK26">
        <v>4.0000000000000002E-4</v>
      </c>
      <c r="BL26">
        <v>2.0000000000000001E-4</v>
      </c>
      <c r="BM26">
        <v>1E-4</v>
      </c>
      <c r="BN26">
        <v>0</v>
      </c>
      <c r="BO26">
        <v>2.0000000000000001E-4</v>
      </c>
      <c r="BQ26" t="s">
        <v>130</v>
      </c>
      <c r="BR26">
        <v>2.0000000000000001E-4</v>
      </c>
      <c r="BS26">
        <v>2.0000000000000001E-4</v>
      </c>
      <c r="BT26">
        <v>-2.0000000000000001E-4</v>
      </c>
      <c r="BU26">
        <v>1E-4</v>
      </c>
      <c r="BV26">
        <v>2.0000000000000001E-4</v>
      </c>
      <c r="BW26">
        <v>1E-4</v>
      </c>
      <c r="BX26">
        <v>0</v>
      </c>
      <c r="BY26">
        <v>-2.0000000000000001E-4</v>
      </c>
      <c r="BZ26">
        <v>1E-4</v>
      </c>
      <c r="CB26" t="s">
        <v>130</v>
      </c>
      <c r="CC26">
        <v>6.9999999999999999E-4</v>
      </c>
      <c r="CD26">
        <v>-4.0000000000000002E-4</v>
      </c>
      <c r="CE26">
        <v>-1E-4</v>
      </c>
      <c r="CF26">
        <v>-2.0000000000000001E-4</v>
      </c>
      <c r="CG26">
        <v>0</v>
      </c>
      <c r="CH26">
        <v>2.9999999999999997E-4</v>
      </c>
      <c r="CI26">
        <v>1E-4</v>
      </c>
      <c r="CJ26">
        <v>2.9999999999999997E-4</v>
      </c>
      <c r="CK26">
        <v>0</v>
      </c>
    </row>
    <row r="27" spans="14:89" x14ac:dyDescent="0.25">
      <c r="N27" t="s">
        <v>131</v>
      </c>
      <c r="O27">
        <v>2E-3</v>
      </c>
      <c r="P27">
        <v>4.1000000000000003E-3</v>
      </c>
      <c r="Q27">
        <v>1.1000000000000001E-3</v>
      </c>
      <c r="R27">
        <v>4.0000000000000002E-4</v>
      </c>
      <c r="S27">
        <v>6.9999999999999999E-4</v>
      </c>
      <c r="T27">
        <v>4.0000000000000002E-4</v>
      </c>
      <c r="U27">
        <v>4.0000000000000002E-4</v>
      </c>
      <c r="V27">
        <v>5.0000000000000001E-4</v>
      </c>
      <c r="W27">
        <v>5.0000000000000001E-4</v>
      </c>
      <c r="Y27" t="s">
        <v>131</v>
      </c>
      <c r="Z27">
        <v>5.9999999999999995E-4</v>
      </c>
      <c r="AA27">
        <v>1.4E-3</v>
      </c>
      <c r="AB27">
        <v>1.1999999999999999E-3</v>
      </c>
      <c r="AC27">
        <v>5.9999999999999995E-4</v>
      </c>
      <c r="AD27">
        <v>8.0000000000000004E-4</v>
      </c>
      <c r="AE27">
        <v>6.9999999999999999E-4</v>
      </c>
      <c r="AF27">
        <v>1E-3</v>
      </c>
      <c r="AG27">
        <v>8.0000000000000004E-4</v>
      </c>
      <c r="AH27">
        <v>5.9999999999999995E-4</v>
      </c>
      <c r="AJ27" t="s">
        <v>131</v>
      </c>
      <c r="AK27">
        <v>1.2999999999999999E-3</v>
      </c>
      <c r="AL27">
        <v>2.0999999999999999E-3</v>
      </c>
      <c r="AM27">
        <v>2E-3</v>
      </c>
      <c r="AN27">
        <v>5.0000000000000001E-4</v>
      </c>
      <c r="AO27">
        <v>6.9999999999999999E-4</v>
      </c>
      <c r="AP27">
        <v>8.0000000000000004E-4</v>
      </c>
      <c r="AQ27">
        <v>8.0000000000000004E-4</v>
      </c>
      <c r="AR27">
        <v>1.2999999999999999E-3</v>
      </c>
      <c r="AS27">
        <v>8.9999999999999998E-4</v>
      </c>
      <c r="AU27" t="s">
        <v>131</v>
      </c>
      <c r="AV27">
        <v>8.6999999999999994E-3</v>
      </c>
      <c r="AW27">
        <v>7.0000000000000001E-3</v>
      </c>
      <c r="AX27">
        <v>6.8999999999999999E-3</v>
      </c>
      <c r="AY27">
        <v>5.9999999999999995E-4</v>
      </c>
      <c r="AZ27">
        <v>1.1000000000000001E-3</v>
      </c>
      <c r="BA27">
        <v>8.0000000000000004E-4</v>
      </c>
      <c r="BB27">
        <v>8.0000000000000004E-4</v>
      </c>
      <c r="BC27">
        <v>8.9999999999999998E-4</v>
      </c>
      <c r="BD27">
        <v>1.1999999999999999E-3</v>
      </c>
      <c r="BF27" t="s">
        <v>131</v>
      </c>
      <c r="BG27">
        <v>7.7999999999999996E-3</v>
      </c>
      <c r="BH27">
        <v>6.7000000000000002E-3</v>
      </c>
      <c r="BI27">
        <v>8.6E-3</v>
      </c>
      <c r="BJ27">
        <v>2.3E-3</v>
      </c>
      <c r="BK27">
        <v>2.8999999999999998E-3</v>
      </c>
      <c r="BL27">
        <v>2.5000000000000001E-3</v>
      </c>
      <c r="BM27">
        <v>3.7000000000000002E-3</v>
      </c>
      <c r="BN27">
        <v>4.7000000000000002E-3</v>
      </c>
      <c r="BO27">
        <v>4.5999999999999999E-3</v>
      </c>
      <c r="BQ27" t="s">
        <v>131</v>
      </c>
      <c r="BR27">
        <v>1.1000000000000001E-3</v>
      </c>
      <c r="BS27">
        <v>8.9999999999999998E-4</v>
      </c>
      <c r="BT27">
        <v>1.2999999999999999E-3</v>
      </c>
      <c r="BU27">
        <v>2.0000000000000001E-4</v>
      </c>
      <c r="BV27">
        <v>4.0000000000000002E-4</v>
      </c>
      <c r="BW27">
        <v>2.9999999999999997E-4</v>
      </c>
      <c r="BX27">
        <v>5.9999999999999995E-4</v>
      </c>
      <c r="BY27">
        <v>8.0000000000000004E-4</v>
      </c>
      <c r="BZ27">
        <v>5.9999999999999995E-4</v>
      </c>
      <c r="CB27" t="s">
        <v>131</v>
      </c>
      <c r="CC27">
        <v>1.1999999999999999E-3</v>
      </c>
      <c r="CD27">
        <v>1.5E-3</v>
      </c>
      <c r="CE27">
        <v>1E-3</v>
      </c>
      <c r="CF27">
        <v>8.0000000000000004E-4</v>
      </c>
      <c r="CG27">
        <v>1E-3</v>
      </c>
      <c r="CH27">
        <v>5.9999999999999995E-4</v>
      </c>
      <c r="CI27">
        <v>1E-3</v>
      </c>
      <c r="CJ27">
        <v>1E-3</v>
      </c>
      <c r="CK27">
        <v>1.4E-3</v>
      </c>
    </row>
    <row r="28" spans="14:89" x14ac:dyDescent="0.25">
      <c r="N28" t="s">
        <v>132</v>
      </c>
      <c r="O28">
        <v>-4.0000000000000002E-4</v>
      </c>
      <c r="P28">
        <v>-1E-3</v>
      </c>
      <c r="Q28">
        <v>0</v>
      </c>
      <c r="R28">
        <v>0</v>
      </c>
      <c r="S28">
        <v>-1E-4</v>
      </c>
      <c r="T28">
        <v>0</v>
      </c>
      <c r="U28">
        <v>0</v>
      </c>
      <c r="V28">
        <v>0</v>
      </c>
      <c r="W28">
        <v>0</v>
      </c>
      <c r="Y28" t="s">
        <v>132</v>
      </c>
      <c r="Z28">
        <v>-1E-4</v>
      </c>
      <c r="AA28">
        <v>2.9999999999999997E-4</v>
      </c>
      <c r="AB28">
        <v>-1E-4</v>
      </c>
      <c r="AC28">
        <v>1E-4</v>
      </c>
      <c r="AD28">
        <v>0</v>
      </c>
      <c r="AE28">
        <v>1E-4</v>
      </c>
      <c r="AF28">
        <v>2.0000000000000001E-4</v>
      </c>
      <c r="AG28">
        <v>-1E-4</v>
      </c>
      <c r="AH28">
        <v>1E-4</v>
      </c>
      <c r="AJ28" t="s">
        <v>132</v>
      </c>
      <c r="AK28">
        <v>1E-4</v>
      </c>
      <c r="AL28">
        <v>-1E-4</v>
      </c>
      <c r="AM28">
        <v>-2.0000000000000001E-4</v>
      </c>
      <c r="AN28">
        <v>0</v>
      </c>
      <c r="AO28">
        <v>0</v>
      </c>
      <c r="AP28">
        <v>0</v>
      </c>
      <c r="AQ28">
        <v>0</v>
      </c>
      <c r="AR28">
        <v>1E-4</v>
      </c>
      <c r="AS28">
        <v>-1E-4</v>
      </c>
      <c r="AU28" t="s">
        <v>132</v>
      </c>
      <c r="AV28">
        <v>-1E-3</v>
      </c>
      <c r="AW28">
        <v>2.9999999999999997E-4</v>
      </c>
      <c r="AX28">
        <v>-1.6999999999999999E-3</v>
      </c>
      <c r="AY28">
        <v>-2.0000000000000001E-4</v>
      </c>
      <c r="AZ28">
        <v>0</v>
      </c>
      <c r="BA28">
        <v>1E-4</v>
      </c>
      <c r="BB28">
        <v>1E-4</v>
      </c>
      <c r="BC28">
        <v>1E-4</v>
      </c>
      <c r="BD28">
        <v>1E-4</v>
      </c>
      <c r="BF28" t="s">
        <v>132</v>
      </c>
      <c r="BG28">
        <v>1E-4</v>
      </c>
      <c r="BH28">
        <v>2.0000000000000001E-4</v>
      </c>
      <c r="BI28">
        <v>-1E-4</v>
      </c>
      <c r="BJ28">
        <v>1E-4</v>
      </c>
      <c r="BK28">
        <v>0</v>
      </c>
      <c r="BL28">
        <v>1E-4</v>
      </c>
      <c r="BM28">
        <v>-2.9999999999999997E-4</v>
      </c>
      <c r="BN28">
        <v>-1E-4</v>
      </c>
      <c r="BO28">
        <v>2.0000000000000001E-4</v>
      </c>
      <c r="BQ28" t="s">
        <v>132</v>
      </c>
      <c r="BR28">
        <v>-2.9999999999999997E-4</v>
      </c>
      <c r="BS28">
        <v>-2.0000000000000001E-4</v>
      </c>
      <c r="BT28">
        <v>-2.9999999999999997E-4</v>
      </c>
      <c r="BU28">
        <v>-1E-4</v>
      </c>
      <c r="BV28">
        <v>0</v>
      </c>
      <c r="BW28">
        <v>0</v>
      </c>
      <c r="BX28">
        <v>-2.0000000000000001E-4</v>
      </c>
      <c r="BY28">
        <v>-2.0000000000000001E-4</v>
      </c>
      <c r="BZ28">
        <v>0</v>
      </c>
      <c r="CB28" t="s">
        <v>132</v>
      </c>
      <c r="CC28">
        <v>-1E-4</v>
      </c>
      <c r="CD28">
        <v>-2.0000000000000001E-4</v>
      </c>
      <c r="CE28">
        <v>-2.9999999999999997E-4</v>
      </c>
      <c r="CF28">
        <v>1E-4</v>
      </c>
      <c r="CG28">
        <v>0</v>
      </c>
      <c r="CH28">
        <v>0</v>
      </c>
      <c r="CI28">
        <v>-1E-4</v>
      </c>
      <c r="CJ28">
        <v>1E-4</v>
      </c>
      <c r="CK28">
        <v>-1E-4</v>
      </c>
    </row>
    <row r="29" spans="14:89" x14ac:dyDescent="0.25">
      <c r="N29" t="s">
        <v>133</v>
      </c>
      <c r="O29">
        <v>-1E-4</v>
      </c>
      <c r="P29">
        <v>-2.0000000000000001E-4</v>
      </c>
      <c r="Q29">
        <v>-1E-4</v>
      </c>
      <c r="R29">
        <v>0</v>
      </c>
      <c r="S29">
        <v>0</v>
      </c>
      <c r="T29">
        <v>0</v>
      </c>
      <c r="U29">
        <v>0</v>
      </c>
      <c r="V29">
        <v>-1E-4</v>
      </c>
      <c r="W29">
        <v>-1E-4</v>
      </c>
      <c r="Y29" t="s">
        <v>133</v>
      </c>
      <c r="Z29">
        <v>0</v>
      </c>
      <c r="AA29">
        <v>-2.0000000000000001E-4</v>
      </c>
      <c r="AB29">
        <v>-1E-4</v>
      </c>
      <c r="AC29">
        <v>-1E-4</v>
      </c>
      <c r="AD29">
        <v>-1E-4</v>
      </c>
      <c r="AE29">
        <v>-1E-4</v>
      </c>
      <c r="AF29">
        <v>-1E-4</v>
      </c>
      <c r="AG29">
        <v>-1E-4</v>
      </c>
      <c r="AH29">
        <v>-1E-4</v>
      </c>
      <c r="AJ29" t="s">
        <v>133</v>
      </c>
      <c r="AK29">
        <v>-1E-4</v>
      </c>
      <c r="AL29">
        <v>-2.0000000000000001E-4</v>
      </c>
      <c r="AM29">
        <v>-2.0000000000000001E-4</v>
      </c>
      <c r="AN29">
        <v>-1E-4</v>
      </c>
      <c r="AO29">
        <v>-1E-4</v>
      </c>
      <c r="AP29">
        <v>-1E-4</v>
      </c>
      <c r="AQ29">
        <v>0</v>
      </c>
      <c r="AR29">
        <v>-1E-4</v>
      </c>
      <c r="AS29">
        <v>-1E-4</v>
      </c>
      <c r="AU29" t="s">
        <v>133</v>
      </c>
      <c r="AV29">
        <v>-5.9999999999999995E-4</v>
      </c>
      <c r="AW29">
        <v>-6.9999999999999999E-4</v>
      </c>
      <c r="AX29">
        <v>-4.0000000000000002E-4</v>
      </c>
      <c r="AY29">
        <v>0</v>
      </c>
      <c r="AZ29">
        <v>-1E-4</v>
      </c>
      <c r="BA29">
        <v>-1E-4</v>
      </c>
      <c r="BB29">
        <v>-1E-4</v>
      </c>
      <c r="BC29">
        <v>-1E-4</v>
      </c>
      <c r="BD29">
        <v>-1E-4</v>
      </c>
      <c r="BF29" t="s">
        <v>133</v>
      </c>
      <c r="BG29">
        <v>-2.0000000000000001E-4</v>
      </c>
      <c r="BH29">
        <v>-2.9999999999999997E-4</v>
      </c>
      <c r="BI29">
        <v>-6.9999999999999999E-4</v>
      </c>
      <c r="BJ29">
        <v>1E-4</v>
      </c>
      <c r="BK29">
        <v>-1E-4</v>
      </c>
      <c r="BL29">
        <v>-1E-4</v>
      </c>
      <c r="BM29">
        <v>-1E-4</v>
      </c>
      <c r="BN29">
        <v>-1E-4</v>
      </c>
      <c r="BO29">
        <v>-2.0000000000000001E-4</v>
      </c>
      <c r="BQ29" t="s">
        <v>133</v>
      </c>
      <c r="BR29">
        <v>-1E-4</v>
      </c>
      <c r="BS29">
        <v>0</v>
      </c>
      <c r="BT29">
        <v>-1E-4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-1E-4</v>
      </c>
      <c r="CB29" t="s">
        <v>133</v>
      </c>
      <c r="CC29">
        <v>-1E-4</v>
      </c>
      <c r="CD29">
        <v>-1E-4</v>
      </c>
      <c r="CE29">
        <v>0</v>
      </c>
      <c r="CF29">
        <v>-1E-4</v>
      </c>
      <c r="CG29">
        <v>-1E-4</v>
      </c>
      <c r="CH29">
        <v>-1E-4</v>
      </c>
      <c r="CI29">
        <v>-1E-4</v>
      </c>
      <c r="CJ29">
        <v>-1E-4</v>
      </c>
      <c r="CK29">
        <v>-1E-4</v>
      </c>
    </row>
    <row r="30" spans="14:89" x14ac:dyDescent="0.25">
      <c r="N30" t="s">
        <v>134</v>
      </c>
      <c r="O30">
        <v>3.3E-3</v>
      </c>
      <c r="P30">
        <v>8.3000000000000001E-3</v>
      </c>
      <c r="Q30">
        <v>1.26E-2</v>
      </c>
      <c r="R30">
        <v>5.9999999999999995E-4</v>
      </c>
      <c r="S30">
        <v>5.0000000000000001E-4</v>
      </c>
      <c r="T30">
        <v>5.0000000000000001E-4</v>
      </c>
      <c r="U30">
        <v>5.9999999999999995E-4</v>
      </c>
      <c r="V30">
        <v>1.2999999999999999E-3</v>
      </c>
      <c r="W30">
        <v>0</v>
      </c>
      <c r="Y30" t="s">
        <v>134</v>
      </c>
      <c r="Z30">
        <v>0</v>
      </c>
      <c r="AA30">
        <v>1.1999999999999999E-3</v>
      </c>
      <c r="AB30">
        <v>6.9999999999999999E-4</v>
      </c>
      <c r="AC30">
        <v>2.9999999999999997E-4</v>
      </c>
      <c r="AD30">
        <v>4.0000000000000002E-4</v>
      </c>
      <c r="AE30">
        <v>4.0000000000000002E-4</v>
      </c>
      <c r="AF30">
        <v>8.9999999999999998E-4</v>
      </c>
      <c r="AG30">
        <v>0</v>
      </c>
      <c r="AH30">
        <v>0</v>
      </c>
      <c r="AJ30" t="s">
        <v>134</v>
      </c>
      <c r="AK30">
        <v>2.0000000000000001E-4</v>
      </c>
      <c r="AL30">
        <v>4.0000000000000002E-4</v>
      </c>
      <c r="AM30">
        <v>2.9999999999999997E-4</v>
      </c>
      <c r="AN30">
        <v>0</v>
      </c>
      <c r="AO30">
        <v>2.9999999999999997E-4</v>
      </c>
      <c r="AP30">
        <v>2.9999999999999997E-4</v>
      </c>
      <c r="AQ30">
        <v>0</v>
      </c>
      <c r="AR30">
        <v>2.9999999999999997E-4</v>
      </c>
      <c r="AS30">
        <v>2.9999999999999997E-4</v>
      </c>
      <c r="AU30" t="s">
        <v>134</v>
      </c>
      <c r="AV30">
        <v>1E-4</v>
      </c>
      <c r="AW30">
        <v>0</v>
      </c>
      <c r="AX30">
        <v>1E-4</v>
      </c>
      <c r="AY30">
        <v>1E-4</v>
      </c>
      <c r="AZ30">
        <v>0</v>
      </c>
      <c r="BA30">
        <v>0</v>
      </c>
      <c r="BB30">
        <v>1E-4</v>
      </c>
      <c r="BC30">
        <v>2.9999999999999997E-4</v>
      </c>
      <c r="BD30">
        <v>1E-4</v>
      </c>
      <c r="BF30" t="s">
        <v>134</v>
      </c>
      <c r="BG30">
        <v>-1E-4</v>
      </c>
      <c r="BH30">
        <v>0</v>
      </c>
      <c r="BI30">
        <v>0</v>
      </c>
      <c r="BJ30">
        <v>-1E-4</v>
      </c>
      <c r="BK30">
        <v>0</v>
      </c>
      <c r="BL30">
        <v>0</v>
      </c>
      <c r="BM30">
        <v>0</v>
      </c>
      <c r="BN30">
        <v>0</v>
      </c>
      <c r="BO30">
        <v>0</v>
      </c>
      <c r="BQ30" t="s">
        <v>134</v>
      </c>
      <c r="BR30">
        <v>0</v>
      </c>
      <c r="BS30">
        <v>8.0000000000000004E-4</v>
      </c>
      <c r="BT30">
        <v>8.0000000000000004E-4</v>
      </c>
      <c r="BU30">
        <v>0</v>
      </c>
      <c r="BV30">
        <v>1E-4</v>
      </c>
      <c r="BW30">
        <v>1E-4</v>
      </c>
      <c r="BX30">
        <v>0</v>
      </c>
      <c r="BY30">
        <v>2.0000000000000001E-4</v>
      </c>
      <c r="BZ30">
        <v>0</v>
      </c>
      <c r="CB30" t="s">
        <v>134</v>
      </c>
      <c r="CC30">
        <v>2.0000000000000001E-4</v>
      </c>
      <c r="CD30">
        <v>0</v>
      </c>
      <c r="CE30">
        <v>1E-4</v>
      </c>
      <c r="CF30">
        <v>2.0000000000000001E-4</v>
      </c>
      <c r="CG30">
        <v>2.9999999999999997E-4</v>
      </c>
      <c r="CH30">
        <v>2.0000000000000001E-4</v>
      </c>
      <c r="CI30">
        <v>2.9999999999999997E-4</v>
      </c>
      <c r="CJ30">
        <v>0</v>
      </c>
      <c r="CK30">
        <v>4.0000000000000002E-4</v>
      </c>
    </row>
    <row r="31" spans="14:89" x14ac:dyDescent="0.25">
      <c r="N31" t="s">
        <v>135</v>
      </c>
      <c r="O31">
        <v>-5.9999999999999995E-4</v>
      </c>
      <c r="P31">
        <v>-5.9999999999999995E-4</v>
      </c>
      <c r="Q31">
        <v>-8.9999999999999998E-4</v>
      </c>
      <c r="R31">
        <v>-1E-4</v>
      </c>
      <c r="S31">
        <v>-1E-4</v>
      </c>
      <c r="T31">
        <v>-1E-4</v>
      </c>
      <c r="U31">
        <v>-1E-4</v>
      </c>
      <c r="V31">
        <v>-2.0000000000000001E-4</v>
      </c>
      <c r="W31">
        <v>0</v>
      </c>
      <c r="Y31" t="s">
        <v>135</v>
      </c>
      <c r="Z31">
        <v>0</v>
      </c>
      <c r="AA31">
        <v>-2.0000000000000001E-4</v>
      </c>
      <c r="AB31">
        <v>-1E-4</v>
      </c>
      <c r="AC31">
        <v>-1E-4</v>
      </c>
      <c r="AD31">
        <v>-1E-4</v>
      </c>
      <c r="AE31">
        <v>-1E-4</v>
      </c>
      <c r="AF31">
        <v>-1E-4</v>
      </c>
      <c r="AG31">
        <v>0</v>
      </c>
      <c r="AH31">
        <v>0</v>
      </c>
      <c r="AJ31" t="s">
        <v>135</v>
      </c>
      <c r="AK31">
        <v>0</v>
      </c>
      <c r="AL31">
        <v>-1E-4</v>
      </c>
      <c r="AM31">
        <v>0</v>
      </c>
      <c r="AN31">
        <v>0</v>
      </c>
      <c r="AO31">
        <v>0</v>
      </c>
      <c r="AP31">
        <v>-1E-4</v>
      </c>
      <c r="AQ31">
        <v>0</v>
      </c>
      <c r="AR31">
        <v>-1E-4</v>
      </c>
      <c r="AS31">
        <v>-1E-4</v>
      </c>
      <c r="AU31" t="s">
        <v>135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F31" t="s">
        <v>135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Q31" t="s">
        <v>135</v>
      </c>
      <c r="BR31">
        <v>0</v>
      </c>
      <c r="BS31">
        <v>-1E-4</v>
      </c>
      <c r="BT31">
        <v>-1E-4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B31" t="s">
        <v>135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-1E-4</v>
      </c>
    </row>
    <row r="34" spans="14:83" x14ac:dyDescent="0.25">
      <c r="N34" s="30" t="s">
        <v>136</v>
      </c>
      <c r="O34" s="30"/>
      <c r="P34" s="30"/>
      <c r="Q34">
        <v>0.54283333333333339</v>
      </c>
      <c r="Y34" s="30" t="s">
        <v>136</v>
      </c>
      <c r="Z34" s="30"/>
      <c r="AA34" s="30"/>
      <c r="AB34">
        <v>1.4666666666666666</v>
      </c>
      <c r="AJ34" s="30" t="s">
        <v>136</v>
      </c>
      <c r="AK34" s="30"/>
      <c r="AL34" s="30"/>
      <c r="AM34">
        <v>2.9041666666666672</v>
      </c>
      <c r="AU34" s="30" t="s">
        <v>136</v>
      </c>
      <c r="AV34" s="30"/>
      <c r="AW34" s="30"/>
      <c r="AX34">
        <v>0.68325000000000002</v>
      </c>
      <c r="BF34" s="30" t="s">
        <v>136</v>
      </c>
      <c r="BG34" s="30"/>
      <c r="BH34" s="30"/>
      <c r="BI34">
        <v>1.461666667</v>
      </c>
      <c r="BQ34" s="30" t="s">
        <v>136</v>
      </c>
      <c r="BR34" s="30"/>
      <c r="BS34" s="30"/>
      <c r="BT34">
        <v>0.51606249999999998</v>
      </c>
      <c r="CB34" s="30" t="s">
        <v>136</v>
      </c>
      <c r="CC34" s="30"/>
      <c r="CD34" s="30"/>
      <c r="CE34">
        <v>0.52268749999999997</v>
      </c>
    </row>
  </sheetData>
  <mergeCells count="11">
    <mergeCell ref="AU34:AW34"/>
    <mergeCell ref="BF34:BH34"/>
    <mergeCell ref="BQ34:BS34"/>
    <mergeCell ref="CB34:CD34"/>
    <mergeCell ref="B2:K2"/>
    <mergeCell ref="C3:E3"/>
    <mergeCell ref="F3:H3"/>
    <mergeCell ref="I3:K3"/>
    <mergeCell ref="N34:P34"/>
    <mergeCell ref="Y34:AA34"/>
    <mergeCell ref="AJ34:AL3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740FA-0A50-4438-8284-6E0474D43827}">
  <dimension ref="B2:AX89"/>
  <sheetViews>
    <sheetView topLeftCell="L1" zoomScale="85" zoomScaleNormal="85" workbookViewId="0">
      <selection activeCell="P48" sqref="P48"/>
    </sheetView>
  </sheetViews>
  <sheetFormatPr defaultRowHeight="15" x14ac:dyDescent="0.25"/>
  <sheetData>
    <row r="2" spans="2:45" x14ac:dyDescent="0.25">
      <c r="B2" s="31" t="s">
        <v>192</v>
      </c>
      <c r="C2" s="31"/>
      <c r="D2" s="31"/>
      <c r="E2" s="31"/>
      <c r="F2" s="31"/>
      <c r="G2" s="31"/>
      <c r="H2" s="31"/>
      <c r="I2" s="31"/>
      <c r="J2" s="31"/>
      <c r="K2" s="31"/>
      <c r="N2" t="s">
        <v>0</v>
      </c>
      <c r="Y2" t="s">
        <v>0</v>
      </c>
      <c r="AJ2" t="s">
        <v>0</v>
      </c>
    </row>
    <row r="3" spans="2:45" x14ac:dyDescent="0.25">
      <c r="C3" s="32" t="s">
        <v>64</v>
      </c>
      <c r="D3" s="32"/>
      <c r="E3" s="32"/>
      <c r="F3" s="30" t="s">
        <v>65</v>
      </c>
      <c r="G3" s="30"/>
      <c r="H3" s="30"/>
      <c r="I3" s="30" t="s">
        <v>66</v>
      </c>
      <c r="J3" s="30"/>
      <c r="K3" s="30"/>
      <c r="N3" t="s">
        <v>10</v>
      </c>
      <c r="O3" t="s">
        <v>193</v>
      </c>
      <c r="P3" t="s">
        <v>194</v>
      </c>
      <c r="Q3" t="s">
        <v>195</v>
      </c>
      <c r="R3" t="s">
        <v>196</v>
      </c>
      <c r="S3" t="s">
        <v>197</v>
      </c>
      <c r="T3" t="s">
        <v>198</v>
      </c>
      <c r="U3" t="s">
        <v>199</v>
      </c>
      <c r="V3" t="s">
        <v>200</v>
      </c>
      <c r="W3" t="s">
        <v>201</v>
      </c>
      <c r="Y3" t="s">
        <v>10</v>
      </c>
      <c r="Z3" t="s">
        <v>212</v>
      </c>
      <c r="AA3" t="s">
        <v>213</v>
      </c>
      <c r="AB3" t="s">
        <v>214</v>
      </c>
      <c r="AC3" t="s">
        <v>215</v>
      </c>
      <c r="AD3" t="s">
        <v>216</v>
      </c>
      <c r="AE3" t="s">
        <v>217</v>
      </c>
      <c r="AF3" t="s">
        <v>218</v>
      </c>
      <c r="AG3" t="s">
        <v>219</v>
      </c>
      <c r="AH3" t="s">
        <v>220</v>
      </c>
      <c r="AJ3" t="s">
        <v>10</v>
      </c>
      <c r="AK3" t="s">
        <v>203</v>
      </c>
      <c r="AL3" t="s">
        <v>204</v>
      </c>
      <c r="AM3" t="s">
        <v>205</v>
      </c>
      <c r="AN3" t="s">
        <v>206</v>
      </c>
      <c r="AO3" t="s">
        <v>207</v>
      </c>
      <c r="AP3" t="s">
        <v>208</v>
      </c>
      <c r="AQ3" t="s">
        <v>209</v>
      </c>
      <c r="AR3" t="s">
        <v>210</v>
      </c>
      <c r="AS3" t="s">
        <v>211</v>
      </c>
    </row>
    <row r="4" spans="2:45" x14ac:dyDescent="0.25">
      <c r="B4" s="10" t="s">
        <v>71</v>
      </c>
      <c r="C4" s="9">
        <v>5.3</v>
      </c>
      <c r="D4" s="9">
        <v>4.88</v>
      </c>
      <c r="E4" s="9">
        <v>5.77</v>
      </c>
      <c r="F4" s="9">
        <v>82.7</v>
      </c>
      <c r="G4" s="9">
        <v>78.84</v>
      </c>
      <c r="H4" s="9">
        <v>80.069999999999993</v>
      </c>
      <c r="I4" s="9">
        <v>67.67</v>
      </c>
      <c r="J4" s="9">
        <v>67.040000000000006</v>
      </c>
      <c r="K4" s="9">
        <v>70.23</v>
      </c>
      <c r="N4" t="s">
        <v>11</v>
      </c>
      <c r="O4">
        <v>15.32</v>
      </c>
      <c r="P4">
        <v>15.32</v>
      </c>
      <c r="Q4">
        <v>15.32</v>
      </c>
      <c r="R4">
        <v>15.32</v>
      </c>
      <c r="S4">
        <v>15.32</v>
      </c>
      <c r="T4">
        <v>15.32</v>
      </c>
      <c r="U4">
        <v>15.32</v>
      </c>
      <c r="V4">
        <v>15.32</v>
      </c>
      <c r="W4">
        <v>15.32</v>
      </c>
      <c r="Y4" t="s">
        <v>11</v>
      </c>
      <c r="Z4">
        <v>15.32</v>
      </c>
      <c r="AA4">
        <v>15.32</v>
      </c>
      <c r="AB4">
        <v>15.32</v>
      </c>
      <c r="AC4">
        <v>15.32</v>
      </c>
      <c r="AD4">
        <v>15.32</v>
      </c>
      <c r="AE4">
        <v>15.32</v>
      </c>
      <c r="AF4">
        <v>15.32</v>
      </c>
      <c r="AG4">
        <v>15.32</v>
      </c>
      <c r="AH4">
        <v>15.32</v>
      </c>
      <c r="AJ4" t="s">
        <v>11</v>
      </c>
      <c r="AK4">
        <v>15.29</v>
      </c>
      <c r="AL4">
        <v>15.29</v>
      </c>
      <c r="AM4">
        <v>15.29</v>
      </c>
      <c r="AN4">
        <v>15.29</v>
      </c>
      <c r="AO4">
        <v>15.31</v>
      </c>
      <c r="AP4">
        <v>15.3</v>
      </c>
      <c r="AQ4">
        <v>15.29</v>
      </c>
      <c r="AR4">
        <v>15.29</v>
      </c>
      <c r="AS4">
        <v>15.29</v>
      </c>
    </row>
    <row r="5" spans="2:45" x14ac:dyDescent="0.25">
      <c r="B5" s="10" t="s">
        <v>72</v>
      </c>
      <c r="C5" s="9">
        <v>5.73</v>
      </c>
      <c r="D5" s="9">
        <v>6.58</v>
      </c>
      <c r="E5" s="9">
        <v>6.46</v>
      </c>
      <c r="F5" s="9">
        <v>0.26</v>
      </c>
      <c r="G5" s="9">
        <v>1.34</v>
      </c>
      <c r="H5" s="9">
        <v>0.52</v>
      </c>
      <c r="I5" s="9">
        <v>1.76</v>
      </c>
      <c r="J5" s="9">
        <v>2.2000000000000002</v>
      </c>
      <c r="K5" s="9">
        <v>1.36</v>
      </c>
      <c r="N5" t="s">
        <v>14</v>
      </c>
      <c r="O5">
        <v>9.4600000000000009</v>
      </c>
      <c r="P5">
        <v>9.4600000000000009</v>
      </c>
      <c r="Q5">
        <v>9.4700000000000006</v>
      </c>
      <c r="R5">
        <v>9.4600000000000009</v>
      </c>
      <c r="S5">
        <v>9.4600000000000009</v>
      </c>
      <c r="T5">
        <v>9.4700000000000006</v>
      </c>
      <c r="U5">
        <v>9.4600000000000009</v>
      </c>
      <c r="V5">
        <v>9.4700000000000006</v>
      </c>
      <c r="W5">
        <v>9.4600000000000009</v>
      </c>
      <c r="Y5" t="s">
        <v>14</v>
      </c>
      <c r="Z5">
        <v>9.4600000000000009</v>
      </c>
      <c r="AA5">
        <v>9.4600000000000009</v>
      </c>
      <c r="AB5">
        <v>9.4700000000000006</v>
      </c>
      <c r="AC5">
        <v>9.4600000000000009</v>
      </c>
      <c r="AD5">
        <v>9.4600000000000009</v>
      </c>
      <c r="AE5">
        <v>9.4700000000000006</v>
      </c>
      <c r="AF5">
        <v>9.4600000000000009</v>
      </c>
      <c r="AG5">
        <v>9.4600000000000009</v>
      </c>
      <c r="AH5">
        <v>9.4700000000000006</v>
      </c>
      <c r="AJ5" t="s">
        <v>14</v>
      </c>
      <c r="AK5">
        <v>9.4499999999999993</v>
      </c>
      <c r="AL5">
        <v>9.4600000000000009</v>
      </c>
      <c r="AM5">
        <v>9.4600000000000009</v>
      </c>
      <c r="AN5">
        <v>9.4600000000000009</v>
      </c>
      <c r="AO5">
        <v>9.4600000000000009</v>
      </c>
      <c r="AP5">
        <v>9.4499999999999993</v>
      </c>
      <c r="AQ5">
        <v>9.4600000000000009</v>
      </c>
      <c r="AR5">
        <v>9.4600000000000009</v>
      </c>
      <c r="AS5">
        <v>9.4600000000000009</v>
      </c>
    </row>
    <row r="6" spans="2:45" x14ac:dyDescent="0.25">
      <c r="B6" s="10" t="s">
        <v>73</v>
      </c>
      <c r="C6" s="9">
        <v>5.84</v>
      </c>
      <c r="D6" s="9">
        <v>5.52</v>
      </c>
      <c r="E6" s="9">
        <v>5.15</v>
      </c>
      <c r="F6" s="9">
        <v>0.95</v>
      </c>
      <c r="G6" s="9">
        <v>1.0900000000000001</v>
      </c>
      <c r="H6" s="9">
        <v>0.96</v>
      </c>
      <c r="I6" s="9">
        <v>1.59</v>
      </c>
      <c r="J6" s="9">
        <v>1.37</v>
      </c>
      <c r="K6" s="9">
        <v>1.53</v>
      </c>
    </row>
    <row r="7" spans="2:45" x14ac:dyDescent="0.25">
      <c r="B7" s="10" t="s">
        <v>74</v>
      </c>
      <c r="C7" s="9">
        <v>20.56</v>
      </c>
      <c r="D7" s="9">
        <v>20.260000000000002</v>
      </c>
      <c r="E7" s="9">
        <v>20.98</v>
      </c>
      <c r="F7" s="9">
        <v>3.99</v>
      </c>
      <c r="G7" s="9">
        <v>4.8600000000000003</v>
      </c>
      <c r="H7" s="9">
        <v>4.7699999999999996</v>
      </c>
      <c r="I7" s="9">
        <v>6.48</v>
      </c>
      <c r="J7" s="9">
        <v>6.42</v>
      </c>
      <c r="K7" s="9">
        <v>6.13</v>
      </c>
      <c r="N7" t="s">
        <v>30</v>
      </c>
      <c r="Y7" t="s">
        <v>30</v>
      </c>
      <c r="AJ7" t="s">
        <v>30</v>
      </c>
    </row>
    <row r="8" spans="2:45" x14ac:dyDescent="0.25">
      <c r="B8" s="10" t="s">
        <v>75</v>
      </c>
      <c r="C8" s="9">
        <v>3.23</v>
      </c>
      <c r="D8" s="9">
        <v>3.45</v>
      </c>
      <c r="E8" s="9">
        <v>4.91</v>
      </c>
      <c r="F8" s="9">
        <v>0.99</v>
      </c>
      <c r="G8" s="9">
        <v>0.72</v>
      </c>
      <c r="H8" s="9">
        <v>0.92</v>
      </c>
      <c r="I8" s="9">
        <v>1.18</v>
      </c>
      <c r="J8" s="9">
        <v>1.26</v>
      </c>
      <c r="K8" s="9">
        <v>1.1100000000000001</v>
      </c>
      <c r="N8" t="s">
        <v>15</v>
      </c>
      <c r="O8" t="s">
        <v>193</v>
      </c>
      <c r="P8" t="s">
        <v>194</v>
      </c>
      <c r="Q8" t="s">
        <v>195</v>
      </c>
      <c r="R8" t="s">
        <v>196</v>
      </c>
      <c r="S8" t="s">
        <v>197</v>
      </c>
      <c r="T8" t="s">
        <v>198</v>
      </c>
      <c r="U8" t="s">
        <v>199</v>
      </c>
      <c r="V8" t="s">
        <v>200</v>
      </c>
      <c r="W8" t="s">
        <v>201</v>
      </c>
      <c r="Y8" t="s">
        <v>15</v>
      </c>
      <c r="Z8" t="s">
        <v>212</v>
      </c>
      <c r="AA8" t="s">
        <v>213</v>
      </c>
      <c r="AB8" t="s">
        <v>214</v>
      </c>
      <c r="AC8" t="s">
        <v>215</v>
      </c>
      <c r="AD8" t="s">
        <v>216</v>
      </c>
      <c r="AE8" t="s">
        <v>217</v>
      </c>
      <c r="AF8" t="s">
        <v>218</v>
      </c>
      <c r="AG8" t="s">
        <v>219</v>
      </c>
      <c r="AH8" t="s">
        <v>220</v>
      </c>
      <c r="AJ8" t="s">
        <v>15</v>
      </c>
      <c r="AK8" t="s">
        <v>203</v>
      </c>
      <c r="AL8" t="s">
        <v>204</v>
      </c>
      <c r="AM8" t="s">
        <v>205</v>
      </c>
      <c r="AN8" t="s">
        <v>206</v>
      </c>
      <c r="AO8" t="s">
        <v>207</v>
      </c>
      <c r="AP8" t="s">
        <v>208</v>
      </c>
      <c r="AQ8" t="s">
        <v>209</v>
      </c>
      <c r="AR8" t="s">
        <v>210</v>
      </c>
      <c r="AS8" t="s">
        <v>211</v>
      </c>
    </row>
    <row r="9" spans="2:45" x14ac:dyDescent="0.25">
      <c r="B9" s="10" t="s">
        <v>76</v>
      </c>
      <c r="C9" s="9">
        <v>58.58</v>
      </c>
      <c r="D9" s="9">
        <v>57.9</v>
      </c>
      <c r="E9" s="9">
        <v>57.31</v>
      </c>
      <c r="F9" s="9">
        <v>11.2</v>
      </c>
      <c r="G9" s="9">
        <v>13.12</v>
      </c>
      <c r="H9" s="9">
        <v>12.75</v>
      </c>
      <c r="I9" s="9">
        <v>20.86</v>
      </c>
      <c r="J9" s="9">
        <v>21.58</v>
      </c>
      <c r="K9" s="9">
        <v>19.45</v>
      </c>
      <c r="N9" t="s">
        <v>16</v>
      </c>
      <c r="O9">
        <v>54028</v>
      </c>
      <c r="P9">
        <v>58563</v>
      </c>
      <c r="Q9">
        <v>56429</v>
      </c>
      <c r="R9">
        <v>252622</v>
      </c>
      <c r="S9">
        <v>278148</v>
      </c>
      <c r="T9">
        <v>247527</v>
      </c>
      <c r="U9">
        <v>165111</v>
      </c>
      <c r="V9">
        <v>173094</v>
      </c>
      <c r="W9">
        <v>202807</v>
      </c>
      <c r="Y9" t="s">
        <v>16</v>
      </c>
      <c r="Z9">
        <v>696510</v>
      </c>
      <c r="AA9">
        <v>727950</v>
      </c>
      <c r="AB9">
        <v>780473</v>
      </c>
      <c r="AC9">
        <v>2395346</v>
      </c>
      <c r="AD9">
        <v>2867008</v>
      </c>
      <c r="AE9">
        <v>2491946</v>
      </c>
      <c r="AF9">
        <v>2044128</v>
      </c>
      <c r="AG9">
        <v>2358322</v>
      </c>
      <c r="AH9">
        <v>2478506</v>
      </c>
      <c r="AJ9" t="s">
        <v>16</v>
      </c>
      <c r="AK9">
        <v>167092</v>
      </c>
      <c r="AL9">
        <v>174985</v>
      </c>
      <c r="AM9">
        <v>179053</v>
      </c>
      <c r="AN9">
        <v>2356372</v>
      </c>
      <c r="AO9">
        <v>2146287</v>
      </c>
      <c r="AP9">
        <v>2416425</v>
      </c>
      <c r="AQ9">
        <v>1455051</v>
      </c>
      <c r="AR9">
        <v>1687233</v>
      </c>
      <c r="AS9">
        <v>1766585</v>
      </c>
    </row>
    <row r="10" spans="2:45" x14ac:dyDescent="0.25">
      <c r="N10" t="s">
        <v>19</v>
      </c>
      <c r="O10">
        <v>5117027</v>
      </c>
      <c r="P10">
        <v>5180558</v>
      </c>
      <c r="Q10">
        <v>4809361</v>
      </c>
      <c r="R10">
        <v>4159803</v>
      </c>
      <c r="S10">
        <v>4940488</v>
      </c>
      <c r="T10">
        <v>4708337</v>
      </c>
      <c r="U10">
        <v>4500316</v>
      </c>
      <c r="V10">
        <v>4776335</v>
      </c>
      <c r="W10">
        <v>5006859</v>
      </c>
      <c r="Y10" t="s">
        <v>19</v>
      </c>
      <c r="Z10">
        <v>4966047</v>
      </c>
      <c r="AA10">
        <v>4937802</v>
      </c>
      <c r="AB10">
        <v>5220198</v>
      </c>
      <c r="AC10">
        <v>4676320</v>
      </c>
      <c r="AD10">
        <v>5288277</v>
      </c>
      <c r="AE10">
        <v>5062341</v>
      </c>
      <c r="AF10">
        <v>4884165</v>
      </c>
      <c r="AG10">
        <v>5288742</v>
      </c>
      <c r="AH10">
        <v>5038962</v>
      </c>
      <c r="AJ10" t="s">
        <v>19</v>
      </c>
      <c r="AK10">
        <v>5191683</v>
      </c>
      <c r="AL10">
        <v>5191212</v>
      </c>
      <c r="AM10">
        <v>5545127</v>
      </c>
      <c r="AN10">
        <v>5218297</v>
      </c>
      <c r="AO10">
        <v>5326920</v>
      </c>
      <c r="AP10">
        <v>5151314</v>
      </c>
      <c r="AQ10">
        <v>5517202</v>
      </c>
      <c r="AR10">
        <v>5466585</v>
      </c>
      <c r="AS10">
        <v>5502173</v>
      </c>
    </row>
    <row r="11" spans="2:45" x14ac:dyDescent="0.25">
      <c r="B11" s="31" t="s">
        <v>202</v>
      </c>
      <c r="C11" s="31"/>
      <c r="D11" s="31"/>
      <c r="E11" s="31"/>
      <c r="F11" s="31"/>
      <c r="G11" s="31"/>
      <c r="H11" s="31"/>
      <c r="I11" s="31"/>
      <c r="J11" s="31"/>
      <c r="K11" s="31"/>
    </row>
    <row r="12" spans="2:45" x14ac:dyDescent="0.25">
      <c r="C12" s="32" t="s">
        <v>64</v>
      </c>
      <c r="D12" s="32"/>
      <c r="E12" s="32"/>
      <c r="F12" s="30" t="s">
        <v>65</v>
      </c>
      <c r="G12" s="30"/>
      <c r="H12" s="30"/>
      <c r="I12" s="30" t="s">
        <v>66</v>
      </c>
      <c r="J12" s="30"/>
      <c r="K12" s="30"/>
      <c r="N12" t="s">
        <v>89</v>
      </c>
      <c r="Y12" t="s">
        <v>89</v>
      </c>
      <c r="AJ12" t="s">
        <v>89</v>
      </c>
    </row>
    <row r="13" spans="2:45" x14ac:dyDescent="0.25">
      <c r="B13" s="10" t="s">
        <v>102</v>
      </c>
      <c r="C13" s="9">
        <v>91.337999999999994</v>
      </c>
      <c r="D13" s="9">
        <v>91.54</v>
      </c>
      <c r="E13" s="9">
        <v>92.028000000000006</v>
      </c>
      <c r="F13" s="9">
        <v>10.254</v>
      </c>
      <c r="G13" s="9">
        <v>11.122</v>
      </c>
      <c r="H13" s="9">
        <v>10.134</v>
      </c>
      <c r="I13" s="9">
        <v>22.44</v>
      </c>
      <c r="J13" s="9">
        <v>19.213999999999999</v>
      </c>
      <c r="K13" s="9">
        <v>18.693999999999999</v>
      </c>
      <c r="N13" t="s">
        <v>118</v>
      </c>
      <c r="O13" t="s">
        <v>193</v>
      </c>
      <c r="P13" t="s">
        <v>194</v>
      </c>
      <c r="Q13" t="s">
        <v>195</v>
      </c>
      <c r="R13" t="s">
        <v>196</v>
      </c>
      <c r="S13" t="s">
        <v>197</v>
      </c>
      <c r="T13" t="s">
        <v>198</v>
      </c>
      <c r="U13" t="s">
        <v>199</v>
      </c>
      <c r="V13" t="s">
        <v>200</v>
      </c>
      <c r="W13" t="s">
        <v>201</v>
      </c>
      <c r="Y13" t="s">
        <v>118</v>
      </c>
      <c r="Z13" t="s">
        <v>212</v>
      </c>
      <c r="AA13" t="s">
        <v>213</v>
      </c>
      <c r="AB13" t="s">
        <v>214</v>
      </c>
      <c r="AC13" t="s">
        <v>215</v>
      </c>
      <c r="AD13" t="s">
        <v>216</v>
      </c>
      <c r="AE13" t="s">
        <v>217</v>
      </c>
      <c r="AF13" t="s">
        <v>218</v>
      </c>
      <c r="AG13" t="s">
        <v>219</v>
      </c>
      <c r="AH13" t="s">
        <v>220</v>
      </c>
      <c r="AJ13" t="s">
        <v>118</v>
      </c>
      <c r="AK13" t="s">
        <v>203</v>
      </c>
      <c r="AL13" t="s">
        <v>204</v>
      </c>
      <c r="AM13" t="s">
        <v>205</v>
      </c>
      <c r="AN13" t="s">
        <v>206</v>
      </c>
      <c r="AO13" t="s">
        <v>207</v>
      </c>
      <c r="AP13" t="s">
        <v>208</v>
      </c>
      <c r="AQ13" t="s">
        <v>209</v>
      </c>
      <c r="AR13" t="s">
        <v>210</v>
      </c>
      <c r="AS13" t="s">
        <v>211</v>
      </c>
    </row>
    <row r="14" spans="2:45" x14ac:dyDescent="0.25">
      <c r="B14" s="10" t="s">
        <v>103</v>
      </c>
      <c r="C14" s="9">
        <v>76.981999999999999</v>
      </c>
      <c r="D14" s="9">
        <v>76.34</v>
      </c>
      <c r="E14" s="9">
        <v>77.177999999999997</v>
      </c>
      <c r="F14" s="9">
        <v>14.818</v>
      </c>
      <c r="G14" s="9">
        <v>17.315999999999999</v>
      </c>
      <c r="H14" s="9">
        <v>16.835999999999999</v>
      </c>
      <c r="I14" s="9">
        <v>26.68</v>
      </c>
      <c r="J14" s="9">
        <v>27.428000000000001</v>
      </c>
      <c r="K14" s="9">
        <v>24.9</v>
      </c>
      <c r="N14" t="s">
        <v>126</v>
      </c>
      <c r="O14">
        <v>5.2999999999999999E-2</v>
      </c>
      <c r="P14">
        <v>4.8800000000000003E-2</v>
      </c>
      <c r="Q14">
        <v>5.7700000000000001E-2</v>
      </c>
      <c r="R14">
        <v>0.82699999999999996</v>
      </c>
      <c r="S14">
        <v>0.78839999999999999</v>
      </c>
      <c r="T14">
        <v>0.80069999999999997</v>
      </c>
      <c r="U14">
        <v>0.67669999999999997</v>
      </c>
      <c r="V14">
        <v>0.6704</v>
      </c>
      <c r="W14">
        <v>0.70230000000000004</v>
      </c>
      <c r="Y14" t="s">
        <v>126</v>
      </c>
      <c r="Z14">
        <v>6.2100000000000002E-2</v>
      </c>
      <c r="AA14">
        <v>6.59E-2</v>
      </c>
      <c r="AB14">
        <v>6.4699999999999994E-2</v>
      </c>
      <c r="AC14">
        <v>0.71699999999999997</v>
      </c>
      <c r="AD14">
        <v>0.71040000000000003</v>
      </c>
      <c r="AE14">
        <v>0.6845</v>
      </c>
      <c r="AF14">
        <v>0.55489999999999995</v>
      </c>
      <c r="AG14">
        <v>0.57550000000000001</v>
      </c>
      <c r="AH14">
        <v>0.5998</v>
      </c>
      <c r="AJ14" t="s">
        <v>126</v>
      </c>
      <c r="AK14">
        <v>3.39E-2</v>
      </c>
      <c r="AL14">
        <v>3.7999999999999999E-2</v>
      </c>
      <c r="AM14">
        <v>4.0800000000000003E-2</v>
      </c>
      <c r="AN14">
        <v>0.89880000000000004</v>
      </c>
      <c r="AO14">
        <v>0.88749999999999996</v>
      </c>
      <c r="AP14">
        <v>0.89670000000000005</v>
      </c>
      <c r="AQ14">
        <v>0.76700000000000002</v>
      </c>
      <c r="AR14">
        <v>0.80089999999999995</v>
      </c>
      <c r="AS14">
        <v>0.8075</v>
      </c>
    </row>
    <row r="15" spans="2:45" x14ac:dyDescent="0.25">
      <c r="B15" s="10" t="s">
        <v>106</v>
      </c>
      <c r="C15" s="9">
        <v>75.263999999999996</v>
      </c>
      <c r="D15" s="9">
        <v>75.653999999999996</v>
      </c>
      <c r="E15" s="9">
        <v>75.385999999999996</v>
      </c>
      <c r="F15" s="9">
        <v>23.146000000000001</v>
      </c>
      <c r="G15" s="9">
        <v>23.666</v>
      </c>
      <c r="H15" s="9">
        <v>25.472000000000001</v>
      </c>
      <c r="I15" s="9">
        <v>37.381999999999998</v>
      </c>
      <c r="J15" s="9">
        <v>35.659999999999997</v>
      </c>
      <c r="K15" s="9">
        <v>33.588000000000001</v>
      </c>
      <c r="N15" t="s">
        <v>127</v>
      </c>
      <c r="O15">
        <v>5.7299999999999997E-2</v>
      </c>
      <c r="P15">
        <v>6.5799999999999997E-2</v>
      </c>
      <c r="Q15">
        <v>6.4600000000000005E-2</v>
      </c>
      <c r="R15">
        <v>2.5999999999999999E-3</v>
      </c>
      <c r="S15">
        <v>1.34E-2</v>
      </c>
      <c r="T15">
        <v>5.1999999999999998E-3</v>
      </c>
      <c r="U15">
        <v>1.7600000000000001E-2</v>
      </c>
      <c r="V15">
        <v>2.1999999999999999E-2</v>
      </c>
      <c r="W15">
        <v>1.3599999999999999E-2</v>
      </c>
      <c r="Y15" t="s">
        <v>127</v>
      </c>
      <c r="Z15">
        <v>7.9000000000000001E-2</v>
      </c>
      <c r="AA15">
        <v>7.3800000000000004E-2</v>
      </c>
      <c r="AB15">
        <v>7.5800000000000006E-2</v>
      </c>
      <c r="AC15">
        <v>1.8800000000000001E-2</v>
      </c>
      <c r="AD15">
        <v>2.0299999999999999E-2</v>
      </c>
      <c r="AE15">
        <v>2.4299999999999999E-2</v>
      </c>
      <c r="AF15">
        <v>2.29E-2</v>
      </c>
      <c r="AG15">
        <v>2.2100000000000002E-2</v>
      </c>
      <c r="AH15">
        <v>2.3199999999999998E-2</v>
      </c>
      <c r="AJ15" t="s">
        <v>127</v>
      </c>
      <c r="AK15">
        <v>1.2E-2</v>
      </c>
      <c r="AL15">
        <v>6.7000000000000002E-3</v>
      </c>
      <c r="AM15">
        <v>-1.5E-3</v>
      </c>
      <c r="AN15">
        <v>-7.4999999999999997E-3</v>
      </c>
      <c r="AO15">
        <v>-4.8999999999999998E-3</v>
      </c>
      <c r="AP15">
        <v>-2.3999999999999998E-3</v>
      </c>
      <c r="AQ15">
        <v>-5.0000000000000001E-3</v>
      </c>
      <c r="AR15">
        <v>-2.5000000000000001E-3</v>
      </c>
      <c r="AS15">
        <v>-2.8E-3</v>
      </c>
    </row>
    <row r="16" spans="2:45" x14ac:dyDescent="0.25">
      <c r="N16" t="s">
        <v>128</v>
      </c>
      <c r="O16">
        <v>5.8400000000000001E-2</v>
      </c>
      <c r="P16">
        <v>5.5199999999999999E-2</v>
      </c>
      <c r="Q16">
        <v>5.1499999999999997E-2</v>
      </c>
      <c r="R16">
        <v>9.4999999999999998E-3</v>
      </c>
      <c r="S16">
        <v>1.09E-2</v>
      </c>
      <c r="T16">
        <v>9.5999999999999992E-3</v>
      </c>
      <c r="U16">
        <v>1.5900000000000001E-2</v>
      </c>
      <c r="V16">
        <v>1.37E-2</v>
      </c>
      <c r="W16">
        <v>1.5299999999999999E-2</v>
      </c>
      <c r="Y16" t="s">
        <v>128</v>
      </c>
      <c r="Z16">
        <v>5.2299999999999999E-2</v>
      </c>
      <c r="AA16">
        <v>5.33E-2</v>
      </c>
      <c r="AB16">
        <v>5.1799999999999999E-2</v>
      </c>
      <c r="AC16">
        <v>1.67E-2</v>
      </c>
      <c r="AD16">
        <v>1.5900000000000001E-2</v>
      </c>
      <c r="AE16">
        <v>1.83E-2</v>
      </c>
      <c r="AF16">
        <v>2.3599999999999999E-2</v>
      </c>
      <c r="AG16">
        <v>2.18E-2</v>
      </c>
      <c r="AH16">
        <v>1.9900000000000001E-2</v>
      </c>
      <c r="AJ16" t="s">
        <v>128</v>
      </c>
      <c r="AK16">
        <v>1.32E-2</v>
      </c>
      <c r="AL16">
        <v>1.44E-2</v>
      </c>
      <c r="AM16">
        <v>1.12E-2</v>
      </c>
      <c r="AN16">
        <v>2.0999999999999999E-3</v>
      </c>
      <c r="AO16">
        <v>5.0000000000000001E-4</v>
      </c>
      <c r="AP16">
        <v>2.3E-3</v>
      </c>
      <c r="AQ16">
        <v>4.1999999999999997E-3</v>
      </c>
      <c r="AR16">
        <v>2.5000000000000001E-3</v>
      </c>
      <c r="AS16">
        <v>2.8E-3</v>
      </c>
    </row>
    <row r="17" spans="2:45" x14ac:dyDescent="0.25">
      <c r="B17" s="31" t="s">
        <v>222</v>
      </c>
      <c r="C17" s="31"/>
      <c r="D17" s="31"/>
      <c r="E17" s="31"/>
      <c r="F17" s="31"/>
      <c r="G17" s="31"/>
      <c r="H17" s="31"/>
      <c r="I17" s="11"/>
      <c r="J17" s="11"/>
      <c r="K17" s="11"/>
      <c r="L17" s="6"/>
      <c r="N17" t="s">
        <v>129</v>
      </c>
      <c r="O17">
        <v>0.2056</v>
      </c>
      <c r="P17">
        <v>0.2026</v>
      </c>
      <c r="Q17">
        <v>0.20979999999999999</v>
      </c>
      <c r="R17">
        <v>3.9899999999999998E-2</v>
      </c>
      <c r="S17">
        <v>4.8599999999999997E-2</v>
      </c>
      <c r="T17">
        <v>4.7699999999999999E-2</v>
      </c>
      <c r="U17">
        <v>6.4799999999999996E-2</v>
      </c>
      <c r="V17">
        <v>6.4199999999999993E-2</v>
      </c>
      <c r="W17">
        <v>6.13E-2</v>
      </c>
      <c r="Y17" t="s">
        <v>129</v>
      </c>
      <c r="Z17">
        <v>0.21779999999999999</v>
      </c>
      <c r="AA17">
        <v>0.21479999999999999</v>
      </c>
      <c r="AB17">
        <v>0.21659999999999999</v>
      </c>
      <c r="AC17">
        <v>6.6600000000000006E-2</v>
      </c>
      <c r="AD17">
        <v>6.8199999999999997E-2</v>
      </c>
      <c r="AE17">
        <v>7.46E-2</v>
      </c>
      <c r="AF17">
        <v>9.6500000000000002E-2</v>
      </c>
      <c r="AG17">
        <v>9.0899999999999995E-2</v>
      </c>
      <c r="AH17">
        <v>8.4699999999999998E-2</v>
      </c>
      <c r="AJ17" t="s">
        <v>129</v>
      </c>
      <c r="AK17">
        <v>7.0300000000000001E-2</v>
      </c>
      <c r="AL17">
        <v>6.9099999999999995E-2</v>
      </c>
      <c r="AM17">
        <v>6.9000000000000006E-2</v>
      </c>
      <c r="AN17">
        <v>8.0999999999999996E-3</v>
      </c>
      <c r="AO17">
        <v>0.01</v>
      </c>
      <c r="AP17">
        <v>6.4000000000000003E-3</v>
      </c>
      <c r="AQ17">
        <v>1.9099999999999999E-2</v>
      </c>
      <c r="AR17">
        <v>1.6199999999999999E-2</v>
      </c>
      <c r="AS17">
        <v>1.38E-2</v>
      </c>
    </row>
    <row r="18" spans="2:45" x14ac:dyDescent="0.25">
      <c r="B18" s="12" t="s">
        <v>32</v>
      </c>
      <c r="C18" s="29" t="s">
        <v>66</v>
      </c>
      <c r="D18" s="29"/>
      <c r="E18" s="29"/>
      <c r="F18" s="29" t="s">
        <v>67</v>
      </c>
      <c r="G18" s="29"/>
      <c r="H18" s="29"/>
      <c r="N18" t="s">
        <v>130</v>
      </c>
      <c r="O18">
        <v>3.2300000000000002E-2</v>
      </c>
      <c r="P18">
        <v>3.4500000000000003E-2</v>
      </c>
      <c r="Q18">
        <v>4.9099999999999998E-2</v>
      </c>
      <c r="R18">
        <v>9.9000000000000008E-3</v>
      </c>
      <c r="S18">
        <v>7.1999999999999998E-3</v>
      </c>
      <c r="T18">
        <v>9.1999999999999998E-3</v>
      </c>
      <c r="U18">
        <v>1.18E-2</v>
      </c>
      <c r="V18">
        <v>1.26E-2</v>
      </c>
      <c r="W18">
        <v>1.11E-2</v>
      </c>
      <c r="Y18" t="s">
        <v>130</v>
      </c>
      <c r="Z18">
        <v>2.3800000000000002E-2</v>
      </c>
      <c r="AA18">
        <v>2.5100000000000001E-2</v>
      </c>
      <c r="AB18">
        <v>2.5399999999999999E-2</v>
      </c>
      <c r="AC18">
        <v>7.7000000000000002E-3</v>
      </c>
      <c r="AD18">
        <v>7.9000000000000008E-3</v>
      </c>
      <c r="AE18">
        <v>8.6E-3</v>
      </c>
      <c r="AF18">
        <v>1.2999999999999999E-2</v>
      </c>
      <c r="AG18">
        <v>1.24E-2</v>
      </c>
      <c r="AH18">
        <v>1.17E-2</v>
      </c>
      <c r="AJ18" t="s">
        <v>130</v>
      </c>
      <c r="AK18">
        <v>3.04E-2</v>
      </c>
      <c r="AL18">
        <v>3.4799999999999998E-2</v>
      </c>
      <c r="AM18">
        <v>4.0500000000000001E-2</v>
      </c>
      <c r="AN18">
        <v>4.3E-3</v>
      </c>
      <c r="AO18">
        <v>4.4999999999999997E-3</v>
      </c>
      <c r="AP18">
        <v>4.7000000000000002E-3</v>
      </c>
      <c r="AQ18">
        <v>8.6999999999999994E-3</v>
      </c>
      <c r="AR18">
        <v>7.9000000000000008E-3</v>
      </c>
      <c r="AS18">
        <v>8.5000000000000006E-3</v>
      </c>
    </row>
    <row r="19" spans="2:45" x14ac:dyDescent="0.25">
      <c r="B19" s="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N19" t="s">
        <v>131</v>
      </c>
      <c r="O19">
        <v>0.58579999999999999</v>
      </c>
      <c r="P19">
        <v>0.57899999999999996</v>
      </c>
      <c r="Q19">
        <v>0.57310000000000005</v>
      </c>
      <c r="R19">
        <v>0.112</v>
      </c>
      <c r="S19">
        <v>0.13120000000000001</v>
      </c>
      <c r="T19">
        <v>0.1275</v>
      </c>
      <c r="U19">
        <v>0.20860000000000001</v>
      </c>
      <c r="V19">
        <v>0.21579999999999999</v>
      </c>
      <c r="W19">
        <v>0.19450000000000001</v>
      </c>
      <c r="Y19" t="s">
        <v>131</v>
      </c>
      <c r="Z19">
        <v>0.56620000000000004</v>
      </c>
      <c r="AA19">
        <v>0.57150000000000001</v>
      </c>
      <c r="AB19">
        <v>0.56769999999999998</v>
      </c>
      <c r="AC19">
        <v>0.1749</v>
      </c>
      <c r="AD19">
        <v>0.17899999999999999</v>
      </c>
      <c r="AE19">
        <v>0.19089999999999999</v>
      </c>
      <c r="AF19">
        <v>0.29149999999999998</v>
      </c>
      <c r="AG19">
        <v>0.27900000000000003</v>
      </c>
      <c r="AH19">
        <v>0.2631</v>
      </c>
      <c r="AJ19" t="s">
        <v>131</v>
      </c>
      <c r="AK19">
        <v>0.83919999999999995</v>
      </c>
      <c r="AL19">
        <v>0.83899999999999997</v>
      </c>
      <c r="AM19">
        <v>0.84230000000000005</v>
      </c>
      <c r="AN19">
        <v>9.4899999999999998E-2</v>
      </c>
      <c r="AO19">
        <v>0.1024</v>
      </c>
      <c r="AP19">
        <v>9.3299999999999994E-2</v>
      </c>
      <c r="AQ19">
        <v>0.20530000000000001</v>
      </c>
      <c r="AR19">
        <v>0.17560000000000001</v>
      </c>
      <c r="AS19">
        <v>0.17130000000000001</v>
      </c>
    </row>
    <row r="20" spans="2:45" x14ac:dyDescent="0.25">
      <c r="B20">
        <v>8.3330000000000001E-2</v>
      </c>
      <c r="C20" s="9">
        <v>8.0268000000000006E-2</v>
      </c>
      <c r="D20" s="9">
        <v>5.6633999999999997E-2</v>
      </c>
      <c r="E20" s="9">
        <v>6.2778E-2</v>
      </c>
      <c r="F20" s="9">
        <v>0.98945899999999998</v>
      </c>
      <c r="G20" s="9">
        <v>0.61356200000000005</v>
      </c>
      <c r="H20" s="9">
        <v>0.54754199999999997</v>
      </c>
      <c r="N20" t="s">
        <v>132</v>
      </c>
      <c r="O20">
        <v>3.0999999999999999E-3</v>
      </c>
      <c r="P20">
        <v>1.38E-2</v>
      </c>
      <c r="Q20">
        <v>6.9999999999999999E-4</v>
      </c>
      <c r="R20">
        <v>2.0000000000000001E-4</v>
      </c>
      <c r="S20">
        <v>-2.0000000000000001E-4</v>
      </c>
      <c r="T20">
        <v>-1.5E-3</v>
      </c>
      <c r="U20">
        <v>3.5999999999999999E-3</v>
      </c>
      <c r="V20">
        <v>-2.9999999999999997E-4</v>
      </c>
      <c r="W20">
        <v>-5.9999999999999995E-4</v>
      </c>
      <c r="Y20" t="s">
        <v>132</v>
      </c>
      <c r="Z20">
        <v>-1.1000000000000001E-3</v>
      </c>
      <c r="AA20">
        <v>-2.5000000000000001E-3</v>
      </c>
      <c r="AB20">
        <v>1.5E-3</v>
      </c>
      <c r="AC20">
        <v>-1.9E-3</v>
      </c>
      <c r="AD20">
        <v>-1.1000000000000001E-3</v>
      </c>
      <c r="AE20">
        <v>-8.0000000000000004E-4</v>
      </c>
      <c r="AF20">
        <v>-1.4E-3</v>
      </c>
      <c r="AG20">
        <v>-1.2999999999999999E-3</v>
      </c>
      <c r="AH20">
        <v>-2E-3</v>
      </c>
      <c r="AJ20" t="s">
        <v>132</v>
      </c>
      <c r="AK20">
        <v>-2E-3</v>
      </c>
      <c r="AL20">
        <v>-8.8000000000000005E-3</v>
      </c>
      <c r="AM20">
        <v>-1.6999999999999999E-3</v>
      </c>
      <c r="AN20">
        <v>-8.9999999999999998E-4</v>
      </c>
      <c r="AO20">
        <v>-4.0000000000000002E-4</v>
      </c>
      <c r="AP20">
        <v>-8.0000000000000004E-4</v>
      </c>
      <c r="AQ20">
        <v>1E-3</v>
      </c>
      <c r="AR20">
        <v>-8.9999999999999998E-4</v>
      </c>
      <c r="AS20">
        <v>-1.1999999999999999E-3</v>
      </c>
    </row>
    <row r="21" spans="2:45" x14ac:dyDescent="0.25">
      <c r="B21" s="9">
        <v>0.5</v>
      </c>
      <c r="C21" s="9">
        <v>5.6122999999999999E-2</v>
      </c>
      <c r="D21" s="9">
        <v>6.2778E-2</v>
      </c>
      <c r="E21" s="9">
        <v>6.1753000000000002E-2</v>
      </c>
      <c r="F21" s="9">
        <v>3.223684</v>
      </c>
      <c r="G21" s="9">
        <v>3.4076</v>
      </c>
      <c r="H21" s="9">
        <v>3.9814980000000002</v>
      </c>
      <c r="N21" t="s">
        <v>133</v>
      </c>
      <c r="O21">
        <v>1.2999999999999999E-3</v>
      </c>
      <c r="P21">
        <v>1.1999999999999999E-3</v>
      </c>
      <c r="Q21">
        <v>-3.3999999999999998E-3</v>
      </c>
      <c r="R21">
        <v>-1.2999999999999999E-3</v>
      </c>
      <c r="S21">
        <v>-1E-4</v>
      </c>
      <c r="T21">
        <v>2.2000000000000001E-3</v>
      </c>
      <c r="U21">
        <v>4.0000000000000002E-4</v>
      </c>
      <c r="V21">
        <v>-4.0000000000000002E-4</v>
      </c>
      <c r="W21">
        <v>2.8E-3</v>
      </c>
      <c r="Y21" t="s">
        <v>133</v>
      </c>
      <c r="Z21">
        <v>-8.0000000000000004E-4</v>
      </c>
      <c r="AA21">
        <v>-1.1000000000000001E-3</v>
      </c>
      <c r="AB21">
        <v>-2.5000000000000001E-3</v>
      </c>
      <c r="AC21">
        <v>-2.0000000000000001E-4</v>
      </c>
      <c r="AD21">
        <v>-4.0000000000000002E-4</v>
      </c>
      <c r="AE21">
        <v>-4.0000000000000002E-4</v>
      </c>
      <c r="AF21">
        <v>-8.0000000000000004E-4</v>
      </c>
      <c r="AG21">
        <v>-1E-4</v>
      </c>
      <c r="AH21">
        <v>-2.0000000000000001E-4</v>
      </c>
      <c r="AJ21" t="s">
        <v>133</v>
      </c>
      <c r="AK21">
        <v>-1.6000000000000001E-3</v>
      </c>
      <c r="AL21">
        <v>-6.9999999999999999E-4</v>
      </c>
      <c r="AM21">
        <v>-2.3999999999999998E-3</v>
      </c>
      <c r="AN21">
        <v>-2.9999999999999997E-4</v>
      </c>
      <c r="AO21">
        <v>1E-4</v>
      </c>
      <c r="AP21">
        <v>-2.0000000000000001E-4</v>
      </c>
      <c r="AQ21">
        <v>-1E-3</v>
      </c>
      <c r="AR21">
        <v>-1E-4</v>
      </c>
      <c r="AS21">
        <v>-2.0000000000000001E-4</v>
      </c>
    </row>
    <row r="22" spans="2:45" x14ac:dyDescent="0.25">
      <c r="B22" s="9">
        <v>1</v>
      </c>
      <c r="C22" s="9">
        <v>7.8203999999999996E-2</v>
      </c>
      <c r="D22" s="9">
        <v>9.7878999999999994E-2</v>
      </c>
      <c r="E22" s="9">
        <v>7.8719999999999998E-2</v>
      </c>
      <c r="F22" s="9">
        <v>3.6430419999999999</v>
      </c>
      <c r="G22" s="9">
        <v>3.9445440000000001</v>
      </c>
      <c r="H22" s="9">
        <v>4.1810499999999999</v>
      </c>
      <c r="N22" t="s">
        <v>134</v>
      </c>
      <c r="O22">
        <v>6.0000000000000001E-3</v>
      </c>
      <c r="P22">
        <v>1E-3</v>
      </c>
      <c r="Q22">
        <v>-2.5999999999999999E-3</v>
      </c>
      <c r="R22">
        <v>6.9999999999999999E-4</v>
      </c>
      <c r="S22">
        <v>1.4E-3</v>
      </c>
      <c r="T22">
        <v>1E-4</v>
      </c>
      <c r="U22">
        <v>1.5E-3</v>
      </c>
      <c r="V22">
        <v>3.0999999999999999E-3</v>
      </c>
      <c r="W22">
        <v>6.9999999999999999E-4</v>
      </c>
      <c r="Y22" t="s">
        <v>134</v>
      </c>
      <c r="Z22">
        <v>8.0000000000000004E-4</v>
      </c>
      <c r="AA22">
        <v>-1E-4</v>
      </c>
      <c r="AB22">
        <v>2.0000000000000001E-4</v>
      </c>
      <c r="AC22">
        <v>2.9999999999999997E-4</v>
      </c>
      <c r="AD22">
        <v>2.9999999999999997E-4</v>
      </c>
      <c r="AE22">
        <v>4.0000000000000002E-4</v>
      </c>
      <c r="AF22">
        <v>5.0000000000000001E-4</v>
      </c>
      <c r="AG22">
        <v>-1E-4</v>
      </c>
      <c r="AH22">
        <v>5.9999999999999995E-4</v>
      </c>
      <c r="AJ22" t="s">
        <v>134</v>
      </c>
      <c r="AK22">
        <v>2.8999999999999998E-3</v>
      </c>
      <c r="AL22">
        <v>5.0000000000000001E-3</v>
      </c>
      <c r="AM22">
        <v>2.0999999999999999E-3</v>
      </c>
      <c r="AN22">
        <v>5.9999999999999995E-4</v>
      </c>
      <c r="AO22">
        <v>6.9999999999999999E-4</v>
      </c>
      <c r="AP22">
        <v>2.9999999999999997E-4</v>
      </c>
      <c r="AQ22">
        <v>1.1999999999999999E-3</v>
      </c>
      <c r="AR22">
        <v>1E-3</v>
      </c>
      <c r="AS22">
        <v>6.9999999999999999E-4</v>
      </c>
    </row>
    <row r="23" spans="2:45" x14ac:dyDescent="0.25">
      <c r="B23" s="9">
        <v>2</v>
      </c>
      <c r="C23" s="9">
        <v>0.167959</v>
      </c>
      <c r="D23" s="9">
        <v>0.18134700000000001</v>
      </c>
      <c r="E23" s="9">
        <v>0.121901</v>
      </c>
      <c r="F23" s="9">
        <v>4.1207589999999996</v>
      </c>
      <c r="G23" s="9">
        <v>4.2936800000000002</v>
      </c>
      <c r="H23" s="9">
        <v>4.1074679999999999</v>
      </c>
      <c r="N23" t="s">
        <v>135</v>
      </c>
      <c r="O23">
        <v>-2.8E-3</v>
      </c>
      <c r="P23">
        <v>-2E-3</v>
      </c>
      <c r="Q23">
        <v>-8.0000000000000004E-4</v>
      </c>
      <c r="R23">
        <v>-2.9999999999999997E-4</v>
      </c>
      <c r="S23">
        <v>-5.9999999999999995E-4</v>
      </c>
      <c r="T23">
        <v>-5.0000000000000001E-4</v>
      </c>
      <c r="U23">
        <v>-8.9999999999999998E-4</v>
      </c>
      <c r="V23">
        <v>-1.1000000000000001E-3</v>
      </c>
      <c r="W23">
        <v>-8.9999999999999998E-4</v>
      </c>
      <c r="Y23" t="s">
        <v>135</v>
      </c>
      <c r="Z23">
        <v>-2.0000000000000001E-4</v>
      </c>
      <c r="AA23">
        <v>-6.9999999999999999E-4</v>
      </c>
      <c r="AB23">
        <v>-1.4E-3</v>
      </c>
      <c r="AC23">
        <v>-2.0000000000000001E-4</v>
      </c>
      <c r="AD23">
        <v>-5.0000000000000001E-4</v>
      </c>
      <c r="AE23">
        <v>-5.0000000000000001E-4</v>
      </c>
      <c r="AF23">
        <v>-8.0000000000000004E-4</v>
      </c>
      <c r="AG23">
        <v>-2.0000000000000001E-4</v>
      </c>
      <c r="AH23">
        <v>-8.0000000000000004E-4</v>
      </c>
      <c r="AJ23" t="s">
        <v>135</v>
      </c>
      <c r="AK23">
        <v>2.7000000000000001E-3</v>
      </c>
      <c r="AL23">
        <v>3.8E-3</v>
      </c>
      <c r="AM23">
        <v>-1E-4</v>
      </c>
      <c r="AN23">
        <v>1E-4</v>
      </c>
      <c r="AO23">
        <v>-4.0000000000000002E-4</v>
      </c>
      <c r="AP23">
        <v>-2.9999999999999997E-4</v>
      </c>
      <c r="AQ23">
        <v>-6.9999999999999999E-4</v>
      </c>
      <c r="AR23">
        <v>-5.9999999999999995E-4</v>
      </c>
      <c r="AS23">
        <v>-5.9999999999999995E-4</v>
      </c>
    </row>
    <row r="24" spans="2:45" x14ac:dyDescent="0.25">
      <c r="B24" s="9">
        <v>4</v>
      </c>
      <c r="C24" s="9">
        <v>0.244389</v>
      </c>
      <c r="D24" s="9">
        <v>0.49571300000000001</v>
      </c>
      <c r="E24" s="9">
        <v>0.207791</v>
      </c>
      <c r="F24" s="9">
        <v>3.686588</v>
      </c>
      <c r="G24" s="9">
        <v>4.2336099999999997</v>
      </c>
      <c r="H24" s="9">
        <v>4.3144559999999998</v>
      </c>
    </row>
    <row r="25" spans="2:45" x14ac:dyDescent="0.25">
      <c r="B25" s="9">
        <v>6</v>
      </c>
      <c r="C25" s="9">
        <v>0.32028099999999998</v>
      </c>
      <c r="D25" s="9">
        <v>0.322546</v>
      </c>
      <c r="E25" s="9">
        <v>0.29773300000000003</v>
      </c>
      <c r="F25" s="9">
        <v>4.1407679999999996</v>
      </c>
      <c r="G25" s="9">
        <v>4.5510979999999996</v>
      </c>
      <c r="H25" s="9">
        <v>3.9702190000000002</v>
      </c>
      <c r="N25" t="s">
        <v>119</v>
      </c>
      <c r="O25">
        <v>1.0016</v>
      </c>
      <c r="P25">
        <v>1.0004999999999999</v>
      </c>
      <c r="Q25">
        <v>0.99960000000000004</v>
      </c>
      <c r="R25">
        <v>1.0017</v>
      </c>
      <c r="S25">
        <v>1.0002</v>
      </c>
      <c r="T25">
        <v>1.0006999999999999</v>
      </c>
      <c r="U25">
        <v>0.999</v>
      </c>
      <c r="V25">
        <v>1.0015000000000001</v>
      </c>
      <c r="W25">
        <v>0.99909999999999999</v>
      </c>
      <c r="Y25" t="s">
        <v>119</v>
      </c>
      <c r="Z25">
        <v>0.99819999999999998</v>
      </c>
      <c r="AA25">
        <v>1.0017</v>
      </c>
      <c r="AB25">
        <v>0.99890000000000001</v>
      </c>
      <c r="AC25">
        <v>1.0005999999999999</v>
      </c>
      <c r="AD25">
        <v>0.99919999999999998</v>
      </c>
      <c r="AE25">
        <v>0.99880000000000002</v>
      </c>
      <c r="AF25">
        <v>1.0019</v>
      </c>
      <c r="AG25">
        <v>0.99850000000000005</v>
      </c>
      <c r="AH25">
        <v>0.99760000000000004</v>
      </c>
      <c r="AJ25" t="s">
        <v>119</v>
      </c>
      <c r="AK25">
        <v>0.99950000000000006</v>
      </c>
      <c r="AL25">
        <v>0.99790000000000001</v>
      </c>
      <c r="AM25">
        <v>0.99860000000000004</v>
      </c>
      <c r="AN25">
        <v>1.0001</v>
      </c>
      <c r="AO25">
        <v>0.99929999999999997</v>
      </c>
      <c r="AP25">
        <v>0.99970000000000003</v>
      </c>
      <c r="AQ25">
        <v>1</v>
      </c>
      <c r="AR25">
        <v>0.99860000000000004</v>
      </c>
      <c r="AS25">
        <v>1</v>
      </c>
    </row>
    <row r="26" spans="2:45" x14ac:dyDescent="0.25">
      <c r="N26" t="s">
        <v>120</v>
      </c>
      <c r="O26">
        <v>-2.5999999999999999E-3</v>
      </c>
      <c r="P26">
        <v>-2.3999999999999998E-3</v>
      </c>
      <c r="Q26">
        <v>-8.9999999999999998E-4</v>
      </c>
      <c r="R26">
        <v>-1.1999999999999999E-3</v>
      </c>
      <c r="S26">
        <v>-8.0000000000000004E-4</v>
      </c>
      <c r="T26">
        <v>-5.9999999999999995E-4</v>
      </c>
      <c r="U26">
        <v>2.9999999999999997E-4</v>
      </c>
      <c r="V26">
        <v>-2.0999999999999999E-3</v>
      </c>
      <c r="W26">
        <v>8.9999999999999998E-4</v>
      </c>
      <c r="Y26" t="s">
        <v>120</v>
      </c>
      <c r="Z26">
        <v>1.2999999999999999E-3</v>
      </c>
      <c r="AA26">
        <v>-3.0999999999999999E-3</v>
      </c>
      <c r="AB26">
        <v>-5.9999999999999995E-4</v>
      </c>
      <c r="AC26">
        <v>-1.4E-3</v>
      </c>
      <c r="AD26">
        <v>-1.4E-3</v>
      </c>
      <c r="AE26">
        <v>-4.0000000000000002E-4</v>
      </c>
      <c r="AF26">
        <v>-2.5000000000000001E-3</v>
      </c>
      <c r="AG26">
        <v>5.0000000000000001E-4</v>
      </c>
      <c r="AH26">
        <v>-1E-4</v>
      </c>
      <c r="AJ26" t="s">
        <v>120</v>
      </c>
      <c r="AK26">
        <v>-6.9999999999999999E-4</v>
      </c>
      <c r="AL26">
        <v>1.4E-3</v>
      </c>
      <c r="AM26">
        <v>1E-4</v>
      </c>
      <c r="AN26">
        <v>-1.1000000000000001E-3</v>
      </c>
      <c r="AO26">
        <v>-2.9999999999999997E-4</v>
      </c>
      <c r="AP26">
        <v>-1E-3</v>
      </c>
      <c r="AQ26">
        <v>0</v>
      </c>
      <c r="AR26">
        <v>-6.9999999999999999E-4</v>
      </c>
      <c r="AS26">
        <v>-2E-3</v>
      </c>
    </row>
    <row r="27" spans="2:45" x14ac:dyDescent="0.25">
      <c r="B27" s="24" t="s">
        <v>254</v>
      </c>
      <c r="C27" s="24"/>
      <c r="D27" s="24"/>
      <c r="E27" s="24"/>
      <c r="F27" s="24"/>
      <c r="G27" s="24"/>
      <c r="H27" s="24"/>
      <c r="I27" s="24"/>
      <c r="J27" s="24"/>
      <c r="K27" s="24"/>
      <c r="N27" t="s">
        <v>121</v>
      </c>
      <c r="O27">
        <v>-2.9999999999999997E-4</v>
      </c>
      <c r="P27">
        <v>6.9999999999999999E-4</v>
      </c>
      <c r="Q27">
        <v>-2.9999999999999997E-4</v>
      </c>
      <c r="R27">
        <v>-1.4E-3</v>
      </c>
      <c r="S27">
        <v>-1E-4</v>
      </c>
      <c r="T27">
        <v>-1.6000000000000001E-3</v>
      </c>
      <c r="U27">
        <v>-6.9999999999999999E-4</v>
      </c>
      <c r="V27">
        <v>-8.0000000000000004E-4</v>
      </c>
      <c r="W27">
        <v>-6.9999999999999999E-4</v>
      </c>
      <c r="Y27" t="s">
        <v>121</v>
      </c>
      <c r="Z27">
        <v>-6.9999999999999999E-4</v>
      </c>
      <c r="AA27">
        <v>0</v>
      </c>
      <c r="AB27">
        <v>-4.0000000000000002E-4</v>
      </c>
      <c r="AC27">
        <v>-2.0000000000000001E-4</v>
      </c>
      <c r="AD27">
        <v>1E-3</v>
      </c>
      <c r="AE27">
        <v>-5.9999999999999995E-4</v>
      </c>
      <c r="AF27">
        <v>-8.9999999999999998E-4</v>
      </c>
      <c r="AG27">
        <v>-1E-3</v>
      </c>
      <c r="AH27">
        <v>6.9999999999999999E-4</v>
      </c>
      <c r="AJ27" t="s">
        <v>121</v>
      </c>
      <c r="AK27">
        <v>0</v>
      </c>
      <c r="AL27">
        <v>-1E-3</v>
      </c>
      <c r="AM27">
        <v>-8.0000000000000004E-4</v>
      </c>
      <c r="AN27">
        <v>-5.9999999999999995E-4</v>
      </c>
      <c r="AO27">
        <v>-5.0000000000000001E-4</v>
      </c>
      <c r="AP27">
        <v>-8.0000000000000004E-4</v>
      </c>
      <c r="AQ27">
        <v>-1.1999999999999999E-3</v>
      </c>
      <c r="AR27">
        <v>5.9999999999999995E-4</v>
      </c>
      <c r="AS27">
        <v>1E-4</v>
      </c>
    </row>
    <row r="28" spans="2:45" x14ac:dyDescent="0.25">
      <c r="B28" t="s">
        <v>106</v>
      </c>
      <c r="C28" s="32" t="s">
        <v>64</v>
      </c>
      <c r="D28" s="32"/>
      <c r="E28" s="32"/>
      <c r="F28" s="30" t="s">
        <v>65</v>
      </c>
      <c r="G28" s="30"/>
      <c r="H28" s="30"/>
      <c r="I28" s="30" t="s">
        <v>66</v>
      </c>
      <c r="J28" s="30"/>
      <c r="K28" s="30"/>
      <c r="N28" t="s">
        <v>122</v>
      </c>
      <c r="O28">
        <v>2.9999999999999997E-4</v>
      </c>
      <c r="P28">
        <v>-4.0000000000000002E-4</v>
      </c>
      <c r="Q28">
        <v>1E-4</v>
      </c>
      <c r="R28">
        <v>-1E-4</v>
      </c>
      <c r="S28">
        <v>-1E-4</v>
      </c>
      <c r="T28">
        <v>1E-4</v>
      </c>
      <c r="U28">
        <v>2.9999999999999997E-4</v>
      </c>
      <c r="V28">
        <v>5.0000000000000001E-4</v>
      </c>
      <c r="W28">
        <v>-6.9999999999999999E-4</v>
      </c>
      <c r="Y28" t="s">
        <v>122</v>
      </c>
      <c r="Z28">
        <v>2.0000000000000001E-4</v>
      </c>
      <c r="AA28">
        <v>-1E-4</v>
      </c>
      <c r="AB28">
        <v>1E-4</v>
      </c>
      <c r="AC28">
        <v>-2.0000000000000001E-4</v>
      </c>
      <c r="AD28">
        <v>-6.9999999999999999E-4</v>
      </c>
      <c r="AE28">
        <v>2.0000000000000001E-4</v>
      </c>
      <c r="AF28">
        <v>4.0000000000000002E-4</v>
      </c>
      <c r="AG28">
        <v>0</v>
      </c>
      <c r="AH28">
        <v>-4.0000000000000002E-4</v>
      </c>
      <c r="AJ28" t="s">
        <v>122</v>
      </c>
      <c r="AK28">
        <v>-4.0000000000000002E-4</v>
      </c>
      <c r="AL28">
        <v>-1E-4</v>
      </c>
      <c r="AM28">
        <v>1E-4</v>
      </c>
      <c r="AN28">
        <v>0</v>
      </c>
      <c r="AO28">
        <v>-2.9999999999999997E-4</v>
      </c>
      <c r="AP28">
        <v>-1E-4</v>
      </c>
      <c r="AQ28">
        <v>1E-4</v>
      </c>
      <c r="AR28">
        <v>-4.0000000000000002E-4</v>
      </c>
      <c r="AS28">
        <v>0</v>
      </c>
    </row>
    <row r="29" spans="2:45" x14ac:dyDescent="0.25">
      <c r="B29" s="10" t="s">
        <v>71</v>
      </c>
      <c r="C29" s="9">
        <v>6.21</v>
      </c>
      <c r="D29" s="9">
        <v>6.59</v>
      </c>
      <c r="E29" s="9">
        <v>6.47</v>
      </c>
      <c r="F29" s="9">
        <v>71.7</v>
      </c>
      <c r="G29" s="9">
        <v>71.040000000000006</v>
      </c>
      <c r="H29" s="9">
        <v>68.45</v>
      </c>
      <c r="I29" s="9">
        <v>55.49</v>
      </c>
      <c r="J29" s="9">
        <v>57.55</v>
      </c>
      <c r="K29" s="9">
        <v>59.98</v>
      </c>
      <c r="N29" t="s">
        <v>123</v>
      </c>
      <c r="O29">
        <v>1E-4</v>
      </c>
      <c r="P29">
        <v>2.0000000000000001E-4</v>
      </c>
      <c r="Q29">
        <v>1E-4</v>
      </c>
      <c r="R29">
        <v>2.9999999999999997E-4</v>
      </c>
      <c r="S29">
        <v>-2.0000000000000001E-4</v>
      </c>
      <c r="T29">
        <v>2.9999999999999997E-4</v>
      </c>
      <c r="U29">
        <v>1E-4</v>
      </c>
      <c r="V29">
        <v>0</v>
      </c>
      <c r="W29">
        <v>2.0000000000000001E-4</v>
      </c>
      <c r="Y29" t="s">
        <v>123</v>
      </c>
      <c r="Z29">
        <v>0</v>
      </c>
      <c r="AA29">
        <v>0</v>
      </c>
      <c r="AB29">
        <v>-1E-4</v>
      </c>
      <c r="AC29">
        <v>1E-4</v>
      </c>
      <c r="AD29">
        <v>0</v>
      </c>
      <c r="AE29">
        <v>0</v>
      </c>
      <c r="AF29">
        <v>0</v>
      </c>
      <c r="AG29">
        <v>0</v>
      </c>
      <c r="AH29">
        <v>-1E-4</v>
      </c>
      <c r="AJ29" t="s">
        <v>123</v>
      </c>
      <c r="AK29">
        <v>2.0000000000000001E-4</v>
      </c>
      <c r="AL29">
        <v>2.0000000000000001E-4</v>
      </c>
      <c r="AM29">
        <v>1E-4</v>
      </c>
      <c r="AN29">
        <v>1E-4</v>
      </c>
      <c r="AO29">
        <v>1E-4</v>
      </c>
      <c r="AP29">
        <v>1E-4</v>
      </c>
      <c r="AQ29">
        <v>1E-4</v>
      </c>
      <c r="AR29">
        <v>2.0000000000000001E-4</v>
      </c>
      <c r="AS29">
        <v>0</v>
      </c>
    </row>
    <row r="30" spans="2:45" x14ac:dyDescent="0.25">
      <c r="B30" s="10" t="s">
        <v>72</v>
      </c>
      <c r="C30" s="9">
        <v>7.9</v>
      </c>
      <c r="D30" s="9">
        <v>7.38</v>
      </c>
      <c r="E30" s="9">
        <v>7.58</v>
      </c>
      <c r="F30" s="9">
        <v>1.88</v>
      </c>
      <c r="G30" s="9">
        <v>2.0299999999999998</v>
      </c>
      <c r="H30" s="9">
        <v>2.4300000000000002</v>
      </c>
      <c r="I30" s="9">
        <v>2.29</v>
      </c>
      <c r="J30" s="9">
        <v>2.21</v>
      </c>
      <c r="K30" s="9">
        <v>2.3199999999999998</v>
      </c>
      <c r="N30" t="s">
        <v>124</v>
      </c>
      <c r="O30">
        <v>5.9999999999999995E-4</v>
      </c>
      <c r="P30">
        <v>1.1000000000000001E-3</v>
      </c>
      <c r="Q30">
        <v>1.1000000000000001E-3</v>
      </c>
      <c r="R30">
        <v>8.0000000000000004E-4</v>
      </c>
      <c r="S30">
        <v>8.9999999999999998E-4</v>
      </c>
      <c r="T30">
        <v>1E-3</v>
      </c>
      <c r="U30">
        <v>5.9999999999999995E-4</v>
      </c>
      <c r="V30">
        <v>1E-3</v>
      </c>
      <c r="W30">
        <v>1.1999999999999999E-3</v>
      </c>
      <c r="Y30" t="s">
        <v>124</v>
      </c>
      <c r="Z30">
        <v>1.1000000000000001E-3</v>
      </c>
      <c r="AA30">
        <v>1.6999999999999999E-3</v>
      </c>
      <c r="AB30">
        <v>2.2000000000000001E-3</v>
      </c>
      <c r="AC30">
        <v>1.1999999999999999E-3</v>
      </c>
      <c r="AD30">
        <v>1.9E-3</v>
      </c>
      <c r="AE30">
        <v>2.0999999999999999E-3</v>
      </c>
      <c r="AF30">
        <v>1.1000000000000001E-3</v>
      </c>
      <c r="AG30">
        <v>2E-3</v>
      </c>
      <c r="AH30">
        <v>2.3999999999999998E-3</v>
      </c>
      <c r="AJ30" t="s">
        <v>124</v>
      </c>
      <c r="AK30">
        <v>1.5E-3</v>
      </c>
      <c r="AL30">
        <v>1.8E-3</v>
      </c>
      <c r="AM30">
        <v>2.0999999999999999E-3</v>
      </c>
      <c r="AN30">
        <v>1.6000000000000001E-3</v>
      </c>
      <c r="AO30">
        <v>1.8E-3</v>
      </c>
      <c r="AP30">
        <v>2.3E-3</v>
      </c>
      <c r="AQ30">
        <v>1.1000000000000001E-3</v>
      </c>
      <c r="AR30">
        <v>1.9E-3</v>
      </c>
      <c r="AS30">
        <v>2E-3</v>
      </c>
    </row>
    <row r="31" spans="2:45" x14ac:dyDescent="0.25">
      <c r="B31" s="10" t="s">
        <v>73</v>
      </c>
      <c r="C31" s="9">
        <v>5.23</v>
      </c>
      <c r="D31" s="9">
        <v>5.33</v>
      </c>
      <c r="E31" s="9">
        <v>5.18</v>
      </c>
      <c r="F31" s="9">
        <v>1.67</v>
      </c>
      <c r="G31" s="9">
        <v>1.59</v>
      </c>
      <c r="H31" s="9">
        <v>1.83</v>
      </c>
      <c r="I31" s="9">
        <v>2.36</v>
      </c>
      <c r="J31" s="9">
        <v>2.1800000000000002</v>
      </c>
      <c r="K31" s="9">
        <v>1.99</v>
      </c>
      <c r="N31" t="s">
        <v>125</v>
      </c>
      <c r="O31">
        <v>4.0000000000000002E-4</v>
      </c>
      <c r="P31">
        <v>4.0000000000000002E-4</v>
      </c>
      <c r="Q31">
        <v>5.9999999999999995E-4</v>
      </c>
      <c r="R31">
        <v>0</v>
      </c>
      <c r="S31">
        <v>2.9999999999999997E-4</v>
      </c>
      <c r="T31">
        <v>1E-4</v>
      </c>
      <c r="U31">
        <v>5.9999999999999995E-4</v>
      </c>
      <c r="V31">
        <v>0</v>
      </c>
      <c r="W31">
        <v>0</v>
      </c>
      <c r="Y31" t="s">
        <v>125</v>
      </c>
      <c r="Z31">
        <v>0</v>
      </c>
      <c r="AA31">
        <v>0</v>
      </c>
      <c r="AB31">
        <v>0</v>
      </c>
      <c r="AC31">
        <v>-1E-4</v>
      </c>
      <c r="AD31">
        <v>0</v>
      </c>
      <c r="AE31">
        <v>0</v>
      </c>
      <c r="AF31">
        <v>0</v>
      </c>
      <c r="AG31">
        <v>0</v>
      </c>
      <c r="AH31">
        <v>0</v>
      </c>
      <c r="AJ31" t="s">
        <v>125</v>
      </c>
      <c r="AK31">
        <v>-1E-4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</row>
    <row r="32" spans="2:45" x14ac:dyDescent="0.25">
      <c r="B32" s="10" t="s">
        <v>74</v>
      </c>
      <c r="C32" s="9">
        <v>21.78</v>
      </c>
      <c r="D32" s="9">
        <v>21.48</v>
      </c>
      <c r="E32" s="9">
        <v>21.66</v>
      </c>
      <c r="F32" s="9">
        <v>6.66</v>
      </c>
      <c r="G32" s="9">
        <v>6.82</v>
      </c>
      <c r="H32" s="9">
        <v>7.46</v>
      </c>
      <c r="I32" s="9">
        <v>9.65</v>
      </c>
      <c r="J32" s="9">
        <v>9.09</v>
      </c>
      <c r="K32" s="9">
        <v>8.4700000000000006</v>
      </c>
    </row>
    <row r="33" spans="2:50" x14ac:dyDescent="0.25">
      <c r="B33" s="10" t="s">
        <v>75</v>
      </c>
      <c r="C33" s="9">
        <v>2.38</v>
      </c>
      <c r="D33" s="9">
        <v>2.5099999999999998</v>
      </c>
      <c r="E33" s="9">
        <v>2.54</v>
      </c>
      <c r="F33" s="9">
        <v>0.77</v>
      </c>
      <c r="G33" s="9">
        <v>0.79</v>
      </c>
      <c r="H33" s="9">
        <v>0.86</v>
      </c>
      <c r="I33" s="9">
        <v>1.3</v>
      </c>
      <c r="J33" s="9">
        <v>1.24</v>
      </c>
      <c r="K33" s="9">
        <v>1.17</v>
      </c>
      <c r="N33" s="30" t="s">
        <v>136</v>
      </c>
      <c r="O33" s="30"/>
      <c r="P33" s="30"/>
      <c r="Q33">
        <v>0.5793076923076923</v>
      </c>
      <c r="Y33" s="30" t="s">
        <v>136</v>
      </c>
      <c r="Z33" s="30"/>
      <c r="AA33" s="30"/>
      <c r="AB33">
        <v>0.86250000000000004</v>
      </c>
      <c r="AJ33" s="30" t="s">
        <v>136</v>
      </c>
      <c r="AK33" s="30"/>
      <c r="AL33" s="30"/>
      <c r="AM33" t="s">
        <v>26</v>
      </c>
    </row>
    <row r="34" spans="2:50" x14ac:dyDescent="0.25">
      <c r="B34" s="10" t="s">
        <v>76</v>
      </c>
      <c r="C34" s="9">
        <v>56.62</v>
      </c>
      <c r="D34" s="9">
        <v>57.15</v>
      </c>
      <c r="E34" s="9">
        <v>56.77</v>
      </c>
      <c r="F34" s="9">
        <v>17.489999999999998</v>
      </c>
      <c r="G34" s="9">
        <v>17.899999999999999</v>
      </c>
      <c r="H34" s="9">
        <v>19.09</v>
      </c>
      <c r="I34" s="9">
        <v>29.15</v>
      </c>
      <c r="J34" s="9">
        <v>27.9</v>
      </c>
      <c r="K34" s="9">
        <v>26.31</v>
      </c>
    </row>
    <row r="35" spans="2:50" x14ac:dyDescent="0.25">
      <c r="N35" t="s">
        <v>221</v>
      </c>
      <c r="O35">
        <v>76.981999999999999</v>
      </c>
      <c r="P35">
        <v>76.34</v>
      </c>
      <c r="Q35">
        <v>77.178000000000011</v>
      </c>
      <c r="R35">
        <v>14.818000000000003</v>
      </c>
      <c r="S35">
        <v>17.315999999999999</v>
      </c>
      <c r="T35">
        <v>16.835999999999999</v>
      </c>
      <c r="U35">
        <v>26.68</v>
      </c>
      <c r="V35">
        <v>27.427999999999997</v>
      </c>
      <c r="W35">
        <v>24.900000000000002</v>
      </c>
      <c r="Y35" t="s">
        <v>221</v>
      </c>
      <c r="Z35">
        <v>75.26400000000001</v>
      </c>
      <c r="AA35">
        <v>75.654000000000011</v>
      </c>
      <c r="AB35">
        <v>75.385999999999996</v>
      </c>
      <c r="AC35">
        <v>23.146000000000001</v>
      </c>
      <c r="AD35">
        <v>23.666</v>
      </c>
      <c r="AE35">
        <v>25.471999999999998</v>
      </c>
      <c r="AF35">
        <v>37.381999999999998</v>
      </c>
      <c r="AG35">
        <v>35.659999999999997</v>
      </c>
      <c r="AH35">
        <v>33.588000000000008</v>
      </c>
      <c r="AJ35" t="s">
        <v>221</v>
      </c>
      <c r="AK35">
        <v>91.337999999999994</v>
      </c>
      <c r="AL35">
        <v>91.539999999999992</v>
      </c>
      <c r="AM35">
        <v>92.027999999999992</v>
      </c>
      <c r="AN35">
        <v>10.254</v>
      </c>
      <c r="AO35">
        <v>11.122000000000002</v>
      </c>
      <c r="AP35">
        <v>10.133999999999999</v>
      </c>
      <c r="AQ35">
        <v>22.439999999999998</v>
      </c>
      <c r="AR35">
        <v>19.213999999999999</v>
      </c>
      <c r="AS35">
        <v>18.694000000000003</v>
      </c>
    </row>
    <row r="36" spans="2:50" x14ac:dyDescent="0.25">
      <c r="B36" s="10" t="s">
        <v>102</v>
      </c>
      <c r="C36" s="32" t="s">
        <v>64</v>
      </c>
      <c r="D36" s="32"/>
      <c r="E36" s="32"/>
      <c r="F36" s="30" t="s">
        <v>65</v>
      </c>
      <c r="G36" s="30"/>
      <c r="H36" s="30"/>
      <c r="I36" s="30" t="s">
        <v>66</v>
      </c>
      <c r="J36" s="30"/>
      <c r="K36" s="30"/>
    </row>
    <row r="37" spans="2:50" x14ac:dyDescent="0.25">
      <c r="B37" s="10" t="s">
        <v>71</v>
      </c>
      <c r="C37" s="9">
        <v>3.39</v>
      </c>
      <c r="D37" s="9">
        <v>3.8</v>
      </c>
      <c r="E37" s="9">
        <v>4.08</v>
      </c>
      <c r="F37" s="9">
        <v>89.88</v>
      </c>
      <c r="G37" s="9">
        <v>88.75</v>
      </c>
      <c r="H37" s="9">
        <v>89.67</v>
      </c>
      <c r="I37" s="9">
        <v>76.7</v>
      </c>
      <c r="J37" s="9">
        <v>80.09</v>
      </c>
      <c r="K37" s="9">
        <v>80.75</v>
      </c>
    </row>
    <row r="38" spans="2:50" x14ac:dyDescent="0.25">
      <c r="B38" s="10" t="s">
        <v>72</v>
      </c>
      <c r="C38" s="9">
        <v>1.2</v>
      </c>
      <c r="D38" s="9">
        <v>0.67</v>
      </c>
      <c r="E38" s="9">
        <v>-0.15</v>
      </c>
      <c r="F38" s="9">
        <v>-0.75</v>
      </c>
      <c r="G38" s="9">
        <v>-0.49</v>
      </c>
      <c r="H38" s="9">
        <v>-0.24</v>
      </c>
      <c r="I38" s="9">
        <v>-0.5</v>
      </c>
      <c r="J38" s="9">
        <v>-0.25</v>
      </c>
      <c r="K38" s="9">
        <v>-0.28000000000000003</v>
      </c>
    </row>
    <row r="39" spans="2:50" x14ac:dyDescent="0.25">
      <c r="B39" s="10" t="s">
        <v>73</v>
      </c>
      <c r="C39" s="9">
        <v>1.32</v>
      </c>
      <c r="D39" s="9">
        <v>1.44</v>
      </c>
      <c r="E39" s="9">
        <v>1.1200000000000001</v>
      </c>
      <c r="F39" s="9">
        <v>0.21</v>
      </c>
      <c r="G39" s="9">
        <v>0.05</v>
      </c>
      <c r="H39" s="9">
        <v>0.23</v>
      </c>
      <c r="I39" s="9">
        <v>0.42</v>
      </c>
      <c r="J39" s="9">
        <v>0.25</v>
      </c>
      <c r="K39" s="9">
        <v>0.28000000000000003</v>
      </c>
      <c r="N39" t="s">
        <v>0</v>
      </c>
    </row>
    <row r="40" spans="2:50" x14ac:dyDescent="0.25">
      <c r="B40" s="10" t="s">
        <v>74</v>
      </c>
      <c r="C40" s="9">
        <v>7.03</v>
      </c>
      <c r="D40" s="9">
        <v>6.91</v>
      </c>
      <c r="E40" s="9">
        <v>6.9</v>
      </c>
      <c r="F40" s="9">
        <v>0.81</v>
      </c>
      <c r="G40" s="9">
        <v>1</v>
      </c>
      <c r="H40" s="9">
        <v>0.64</v>
      </c>
      <c r="I40" s="9">
        <v>1.91</v>
      </c>
      <c r="J40" s="9">
        <v>1.62</v>
      </c>
      <c r="K40" s="9">
        <v>1.38</v>
      </c>
      <c r="N40" t="s">
        <v>10</v>
      </c>
      <c r="O40" t="s">
        <v>376</v>
      </c>
      <c r="P40" t="s">
        <v>377</v>
      </c>
      <c r="Q40" t="s">
        <v>378</v>
      </c>
      <c r="R40" t="s">
        <v>223</v>
      </c>
      <c r="S40" t="s">
        <v>224</v>
      </c>
      <c r="T40" t="s">
        <v>225</v>
      </c>
      <c r="U40" t="s">
        <v>226</v>
      </c>
      <c r="V40" t="s">
        <v>227</v>
      </c>
      <c r="W40" t="s">
        <v>228</v>
      </c>
      <c r="X40" t="s">
        <v>229</v>
      </c>
      <c r="Y40" t="s">
        <v>230</v>
      </c>
      <c r="Z40" t="s">
        <v>231</v>
      </c>
      <c r="AA40" t="s">
        <v>232</v>
      </c>
      <c r="AB40" t="s">
        <v>233</v>
      </c>
      <c r="AC40" t="s">
        <v>234</v>
      </c>
      <c r="AD40" t="s">
        <v>235</v>
      </c>
      <c r="AE40" t="s">
        <v>236</v>
      </c>
      <c r="AF40" t="s">
        <v>237</v>
      </c>
      <c r="AG40" t="s">
        <v>379</v>
      </c>
      <c r="AH40" t="s">
        <v>380</v>
      </c>
      <c r="AI40" t="s">
        <v>381</v>
      </c>
      <c r="AJ40" t="s">
        <v>239</v>
      </c>
      <c r="AK40" t="s">
        <v>240</v>
      </c>
      <c r="AL40" t="s">
        <v>241</v>
      </c>
      <c r="AM40" t="s">
        <v>242</v>
      </c>
      <c r="AN40" t="s">
        <v>243</v>
      </c>
      <c r="AO40" t="s">
        <v>244</v>
      </c>
      <c r="AP40" t="s">
        <v>245</v>
      </c>
      <c r="AQ40" t="s">
        <v>246</v>
      </c>
      <c r="AR40" t="s">
        <v>247</v>
      </c>
      <c r="AS40" t="s">
        <v>248</v>
      </c>
      <c r="AT40" t="s">
        <v>249</v>
      </c>
      <c r="AU40" t="s">
        <v>250</v>
      </c>
      <c r="AV40" t="s">
        <v>251</v>
      </c>
      <c r="AW40" t="s">
        <v>252</v>
      </c>
      <c r="AX40" t="s">
        <v>253</v>
      </c>
    </row>
    <row r="41" spans="2:50" x14ac:dyDescent="0.25">
      <c r="B41" s="10" t="s">
        <v>75</v>
      </c>
      <c r="C41" s="9">
        <v>3.04</v>
      </c>
      <c r="D41" s="9">
        <v>3.48</v>
      </c>
      <c r="E41" s="9">
        <v>4.05</v>
      </c>
      <c r="F41" s="9">
        <v>0.43</v>
      </c>
      <c r="G41" s="9">
        <v>0.45</v>
      </c>
      <c r="H41" s="9">
        <v>0.47</v>
      </c>
      <c r="I41" s="9">
        <v>0.87</v>
      </c>
      <c r="J41" s="9">
        <v>0.79</v>
      </c>
      <c r="K41" s="9">
        <v>0.85</v>
      </c>
      <c r="N41" t="s">
        <v>11</v>
      </c>
      <c r="O41">
        <v>8.2899999999999991</v>
      </c>
      <c r="P41">
        <v>8.2899999999999991</v>
      </c>
      <c r="Q41">
        <v>8.2899999999999991</v>
      </c>
      <c r="R41">
        <v>8.2899999999999991</v>
      </c>
      <c r="S41">
        <v>8.2899999999999991</v>
      </c>
      <c r="T41">
        <v>8.2899999999999991</v>
      </c>
      <c r="U41">
        <v>8.2899999999999991</v>
      </c>
      <c r="V41">
        <v>8.2899999999999991</v>
      </c>
      <c r="W41">
        <v>8.2899999999999991</v>
      </c>
      <c r="X41">
        <v>8.31</v>
      </c>
      <c r="Y41">
        <v>8.31</v>
      </c>
      <c r="Z41">
        <v>8.2899999999999991</v>
      </c>
      <c r="AA41">
        <v>8.2899999999999991</v>
      </c>
      <c r="AB41">
        <v>8.2899999999999991</v>
      </c>
      <c r="AC41">
        <v>8.2899999999999991</v>
      </c>
      <c r="AD41">
        <v>8.2899999999999991</v>
      </c>
      <c r="AE41">
        <v>8.2899999999999991</v>
      </c>
      <c r="AF41">
        <v>8.2899999999999991</v>
      </c>
      <c r="AG41">
        <v>8.2899999999999991</v>
      </c>
      <c r="AH41">
        <v>8.2899999999999991</v>
      </c>
      <c r="AI41">
        <v>8.2899999999999991</v>
      </c>
      <c r="AJ41">
        <v>8.2899999999999991</v>
      </c>
      <c r="AK41">
        <v>8.2899999999999991</v>
      </c>
      <c r="AL41">
        <v>8.32</v>
      </c>
      <c r="AM41">
        <v>8.32</v>
      </c>
      <c r="AN41">
        <v>8.32</v>
      </c>
      <c r="AO41">
        <v>8.32</v>
      </c>
      <c r="AP41">
        <v>8.32</v>
      </c>
      <c r="AQ41">
        <v>8.32</v>
      </c>
      <c r="AR41">
        <v>8.32</v>
      </c>
      <c r="AS41">
        <v>8.32</v>
      </c>
      <c r="AT41">
        <v>8.32</v>
      </c>
      <c r="AU41">
        <v>8.32</v>
      </c>
      <c r="AV41">
        <v>8.32</v>
      </c>
      <c r="AW41">
        <v>8.31</v>
      </c>
      <c r="AX41">
        <v>8.32</v>
      </c>
    </row>
    <row r="42" spans="2:50" x14ac:dyDescent="0.25">
      <c r="B42" s="10" t="s">
        <v>76</v>
      </c>
      <c r="C42" s="9">
        <v>83.92</v>
      </c>
      <c r="D42" s="9">
        <v>83.9</v>
      </c>
      <c r="E42" s="9">
        <v>84.23</v>
      </c>
      <c r="F42" s="9">
        <v>9.49</v>
      </c>
      <c r="G42" s="9">
        <v>10.24</v>
      </c>
      <c r="H42" s="9">
        <v>9.33</v>
      </c>
      <c r="I42" s="9">
        <v>20.53</v>
      </c>
      <c r="J42" s="9">
        <v>17.559999999999999</v>
      </c>
      <c r="K42" s="9">
        <v>17.13</v>
      </c>
    </row>
    <row r="43" spans="2:50" x14ac:dyDescent="0.25">
      <c r="N43" t="s">
        <v>30</v>
      </c>
    </row>
    <row r="44" spans="2:50" x14ac:dyDescent="0.25">
      <c r="N44" t="s">
        <v>15</v>
      </c>
      <c r="O44" t="s">
        <v>376</v>
      </c>
      <c r="P44" t="s">
        <v>377</v>
      </c>
      <c r="Q44" t="s">
        <v>378</v>
      </c>
      <c r="R44" t="s">
        <v>223</v>
      </c>
      <c r="S44" t="s">
        <v>224</v>
      </c>
      <c r="T44" t="s">
        <v>225</v>
      </c>
      <c r="U44" t="s">
        <v>226</v>
      </c>
      <c r="V44" t="s">
        <v>227</v>
      </c>
      <c r="W44" t="s">
        <v>228</v>
      </c>
      <c r="X44" t="s">
        <v>229</v>
      </c>
      <c r="Y44" t="s">
        <v>230</v>
      </c>
      <c r="Z44" t="s">
        <v>231</v>
      </c>
      <c r="AA44" t="s">
        <v>232</v>
      </c>
      <c r="AB44" t="s">
        <v>233</v>
      </c>
      <c r="AC44" t="s">
        <v>234</v>
      </c>
      <c r="AD44" t="s">
        <v>235</v>
      </c>
      <c r="AE44" t="s">
        <v>236</v>
      </c>
      <c r="AF44" t="s">
        <v>237</v>
      </c>
      <c r="AG44" t="s">
        <v>379</v>
      </c>
      <c r="AH44" t="s">
        <v>380</v>
      </c>
      <c r="AI44" t="s">
        <v>381</v>
      </c>
      <c r="AJ44" t="s">
        <v>239</v>
      </c>
      <c r="AK44" t="s">
        <v>240</v>
      </c>
      <c r="AL44" t="s">
        <v>241</v>
      </c>
      <c r="AM44" t="s">
        <v>242</v>
      </c>
      <c r="AN44" t="s">
        <v>243</v>
      </c>
      <c r="AO44" t="s">
        <v>244</v>
      </c>
      <c r="AP44" t="s">
        <v>245</v>
      </c>
      <c r="AQ44" t="s">
        <v>246</v>
      </c>
      <c r="AR44" t="s">
        <v>247</v>
      </c>
      <c r="AS44" t="s">
        <v>248</v>
      </c>
      <c r="AT44" t="s">
        <v>249</v>
      </c>
      <c r="AU44" t="s">
        <v>250</v>
      </c>
      <c r="AV44" t="s">
        <v>251</v>
      </c>
      <c r="AW44" t="s">
        <v>252</v>
      </c>
      <c r="AX44" t="s">
        <v>253</v>
      </c>
    </row>
    <row r="45" spans="2:50" x14ac:dyDescent="0.25">
      <c r="N45" t="s">
        <v>16</v>
      </c>
      <c r="O45">
        <v>13465253</v>
      </c>
      <c r="P45">
        <v>14481609</v>
      </c>
      <c r="Q45">
        <v>14803032</v>
      </c>
      <c r="R45">
        <v>14079677</v>
      </c>
      <c r="S45">
        <v>13385324</v>
      </c>
      <c r="T45">
        <v>13106786</v>
      </c>
      <c r="U45">
        <v>13666294</v>
      </c>
      <c r="V45">
        <v>14152343</v>
      </c>
      <c r="W45">
        <v>13128802</v>
      </c>
      <c r="X45">
        <v>15298311</v>
      </c>
      <c r="Y45">
        <v>15591039</v>
      </c>
      <c r="Z45">
        <v>16018818</v>
      </c>
      <c r="AA45">
        <v>8006253</v>
      </c>
      <c r="AB45">
        <v>16013557</v>
      </c>
      <c r="AC45">
        <v>13544139</v>
      </c>
      <c r="AD45">
        <v>14524453</v>
      </c>
      <c r="AE45">
        <v>16685645</v>
      </c>
      <c r="AF45">
        <v>14092712</v>
      </c>
      <c r="AG45">
        <v>16717113</v>
      </c>
      <c r="AH45">
        <v>17509221</v>
      </c>
      <c r="AI45">
        <v>16050720</v>
      </c>
      <c r="AJ45">
        <v>24109244</v>
      </c>
      <c r="AK45">
        <v>23008712</v>
      </c>
      <c r="AL45">
        <v>25910776</v>
      </c>
      <c r="AM45">
        <v>32117294</v>
      </c>
      <c r="AN45">
        <v>26627863</v>
      </c>
      <c r="AO45">
        <v>24526184</v>
      </c>
      <c r="AP45">
        <v>25885764</v>
      </c>
      <c r="AQ45">
        <v>26047289</v>
      </c>
      <c r="AR45">
        <v>28016550</v>
      </c>
      <c r="AS45">
        <v>35883719</v>
      </c>
      <c r="AT45">
        <v>27751900</v>
      </c>
      <c r="AU45">
        <v>27199078</v>
      </c>
      <c r="AV45">
        <v>27625912</v>
      </c>
      <c r="AW45">
        <v>19719262</v>
      </c>
      <c r="AX45">
        <v>30365007</v>
      </c>
    </row>
    <row r="47" spans="2:50" x14ac:dyDescent="0.25">
      <c r="N47" t="s">
        <v>89</v>
      </c>
    </row>
    <row r="48" spans="2:50" x14ac:dyDescent="0.25">
      <c r="N48" t="s">
        <v>118</v>
      </c>
      <c r="O48" t="s">
        <v>376</v>
      </c>
      <c r="P48" t="s">
        <v>377</v>
      </c>
      <c r="Q48" t="s">
        <v>378</v>
      </c>
      <c r="R48" t="s">
        <v>223</v>
      </c>
      <c r="S48" t="s">
        <v>224</v>
      </c>
      <c r="T48" t="s">
        <v>225</v>
      </c>
      <c r="U48" t="s">
        <v>226</v>
      </c>
      <c r="V48" t="s">
        <v>227</v>
      </c>
      <c r="W48" t="s">
        <v>228</v>
      </c>
      <c r="X48" t="s">
        <v>229</v>
      </c>
      <c r="Y48" t="s">
        <v>230</v>
      </c>
      <c r="Z48" t="s">
        <v>231</v>
      </c>
      <c r="AA48" t="s">
        <v>232</v>
      </c>
      <c r="AB48" t="s">
        <v>233</v>
      </c>
      <c r="AC48" t="s">
        <v>234</v>
      </c>
      <c r="AD48" t="s">
        <v>235</v>
      </c>
      <c r="AE48" t="s">
        <v>236</v>
      </c>
      <c r="AF48" t="s">
        <v>237</v>
      </c>
      <c r="AG48" t="s">
        <v>379</v>
      </c>
      <c r="AH48" t="s">
        <v>380</v>
      </c>
      <c r="AI48" t="s">
        <v>381</v>
      </c>
      <c r="AJ48" t="s">
        <v>239</v>
      </c>
      <c r="AK48" t="s">
        <v>240</v>
      </c>
      <c r="AL48" t="s">
        <v>241</v>
      </c>
      <c r="AM48" t="s">
        <v>242</v>
      </c>
      <c r="AN48" t="s">
        <v>243</v>
      </c>
      <c r="AO48" t="s">
        <v>244</v>
      </c>
      <c r="AP48" t="s">
        <v>245</v>
      </c>
      <c r="AQ48" t="s">
        <v>246</v>
      </c>
      <c r="AR48" t="s">
        <v>247</v>
      </c>
      <c r="AS48" t="s">
        <v>248</v>
      </c>
      <c r="AT48" t="s">
        <v>249</v>
      </c>
      <c r="AU48" t="s">
        <v>250</v>
      </c>
      <c r="AV48" t="s">
        <v>251</v>
      </c>
      <c r="AW48" t="s">
        <v>252</v>
      </c>
      <c r="AX48" t="s">
        <v>253</v>
      </c>
    </row>
    <row r="49" spans="14:50" x14ac:dyDescent="0.25">
      <c r="N49" t="s">
        <v>126</v>
      </c>
      <c r="O49">
        <v>1.5800000000000002E-2</v>
      </c>
      <c r="P49">
        <v>1.12E-2</v>
      </c>
      <c r="Q49">
        <v>1.24E-2</v>
      </c>
      <c r="R49">
        <v>1.11E-2</v>
      </c>
      <c r="S49">
        <v>1.24E-2</v>
      </c>
      <c r="T49">
        <v>1.2200000000000001E-2</v>
      </c>
      <c r="U49">
        <v>1.54E-2</v>
      </c>
      <c r="V49">
        <v>1.9199999999999998E-2</v>
      </c>
      <c r="W49">
        <v>1.55E-2</v>
      </c>
      <c r="X49">
        <v>3.2500000000000001E-2</v>
      </c>
      <c r="Y49">
        <v>3.5000000000000003E-2</v>
      </c>
      <c r="Z49">
        <v>2.3800000000000002E-2</v>
      </c>
      <c r="AA49">
        <v>4.6600000000000003E-2</v>
      </c>
      <c r="AB49">
        <v>9.0200000000000002E-2</v>
      </c>
      <c r="AC49">
        <v>3.9899999999999998E-2</v>
      </c>
      <c r="AD49">
        <v>6.0199999999999997E-2</v>
      </c>
      <c r="AE49">
        <v>6.0600000000000001E-2</v>
      </c>
      <c r="AF49">
        <v>5.62E-2</v>
      </c>
      <c r="AG49">
        <v>0.16520000000000001</v>
      </c>
      <c r="AH49">
        <v>0.10929999999999999</v>
      </c>
      <c r="AI49">
        <v>9.8699999999999996E-2</v>
      </c>
      <c r="AJ49">
        <v>0.39200000000000002</v>
      </c>
      <c r="AK49">
        <v>0.40529999999999999</v>
      </c>
      <c r="AL49">
        <v>0.44330000000000003</v>
      </c>
      <c r="AM49">
        <v>0.42149999999999999</v>
      </c>
      <c r="AN49">
        <v>0.441</v>
      </c>
      <c r="AO49">
        <v>0.45540000000000003</v>
      </c>
      <c r="AP49">
        <v>0.45179999999999998</v>
      </c>
      <c r="AQ49">
        <v>0.46200000000000002</v>
      </c>
      <c r="AR49">
        <v>0.45100000000000001</v>
      </c>
      <c r="AS49">
        <v>0.4244</v>
      </c>
      <c r="AT49">
        <v>0.45850000000000002</v>
      </c>
      <c r="AU49">
        <v>0.4632</v>
      </c>
      <c r="AV49">
        <v>0.45300000000000001</v>
      </c>
      <c r="AW49">
        <v>0.47649999999999998</v>
      </c>
      <c r="AX49">
        <v>0.44259999999999999</v>
      </c>
    </row>
    <row r="50" spans="14:50" x14ac:dyDescent="0.25">
      <c r="N50" t="s">
        <v>127</v>
      </c>
      <c r="O50">
        <v>-1.1000000000000001E-3</v>
      </c>
      <c r="P50">
        <v>-6.9999999999999999E-4</v>
      </c>
      <c r="Q50">
        <v>-1.1999999999999999E-3</v>
      </c>
      <c r="R50">
        <v>-1.6000000000000001E-3</v>
      </c>
      <c r="S50">
        <v>-2.0999999999999999E-3</v>
      </c>
      <c r="T50">
        <v>-1.5E-3</v>
      </c>
      <c r="U50">
        <v>-2E-3</v>
      </c>
      <c r="V50">
        <v>-1.8E-3</v>
      </c>
      <c r="W50">
        <v>-2.3E-3</v>
      </c>
      <c r="X50">
        <v>2.0000000000000001E-4</v>
      </c>
      <c r="Y50">
        <v>8.0000000000000004E-4</v>
      </c>
      <c r="Z50">
        <v>-3.0999999999999999E-3</v>
      </c>
      <c r="AA50">
        <v>1.1999999999999999E-3</v>
      </c>
      <c r="AB50">
        <v>1.1999999999999999E-3</v>
      </c>
      <c r="AC50">
        <v>8.0000000000000004E-4</v>
      </c>
      <c r="AD50">
        <v>2.0999999999999999E-3</v>
      </c>
      <c r="AE50">
        <v>-4.1000000000000003E-3</v>
      </c>
      <c r="AF50">
        <v>6.9999999999999999E-4</v>
      </c>
      <c r="AG50">
        <v>5.0000000000000001E-4</v>
      </c>
      <c r="AH50">
        <v>1.2999999999999999E-3</v>
      </c>
      <c r="AI50">
        <v>-2.9999999999999997E-4</v>
      </c>
      <c r="AJ50">
        <v>5.8999999999999999E-3</v>
      </c>
      <c r="AK50">
        <v>5.7000000000000002E-3</v>
      </c>
      <c r="AL50">
        <v>1.7899999999999999E-2</v>
      </c>
      <c r="AM50">
        <v>1.2999999999999999E-2</v>
      </c>
      <c r="AN50">
        <v>1.09E-2</v>
      </c>
      <c r="AO50">
        <v>8.3999999999999995E-3</v>
      </c>
      <c r="AP50">
        <v>1.24E-2</v>
      </c>
      <c r="AQ50">
        <v>1.1900000000000001E-2</v>
      </c>
      <c r="AR50">
        <v>1.23E-2</v>
      </c>
      <c r="AS50">
        <v>1.4E-2</v>
      </c>
      <c r="AT50">
        <v>1.2699999999999999E-2</v>
      </c>
      <c r="AU50">
        <v>1.2800000000000001E-2</v>
      </c>
      <c r="AV50">
        <v>1.0800000000000001E-2</v>
      </c>
      <c r="AW50">
        <v>5.0000000000000001E-3</v>
      </c>
      <c r="AX50">
        <v>1.41E-2</v>
      </c>
    </row>
    <row r="51" spans="14:50" x14ac:dyDescent="0.25">
      <c r="N51" t="s">
        <v>128</v>
      </c>
      <c r="O51">
        <v>6.7699999999999996E-2</v>
      </c>
      <c r="P51">
        <v>5.5100000000000003E-2</v>
      </c>
      <c r="Q51">
        <v>2.92E-2</v>
      </c>
      <c r="R51">
        <v>4.0399999999999998E-2</v>
      </c>
      <c r="S51">
        <v>3.8399999999999997E-2</v>
      </c>
      <c r="T51">
        <v>2.5000000000000001E-2</v>
      </c>
      <c r="U51">
        <v>9.5399999999999999E-2</v>
      </c>
      <c r="V51">
        <v>4.1000000000000002E-2</v>
      </c>
      <c r="W51">
        <v>2.93E-2</v>
      </c>
      <c r="X51">
        <v>0.40110000000000001</v>
      </c>
      <c r="Y51">
        <v>0.47599999999999998</v>
      </c>
      <c r="Z51">
        <v>3.5700000000000003E-2</v>
      </c>
      <c r="AA51">
        <v>6.4799999999999996E-2</v>
      </c>
      <c r="AB51">
        <v>6.0100000000000001E-2</v>
      </c>
      <c r="AC51">
        <v>2.87E-2</v>
      </c>
      <c r="AD51">
        <v>9.8100000000000007E-2</v>
      </c>
      <c r="AE51">
        <v>0.19739999999999999</v>
      </c>
      <c r="AF51">
        <v>3.1399999999999997E-2</v>
      </c>
      <c r="AG51">
        <v>4.1700000000000001E-2</v>
      </c>
      <c r="AH51">
        <v>4.9399999999999999E-2</v>
      </c>
      <c r="AI51">
        <v>2.9399999999999999E-2</v>
      </c>
      <c r="AJ51">
        <v>2.29E-2</v>
      </c>
      <c r="AK51">
        <v>2.9700000000000001E-2</v>
      </c>
      <c r="AL51">
        <v>0.2442</v>
      </c>
      <c r="AM51">
        <v>3.3399999999999999E-2</v>
      </c>
      <c r="AN51">
        <v>3.27E-2</v>
      </c>
      <c r="AO51">
        <v>2.1399999999999999E-2</v>
      </c>
      <c r="AP51">
        <v>9.5100000000000004E-2</v>
      </c>
      <c r="AQ51">
        <v>4.0099999999999997E-2</v>
      </c>
      <c r="AR51">
        <v>2.52E-2</v>
      </c>
      <c r="AS51">
        <v>0.1084</v>
      </c>
      <c r="AT51">
        <v>4.7399999999999998E-2</v>
      </c>
      <c r="AU51">
        <v>4.3900000000000002E-2</v>
      </c>
      <c r="AV51">
        <v>3.9300000000000002E-2</v>
      </c>
      <c r="AW51">
        <v>5.7099999999999998E-2</v>
      </c>
      <c r="AX51">
        <v>2.6200000000000001E-2</v>
      </c>
    </row>
    <row r="52" spans="14:50" x14ac:dyDescent="0.25">
      <c r="N52" t="s">
        <v>129</v>
      </c>
      <c r="O52">
        <v>0.27650000000000002</v>
      </c>
      <c r="P52">
        <v>0.23810000000000001</v>
      </c>
      <c r="Q52">
        <v>0.17199999999999999</v>
      </c>
      <c r="R52">
        <v>0.21890000000000001</v>
      </c>
      <c r="S52">
        <v>0.2218</v>
      </c>
      <c r="T52">
        <v>0.15840000000000001</v>
      </c>
      <c r="U52">
        <v>0.26889999999999997</v>
      </c>
      <c r="V52">
        <v>0.22020000000000001</v>
      </c>
      <c r="W52">
        <v>0.1764</v>
      </c>
      <c r="X52">
        <v>0.29680000000000001</v>
      </c>
      <c r="Y52">
        <v>0.2777</v>
      </c>
      <c r="Z52">
        <v>0.17119999999999999</v>
      </c>
      <c r="AA52">
        <v>0.24260000000000001</v>
      </c>
      <c r="AB52">
        <v>0.28820000000000001</v>
      </c>
      <c r="AC52">
        <v>0.17599999999999999</v>
      </c>
      <c r="AD52">
        <v>0.25950000000000001</v>
      </c>
      <c r="AE52">
        <v>0.31069999999999998</v>
      </c>
      <c r="AF52">
        <v>0.1671</v>
      </c>
      <c r="AG52">
        <v>0.20469999999999999</v>
      </c>
      <c r="AH52">
        <v>0.2165</v>
      </c>
      <c r="AI52">
        <v>0.16500000000000001</v>
      </c>
      <c r="AJ52">
        <v>0.12239999999999999</v>
      </c>
      <c r="AK52">
        <v>0.13619999999999999</v>
      </c>
      <c r="AL52">
        <v>0.16</v>
      </c>
      <c r="AM52">
        <v>0.1353</v>
      </c>
      <c r="AN52">
        <v>0.1396</v>
      </c>
      <c r="AO52">
        <v>9.2200000000000004E-2</v>
      </c>
      <c r="AP52">
        <v>0.1772</v>
      </c>
      <c r="AQ52">
        <v>0.1198</v>
      </c>
      <c r="AR52">
        <v>0.108</v>
      </c>
      <c r="AS52">
        <v>0.1681</v>
      </c>
      <c r="AT52">
        <v>0.13109999999999999</v>
      </c>
      <c r="AU52">
        <v>0.1167</v>
      </c>
      <c r="AV52">
        <v>0.1208</v>
      </c>
      <c r="AW52">
        <v>0.14560000000000001</v>
      </c>
      <c r="AX52">
        <v>9.7600000000000006E-2</v>
      </c>
    </row>
    <row r="53" spans="14:50" x14ac:dyDescent="0.25">
      <c r="N53" t="s">
        <v>130</v>
      </c>
      <c r="O53">
        <v>0.61880000000000002</v>
      </c>
      <c r="P53">
        <v>0.66990000000000005</v>
      </c>
      <c r="Q53">
        <v>0.75939999999999996</v>
      </c>
      <c r="R53">
        <v>0.70599999999999996</v>
      </c>
      <c r="S53">
        <v>0.70220000000000005</v>
      </c>
      <c r="T53">
        <v>0.77490000000000003</v>
      </c>
      <c r="U53">
        <v>0.60119999999999996</v>
      </c>
      <c r="V53">
        <v>0.69230000000000003</v>
      </c>
      <c r="W53">
        <v>0.75080000000000002</v>
      </c>
      <c r="X53">
        <v>0.2616</v>
      </c>
      <c r="Y53">
        <v>0.2044</v>
      </c>
      <c r="Z53">
        <v>0.74129999999999996</v>
      </c>
      <c r="AA53">
        <v>0.62719999999999998</v>
      </c>
      <c r="AB53">
        <v>0.54179999999999995</v>
      </c>
      <c r="AC53">
        <v>0.72509999999999997</v>
      </c>
      <c r="AD53">
        <v>0.55979999999999996</v>
      </c>
      <c r="AE53">
        <v>0.42109999999999997</v>
      </c>
      <c r="AF53">
        <v>0.71740000000000004</v>
      </c>
      <c r="AG53">
        <v>0.56620000000000004</v>
      </c>
      <c r="AH53">
        <v>0.59799999999999998</v>
      </c>
      <c r="AI53">
        <v>0.67859999999999998</v>
      </c>
      <c r="AJ53">
        <v>0.44</v>
      </c>
      <c r="AK53">
        <v>0.40860000000000002</v>
      </c>
      <c r="AL53">
        <v>0.13109999999999999</v>
      </c>
      <c r="AM53">
        <v>0.38100000000000001</v>
      </c>
      <c r="AN53">
        <v>0.36199999999999999</v>
      </c>
      <c r="AO53">
        <v>0.40820000000000001</v>
      </c>
      <c r="AP53">
        <v>0.25459999999999999</v>
      </c>
      <c r="AQ53">
        <v>0.35310000000000002</v>
      </c>
      <c r="AR53">
        <v>0.38900000000000001</v>
      </c>
      <c r="AS53">
        <v>0.27489999999999998</v>
      </c>
      <c r="AT53">
        <v>0.33800000000000002</v>
      </c>
      <c r="AU53">
        <v>0.35</v>
      </c>
      <c r="AV53">
        <v>0.36209999999999998</v>
      </c>
      <c r="AW53">
        <v>0.30659999999999998</v>
      </c>
      <c r="AX53">
        <v>0.40360000000000001</v>
      </c>
    </row>
    <row r="54" spans="14:50" x14ac:dyDescent="0.25">
      <c r="N54" t="s">
        <v>131</v>
      </c>
      <c r="O54">
        <v>1.43E-2</v>
      </c>
      <c r="P54">
        <v>1.61E-2</v>
      </c>
      <c r="Q54">
        <v>1.6799999999999999E-2</v>
      </c>
      <c r="R54">
        <v>1.5299999999999999E-2</v>
      </c>
      <c r="S54">
        <v>1.5800000000000002E-2</v>
      </c>
      <c r="T54">
        <v>1.6199999999999999E-2</v>
      </c>
      <c r="U54">
        <v>1.37E-2</v>
      </c>
      <c r="V54">
        <v>1.5800000000000002E-2</v>
      </c>
      <c r="W54">
        <v>1.7000000000000001E-2</v>
      </c>
      <c r="X54">
        <v>4.5999999999999999E-3</v>
      </c>
      <c r="Y54">
        <v>3.8999999999999998E-3</v>
      </c>
      <c r="Z54">
        <v>1.83E-2</v>
      </c>
      <c r="AA54">
        <v>4.4999999999999997E-3</v>
      </c>
      <c r="AB54">
        <v>1.15E-2</v>
      </c>
      <c r="AC54">
        <v>1.5900000000000001E-2</v>
      </c>
      <c r="AD54">
        <v>1.09E-2</v>
      </c>
      <c r="AE54">
        <v>8.0999999999999996E-3</v>
      </c>
      <c r="AF54">
        <v>1.43E-2</v>
      </c>
      <c r="AG54">
        <v>1.24E-2</v>
      </c>
      <c r="AH54">
        <v>1.38E-2</v>
      </c>
      <c r="AI54">
        <v>1.5800000000000002E-2</v>
      </c>
      <c r="AJ54">
        <v>9.2999999999999992E-3</v>
      </c>
      <c r="AK54">
        <v>7.7000000000000002E-3</v>
      </c>
      <c r="AL54">
        <v>2.2000000000000001E-3</v>
      </c>
      <c r="AM54">
        <v>1.01E-2</v>
      </c>
      <c r="AN54">
        <v>8.0000000000000002E-3</v>
      </c>
      <c r="AO54">
        <v>7.7999999999999996E-3</v>
      </c>
      <c r="AP54">
        <v>4.5999999999999999E-3</v>
      </c>
      <c r="AQ54">
        <v>7.1000000000000004E-3</v>
      </c>
      <c r="AR54">
        <v>8.3000000000000001E-3</v>
      </c>
      <c r="AS54">
        <v>6.7999999999999996E-3</v>
      </c>
      <c r="AT54">
        <v>6.4999999999999997E-3</v>
      </c>
      <c r="AU54">
        <v>7.4000000000000003E-3</v>
      </c>
      <c r="AV54">
        <v>7.9000000000000008E-3</v>
      </c>
      <c r="AW54">
        <v>4.1000000000000003E-3</v>
      </c>
      <c r="AX54">
        <v>9.4000000000000004E-3</v>
      </c>
    </row>
    <row r="55" spans="14:50" x14ac:dyDescent="0.25">
      <c r="N55" t="s">
        <v>132</v>
      </c>
      <c r="O55">
        <v>8.8999999999999999E-3</v>
      </c>
      <c r="P55">
        <v>1.11E-2</v>
      </c>
      <c r="Q55">
        <v>1.21E-2</v>
      </c>
      <c r="R55">
        <v>1.09E-2</v>
      </c>
      <c r="S55">
        <v>9.7000000000000003E-3</v>
      </c>
      <c r="T55">
        <v>1.2699999999999999E-2</v>
      </c>
      <c r="U55">
        <v>8.3999999999999995E-3</v>
      </c>
      <c r="V55">
        <v>1.0800000000000001E-2</v>
      </c>
      <c r="W55">
        <v>1.17E-2</v>
      </c>
      <c r="X55">
        <v>3.0000000000000001E-3</v>
      </c>
      <c r="Y55">
        <v>2.5000000000000001E-3</v>
      </c>
      <c r="Z55">
        <v>1.1900000000000001E-2</v>
      </c>
      <c r="AA55">
        <v>8.0999999999999996E-3</v>
      </c>
      <c r="AB55">
        <v>7.7000000000000002E-3</v>
      </c>
      <c r="AC55">
        <v>1.1599999999999999E-2</v>
      </c>
      <c r="AD55">
        <v>8.0000000000000002E-3</v>
      </c>
      <c r="AE55">
        <v>6.0000000000000001E-3</v>
      </c>
      <c r="AF55">
        <v>1.11E-2</v>
      </c>
      <c r="AG55">
        <v>8.0000000000000002E-3</v>
      </c>
      <c r="AH55">
        <v>1.01E-2</v>
      </c>
      <c r="AI55">
        <v>1.1900000000000001E-2</v>
      </c>
      <c r="AJ55">
        <v>6.8999999999999999E-3</v>
      </c>
      <c r="AK55">
        <v>6.0000000000000001E-3</v>
      </c>
      <c r="AL55">
        <v>1.1999999999999999E-3</v>
      </c>
      <c r="AM55">
        <v>6.4999999999999997E-3</v>
      </c>
      <c r="AN55">
        <v>5.0000000000000001E-3</v>
      </c>
      <c r="AO55">
        <v>5.7000000000000002E-3</v>
      </c>
      <c r="AP55">
        <v>3.2000000000000002E-3</v>
      </c>
      <c r="AQ55">
        <v>5.1999999999999998E-3</v>
      </c>
      <c r="AR55">
        <v>5.8999999999999999E-3</v>
      </c>
      <c r="AS55">
        <v>4.0000000000000001E-3</v>
      </c>
      <c r="AT55">
        <v>4.8999999999999998E-3</v>
      </c>
      <c r="AU55">
        <v>5.3E-3</v>
      </c>
      <c r="AV55">
        <v>5.4000000000000003E-3</v>
      </c>
      <c r="AW55">
        <v>3.7000000000000002E-3</v>
      </c>
      <c r="AX55">
        <v>6.4999999999999997E-3</v>
      </c>
    </row>
    <row r="56" spans="14:50" x14ac:dyDescent="0.25">
      <c r="N56" t="s">
        <v>133</v>
      </c>
      <c r="O56">
        <v>-8.9999999999999998E-4</v>
      </c>
      <c r="P56">
        <v>-1.1000000000000001E-3</v>
      </c>
      <c r="Q56">
        <v>-1.1000000000000001E-3</v>
      </c>
      <c r="R56">
        <v>-1.1000000000000001E-3</v>
      </c>
      <c r="S56">
        <v>-1.1000000000000001E-3</v>
      </c>
      <c r="T56">
        <v>-1E-3</v>
      </c>
      <c r="U56">
        <v>-8.9999999999999998E-4</v>
      </c>
      <c r="V56">
        <v>-8.9999999999999998E-4</v>
      </c>
      <c r="W56">
        <v>-1.2999999999999999E-3</v>
      </c>
      <c r="X56">
        <v>-2.0000000000000001E-4</v>
      </c>
      <c r="Y56">
        <v>-5.0000000000000001E-4</v>
      </c>
      <c r="Z56">
        <v>-1E-3</v>
      </c>
      <c r="AA56">
        <v>-5.0000000000000001E-4</v>
      </c>
      <c r="AB56">
        <v>-8.9999999999999998E-4</v>
      </c>
      <c r="AC56">
        <v>-8.9999999999999998E-4</v>
      </c>
      <c r="AD56">
        <v>-8.9999999999999998E-4</v>
      </c>
      <c r="AE56">
        <v>-1E-4</v>
      </c>
      <c r="AF56">
        <v>-8.0000000000000004E-4</v>
      </c>
      <c r="AG56">
        <v>-1E-3</v>
      </c>
      <c r="AH56">
        <v>-8.9999999999999998E-4</v>
      </c>
      <c r="AI56">
        <v>-1.5E-3</v>
      </c>
      <c r="AJ56">
        <v>-1E-3</v>
      </c>
      <c r="AK56">
        <v>-5.9999999999999995E-4</v>
      </c>
      <c r="AL56">
        <v>-2.0000000000000001E-4</v>
      </c>
      <c r="AM56">
        <v>-8.0000000000000004E-4</v>
      </c>
      <c r="AN56">
        <v>-5.9999999999999995E-4</v>
      </c>
      <c r="AO56">
        <v>-5.0000000000000001E-4</v>
      </c>
      <c r="AP56">
        <v>-5.0000000000000001E-4</v>
      </c>
      <c r="AQ56">
        <v>-5.9999999999999995E-4</v>
      </c>
      <c r="AR56">
        <v>-8.0000000000000004E-4</v>
      </c>
      <c r="AS56">
        <v>-5.0000000000000001E-4</v>
      </c>
      <c r="AT56">
        <v>-5.0000000000000001E-4</v>
      </c>
      <c r="AU56">
        <v>-5.9999999999999995E-4</v>
      </c>
      <c r="AV56">
        <v>-5.9999999999999995E-4</v>
      </c>
      <c r="AW56">
        <v>-4.0000000000000002E-4</v>
      </c>
      <c r="AX56">
        <v>-8.0000000000000004E-4</v>
      </c>
    </row>
    <row r="57" spans="14:50" x14ac:dyDescent="0.25">
      <c r="N57" t="s">
        <v>134</v>
      </c>
      <c r="O57">
        <v>-1E-4</v>
      </c>
      <c r="P57">
        <v>-1E-4</v>
      </c>
      <c r="Q57">
        <v>-2.0000000000000001E-4</v>
      </c>
      <c r="R57">
        <v>-1E-4</v>
      </c>
      <c r="S57">
        <v>-2.9999999999999997E-4</v>
      </c>
      <c r="T57">
        <v>-1E-4</v>
      </c>
      <c r="U57">
        <v>-2.0000000000000001E-4</v>
      </c>
      <c r="V57">
        <v>0</v>
      </c>
      <c r="W57">
        <v>-1E-4</v>
      </c>
      <c r="X57">
        <v>0</v>
      </c>
      <c r="Y57">
        <v>0</v>
      </c>
      <c r="Z57">
        <v>-1E-4</v>
      </c>
      <c r="AA57">
        <v>-5.0000000000000001E-4</v>
      </c>
      <c r="AB57">
        <v>-1E-4</v>
      </c>
      <c r="AC57">
        <v>-2.0000000000000001E-4</v>
      </c>
      <c r="AD57">
        <v>0</v>
      </c>
      <c r="AE57">
        <v>-1E-4</v>
      </c>
      <c r="AF57">
        <v>-2.0000000000000001E-4</v>
      </c>
      <c r="AG57">
        <v>-1E-4</v>
      </c>
      <c r="AH57">
        <v>-2.0000000000000001E-4</v>
      </c>
      <c r="AI57">
        <v>-2.9999999999999997E-4</v>
      </c>
      <c r="AJ57">
        <v>-1E-4</v>
      </c>
      <c r="AK57">
        <v>-1E-4</v>
      </c>
      <c r="AL57">
        <v>0</v>
      </c>
      <c r="AM57">
        <v>-1E-4</v>
      </c>
      <c r="AN57">
        <v>-1E-4</v>
      </c>
      <c r="AO57">
        <v>-1E-4</v>
      </c>
      <c r="AP57">
        <v>0</v>
      </c>
      <c r="AQ57">
        <v>-2.0000000000000001E-4</v>
      </c>
      <c r="AR57">
        <v>-2.0000000000000001E-4</v>
      </c>
      <c r="AS57">
        <v>-1E-4</v>
      </c>
      <c r="AT57">
        <v>-1E-4</v>
      </c>
      <c r="AU57">
        <v>-1E-4</v>
      </c>
      <c r="AV57">
        <v>-1E-4</v>
      </c>
      <c r="AW57">
        <v>-1E-4</v>
      </c>
      <c r="AX57">
        <v>-1E-4</v>
      </c>
    </row>
    <row r="58" spans="14:50" x14ac:dyDescent="0.25">
      <c r="N58" t="s">
        <v>135</v>
      </c>
      <c r="O58">
        <v>2.0000000000000001E-4</v>
      </c>
      <c r="P58">
        <v>5.0000000000000001E-4</v>
      </c>
      <c r="Q58">
        <v>5.0000000000000001E-4</v>
      </c>
      <c r="R58">
        <v>2.9999999999999997E-4</v>
      </c>
      <c r="S58">
        <v>3.3999999999999998E-3</v>
      </c>
      <c r="T58">
        <v>3.2000000000000002E-3</v>
      </c>
      <c r="U58">
        <v>2.9999999999999997E-4</v>
      </c>
      <c r="V58">
        <v>3.5999999999999999E-3</v>
      </c>
      <c r="W58">
        <v>3.0999999999999999E-3</v>
      </c>
      <c r="X58">
        <v>2.9999999999999997E-4</v>
      </c>
      <c r="Y58">
        <v>2.0000000000000001E-4</v>
      </c>
      <c r="Z58">
        <v>2.0999999999999999E-3</v>
      </c>
      <c r="AA58">
        <v>6.4000000000000003E-3</v>
      </c>
      <c r="AB58">
        <v>4.0000000000000002E-4</v>
      </c>
      <c r="AC58">
        <v>3.0999999999999999E-3</v>
      </c>
      <c r="AD58">
        <v>2.5999999999999999E-3</v>
      </c>
      <c r="AE58">
        <v>2.9999999999999997E-4</v>
      </c>
      <c r="AF58">
        <v>3.0000000000000001E-3</v>
      </c>
      <c r="AG58">
        <v>2.3999999999999998E-3</v>
      </c>
      <c r="AH58">
        <v>2.7000000000000001E-3</v>
      </c>
      <c r="AI58">
        <v>2.7000000000000001E-3</v>
      </c>
      <c r="AJ58">
        <v>1.9E-3</v>
      </c>
      <c r="AK58">
        <v>1.6000000000000001E-3</v>
      </c>
      <c r="AL58">
        <v>2.0000000000000001E-4</v>
      </c>
      <c r="AM58">
        <v>0</v>
      </c>
      <c r="AN58">
        <v>1.5E-3</v>
      </c>
      <c r="AO58">
        <v>1.5E-3</v>
      </c>
      <c r="AP58">
        <v>1.6000000000000001E-3</v>
      </c>
      <c r="AQ58">
        <v>1.5E-3</v>
      </c>
      <c r="AR58">
        <v>1.4E-3</v>
      </c>
      <c r="AS58">
        <v>0</v>
      </c>
      <c r="AT58">
        <v>1.5E-3</v>
      </c>
      <c r="AU58">
        <v>1.4E-3</v>
      </c>
      <c r="AV58">
        <v>1.6000000000000001E-3</v>
      </c>
      <c r="AW58">
        <v>1.9E-3</v>
      </c>
      <c r="AX58">
        <v>8.9999999999999998E-4</v>
      </c>
    </row>
    <row r="59" spans="14:50" x14ac:dyDescent="0.25">
      <c r="N59" t="s">
        <v>238</v>
      </c>
      <c r="O59">
        <v>0</v>
      </c>
      <c r="P59">
        <v>1E-4</v>
      </c>
      <c r="Q59">
        <v>0</v>
      </c>
      <c r="R59">
        <v>-1E-4</v>
      </c>
      <c r="S59">
        <v>2.0000000000000001E-4</v>
      </c>
      <c r="T59">
        <v>4.0000000000000002E-4</v>
      </c>
      <c r="U59">
        <v>-1E-4</v>
      </c>
      <c r="V59">
        <v>2.9999999999999997E-4</v>
      </c>
      <c r="W59">
        <v>1E-4</v>
      </c>
      <c r="X59">
        <v>0</v>
      </c>
      <c r="Y59">
        <v>-1E-4</v>
      </c>
      <c r="Z59">
        <v>1E-4</v>
      </c>
      <c r="AA59">
        <v>4.0000000000000002E-4</v>
      </c>
      <c r="AB59">
        <v>0</v>
      </c>
      <c r="AC59">
        <v>2.0000000000000001E-4</v>
      </c>
      <c r="AD59">
        <v>1E-4</v>
      </c>
      <c r="AE59">
        <v>2.0000000000000001E-4</v>
      </c>
      <c r="AF59">
        <v>2.0000000000000001E-4</v>
      </c>
      <c r="AG59">
        <v>1E-4</v>
      </c>
      <c r="AH59">
        <v>2.9999999999999997E-4</v>
      </c>
      <c r="AI59">
        <v>1E-4</v>
      </c>
      <c r="AJ59">
        <v>2.0000000000000001E-4</v>
      </c>
      <c r="AK59">
        <v>2.0000000000000001E-4</v>
      </c>
      <c r="AL59">
        <v>1E-4</v>
      </c>
      <c r="AM59">
        <v>1E-4</v>
      </c>
      <c r="AN59">
        <v>2.0000000000000001E-4</v>
      </c>
      <c r="AO59">
        <v>2.0000000000000001E-4</v>
      </c>
      <c r="AP59">
        <v>2.0000000000000001E-4</v>
      </c>
      <c r="AQ59">
        <v>0</v>
      </c>
      <c r="AR59">
        <v>2.0000000000000001E-4</v>
      </c>
      <c r="AS59">
        <v>1E-4</v>
      </c>
      <c r="AT59">
        <v>2.9999999999999997E-4</v>
      </c>
      <c r="AU59">
        <v>2.0000000000000001E-4</v>
      </c>
      <c r="AV59">
        <v>0</v>
      </c>
      <c r="AW59">
        <v>4.0000000000000002E-4</v>
      </c>
      <c r="AX59">
        <v>2.0000000000000001E-4</v>
      </c>
    </row>
    <row r="62" spans="14:50" x14ac:dyDescent="0.25">
      <c r="N62" s="25"/>
      <c r="O62" s="25"/>
      <c r="P62" s="25"/>
      <c r="Q62" s="25"/>
      <c r="R62" s="25"/>
      <c r="S62" s="25"/>
      <c r="T62" s="25"/>
    </row>
    <row r="63" spans="14:50" x14ac:dyDescent="0.25">
      <c r="N63" s="25"/>
      <c r="O63" s="25"/>
      <c r="P63" s="25"/>
      <c r="Q63" s="25"/>
      <c r="R63" s="25"/>
      <c r="S63" s="25"/>
      <c r="T63" s="25"/>
    </row>
    <row r="64" spans="14:50" x14ac:dyDescent="0.25">
      <c r="N64" s="25"/>
      <c r="O64" s="25"/>
      <c r="P64" s="25"/>
      <c r="Q64" s="25"/>
      <c r="R64" s="25"/>
      <c r="S64" s="25"/>
      <c r="T64" s="25"/>
    </row>
    <row r="65" spans="14:20" x14ac:dyDescent="0.25">
      <c r="N65" s="25"/>
      <c r="O65" s="25"/>
      <c r="P65" s="25"/>
      <c r="Q65" s="25"/>
      <c r="R65" s="25"/>
      <c r="S65" s="25"/>
      <c r="T65" s="25"/>
    </row>
    <row r="66" spans="14:20" x14ac:dyDescent="0.25">
      <c r="N66" s="25"/>
      <c r="O66" s="25"/>
      <c r="P66" s="25"/>
      <c r="Q66" s="25"/>
      <c r="R66" s="25"/>
      <c r="S66" s="25"/>
      <c r="T66" s="25"/>
    </row>
    <row r="67" spans="14:20" x14ac:dyDescent="0.25">
      <c r="N67" s="25"/>
      <c r="O67" s="25"/>
      <c r="P67" s="25"/>
      <c r="Q67" s="25"/>
      <c r="R67" s="25"/>
      <c r="S67" s="25"/>
      <c r="T67" s="25"/>
    </row>
    <row r="68" spans="14:20" x14ac:dyDescent="0.25">
      <c r="N68" s="25"/>
      <c r="O68" s="25"/>
      <c r="P68" s="25"/>
      <c r="Q68" s="25"/>
      <c r="R68" s="25"/>
      <c r="S68" s="25"/>
      <c r="T68" s="25"/>
    </row>
    <row r="69" spans="14:20" x14ac:dyDescent="0.25">
      <c r="N69" s="25"/>
      <c r="O69" s="25"/>
      <c r="P69" s="25"/>
      <c r="Q69" s="25"/>
      <c r="R69" s="25"/>
      <c r="S69" s="25"/>
      <c r="T69" s="25"/>
    </row>
    <row r="70" spans="14:20" x14ac:dyDescent="0.25">
      <c r="N70" s="25"/>
      <c r="O70" s="25"/>
      <c r="P70" s="25"/>
      <c r="Q70" s="25"/>
      <c r="R70" s="25"/>
      <c r="S70" s="25"/>
      <c r="T70" s="25"/>
    </row>
    <row r="71" spans="14:20" x14ac:dyDescent="0.25">
      <c r="N71" s="25"/>
      <c r="O71" s="25"/>
      <c r="P71" s="25"/>
      <c r="Q71" s="25"/>
      <c r="R71" s="25"/>
      <c r="S71" s="25"/>
      <c r="T71" s="25"/>
    </row>
    <row r="72" spans="14:20" x14ac:dyDescent="0.25">
      <c r="N72" s="25"/>
      <c r="O72" s="25"/>
      <c r="P72" s="25"/>
      <c r="Q72" s="25"/>
      <c r="R72" s="25"/>
      <c r="S72" s="25"/>
      <c r="T72" s="25"/>
    </row>
    <row r="73" spans="14:20" x14ac:dyDescent="0.25">
      <c r="N73" s="25"/>
      <c r="O73" s="25"/>
      <c r="P73" s="25"/>
      <c r="Q73" s="25"/>
      <c r="R73" s="25"/>
      <c r="S73" s="25"/>
      <c r="T73" s="25"/>
    </row>
    <row r="74" spans="14:20" x14ac:dyDescent="0.25">
      <c r="N74" s="25"/>
      <c r="O74" s="25"/>
      <c r="P74" s="25"/>
      <c r="Q74" s="25"/>
      <c r="R74" s="25"/>
      <c r="S74" s="25"/>
      <c r="T74" s="25"/>
    </row>
    <row r="75" spans="14:20" x14ac:dyDescent="0.25">
      <c r="N75" s="25"/>
      <c r="O75" s="25"/>
      <c r="P75" s="25"/>
      <c r="Q75" s="25"/>
      <c r="R75" s="25"/>
      <c r="S75" s="25"/>
      <c r="T75" s="25"/>
    </row>
    <row r="76" spans="14:20" x14ac:dyDescent="0.25">
      <c r="N76" s="25"/>
      <c r="O76" s="25"/>
      <c r="P76" s="25"/>
      <c r="Q76" s="25"/>
      <c r="R76" s="25"/>
      <c r="S76" s="25"/>
      <c r="T76" s="25"/>
    </row>
    <row r="77" spans="14:20" x14ac:dyDescent="0.25">
      <c r="N77" s="25"/>
      <c r="O77" s="25"/>
      <c r="P77" s="25"/>
      <c r="Q77" s="25"/>
      <c r="R77" s="25"/>
      <c r="S77" s="25"/>
      <c r="T77" s="25"/>
    </row>
    <row r="78" spans="14:20" x14ac:dyDescent="0.25">
      <c r="N78" s="25"/>
      <c r="O78" s="25"/>
      <c r="P78" s="25"/>
      <c r="Q78" s="25"/>
      <c r="R78" s="25"/>
      <c r="S78" s="25"/>
      <c r="T78" s="25"/>
    </row>
    <row r="79" spans="14:20" x14ac:dyDescent="0.25">
      <c r="N79" s="25"/>
      <c r="O79" s="25"/>
      <c r="P79" s="25"/>
      <c r="Q79" s="25"/>
      <c r="R79" s="25"/>
      <c r="S79" s="25"/>
      <c r="T79" s="25"/>
    </row>
    <row r="80" spans="14:20" x14ac:dyDescent="0.25">
      <c r="N80" s="25"/>
      <c r="O80" s="25"/>
      <c r="P80" s="25"/>
      <c r="Q80" s="25"/>
      <c r="R80" s="25"/>
      <c r="S80" s="25"/>
      <c r="T80" s="25"/>
    </row>
    <row r="81" spans="14:20" x14ac:dyDescent="0.25">
      <c r="N81" s="25"/>
      <c r="O81" s="25"/>
      <c r="P81" s="25"/>
      <c r="Q81" s="25"/>
      <c r="R81" s="25"/>
      <c r="S81" s="25"/>
      <c r="T81" s="25"/>
    </row>
    <row r="82" spans="14:20" x14ac:dyDescent="0.25">
      <c r="N82" s="25"/>
      <c r="O82" s="25"/>
      <c r="P82" s="25"/>
      <c r="Q82" s="25"/>
      <c r="R82" s="25"/>
      <c r="S82" s="25"/>
      <c r="T82" s="25"/>
    </row>
    <row r="83" spans="14:20" x14ac:dyDescent="0.25">
      <c r="N83" s="25"/>
      <c r="O83" s="25"/>
      <c r="P83" s="25"/>
      <c r="Q83" s="25"/>
      <c r="R83" s="25"/>
      <c r="S83" s="25"/>
      <c r="T83" s="25"/>
    </row>
    <row r="84" spans="14:20" x14ac:dyDescent="0.25">
      <c r="N84" s="25"/>
      <c r="O84" s="25"/>
      <c r="P84" s="25"/>
      <c r="Q84" s="25"/>
      <c r="R84" s="25"/>
      <c r="S84" s="25"/>
      <c r="T84" s="25"/>
    </row>
    <row r="85" spans="14:20" x14ac:dyDescent="0.25">
      <c r="N85" s="25"/>
      <c r="O85" s="25"/>
      <c r="P85" s="25"/>
      <c r="Q85" s="25"/>
      <c r="R85" s="25"/>
      <c r="S85" s="25"/>
      <c r="T85" s="25"/>
    </row>
    <row r="86" spans="14:20" x14ac:dyDescent="0.25">
      <c r="N86" s="25"/>
      <c r="O86" s="25"/>
      <c r="P86" s="25"/>
      <c r="Q86" s="25"/>
      <c r="R86" s="25"/>
      <c r="S86" s="25"/>
      <c r="T86" s="25"/>
    </row>
    <row r="87" spans="14:20" x14ac:dyDescent="0.25">
      <c r="N87" s="25"/>
      <c r="O87" s="25"/>
      <c r="P87" s="25"/>
      <c r="Q87" s="25"/>
      <c r="R87" s="25"/>
      <c r="S87" s="25"/>
      <c r="T87" s="25"/>
    </row>
    <row r="88" spans="14:20" x14ac:dyDescent="0.25">
      <c r="N88" s="25"/>
      <c r="O88" s="25"/>
      <c r="P88" s="25"/>
      <c r="Q88" s="25"/>
      <c r="R88" s="25"/>
      <c r="S88" s="25"/>
      <c r="T88" s="25"/>
    </row>
    <row r="89" spans="14:20" x14ac:dyDescent="0.25">
      <c r="N89" s="25"/>
      <c r="O89" s="25"/>
      <c r="P89" s="25"/>
      <c r="Q89" s="25"/>
      <c r="R89" s="25"/>
      <c r="S89" s="25"/>
      <c r="T89" s="25"/>
    </row>
  </sheetData>
  <mergeCells count="20">
    <mergeCell ref="C12:E12"/>
    <mergeCell ref="F12:H12"/>
    <mergeCell ref="I12:K12"/>
    <mergeCell ref="Y33:AA33"/>
    <mergeCell ref="AJ33:AL33"/>
    <mergeCell ref="B17:H17"/>
    <mergeCell ref="F18:H18"/>
    <mergeCell ref="C18:E18"/>
    <mergeCell ref="N33:P33"/>
    <mergeCell ref="B2:K2"/>
    <mergeCell ref="C3:E3"/>
    <mergeCell ref="F3:H3"/>
    <mergeCell ref="I3:K3"/>
    <mergeCell ref="B11:K11"/>
    <mergeCell ref="C36:E36"/>
    <mergeCell ref="I36:K36"/>
    <mergeCell ref="F36:H36"/>
    <mergeCell ref="I28:K28"/>
    <mergeCell ref="F28:H28"/>
    <mergeCell ref="C28:E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A9F68-C176-4018-8272-1037AAD632D9}">
  <dimension ref="B5:AN32"/>
  <sheetViews>
    <sheetView workbookViewId="0">
      <selection activeCell="O32" sqref="O32"/>
    </sheetView>
  </sheetViews>
  <sheetFormatPr defaultRowHeight="15" x14ac:dyDescent="0.25"/>
  <cols>
    <col min="13" max="13" width="14.42578125" customWidth="1"/>
  </cols>
  <sheetData>
    <row r="5" spans="2:40" x14ac:dyDescent="0.25">
      <c r="B5" s="31" t="s">
        <v>258</v>
      </c>
      <c r="C5" s="31"/>
      <c r="D5" s="31"/>
      <c r="E5" s="31"/>
      <c r="F5" s="31"/>
      <c r="G5" s="31"/>
      <c r="H5" s="31"/>
      <c r="I5" s="31"/>
      <c r="J5" s="31"/>
      <c r="K5" s="31"/>
      <c r="M5" t="s">
        <v>0</v>
      </c>
    </row>
    <row r="6" spans="2:40" x14ac:dyDescent="0.25">
      <c r="C6" s="29" t="s">
        <v>255</v>
      </c>
      <c r="D6" s="30"/>
      <c r="E6" s="30"/>
      <c r="F6" s="29" t="s">
        <v>256</v>
      </c>
      <c r="G6" s="30"/>
      <c r="H6" s="30"/>
      <c r="I6" s="29" t="s">
        <v>257</v>
      </c>
      <c r="J6" s="30"/>
      <c r="K6" s="30"/>
      <c r="M6" t="s">
        <v>10</v>
      </c>
      <c r="N6" t="s">
        <v>259</v>
      </c>
      <c r="O6" t="s">
        <v>260</v>
      </c>
      <c r="P6" t="s">
        <v>261</v>
      </c>
      <c r="Q6" t="s">
        <v>262</v>
      </c>
      <c r="R6" t="s">
        <v>263</v>
      </c>
      <c r="S6" t="s">
        <v>264</v>
      </c>
      <c r="T6" t="s">
        <v>265</v>
      </c>
      <c r="U6" t="s">
        <v>266</v>
      </c>
      <c r="V6" t="s">
        <v>267</v>
      </c>
      <c r="W6" t="s">
        <v>268</v>
      </c>
      <c r="X6" t="s">
        <v>269</v>
      </c>
      <c r="Y6" t="s">
        <v>270</v>
      </c>
      <c r="Z6" t="s">
        <v>271</v>
      </c>
      <c r="AA6" t="s">
        <v>272</v>
      </c>
      <c r="AB6" t="s">
        <v>273</v>
      </c>
      <c r="AC6" t="s">
        <v>274</v>
      </c>
      <c r="AD6" t="s">
        <v>275</v>
      </c>
      <c r="AE6" t="s">
        <v>276</v>
      </c>
      <c r="AF6" t="s">
        <v>277</v>
      </c>
      <c r="AG6" t="s">
        <v>278</v>
      </c>
      <c r="AH6" t="s">
        <v>279</v>
      </c>
      <c r="AI6" t="s">
        <v>280</v>
      </c>
      <c r="AJ6" t="s">
        <v>281</v>
      </c>
      <c r="AK6" t="s">
        <v>282</v>
      </c>
      <c r="AL6" t="s">
        <v>283</v>
      </c>
      <c r="AM6" t="s">
        <v>284</v>
      </c>
      <c r="AN6" t="s">
        <v>285</v>
      </c>
    </row>
    <row r="7" spans="2:40" x14ac:dyDescent="0.25">
      <c r="B7" s="9">
        <v>24</v>
      </c>
      <c r="C7" s="9">
        <v>1.3862829999999999</v>
      </c>
      <c r="D7" s="9">
        <v>1.4029309999999999</v>
      </c>
      <c r="E7" s="9">
        <v>1.3853139999999999</v>
      </c>
      <c r="F7" s="9">
        <v>0.17318</v>
      </c>
      <c r="G7" s="9">
        <v>0.216692</v>
      </c>
      <c r="H7" s="9">
        <v>0.13406299999999999</v>
      </c>
      <c r="I7" s="9">
        <v>7.4951000000000004E-2</v>
      </c>
      <c r="J7" s="9">
        <v>9.3904000000000001E-2</v>
      </c>
      <c r="K7" s="9">
        <v>8.8858999999999994E-2</v>
      </c>
      <c r="M7" t="s">
        <v>14</v>
      </c>
      <c r="N7">
        <v>5.93</v>
      </c>
      <c r="O7">
        <v>5.93</v>
      </c>
      <c r="P7">
        <v>5.93</v>
      </c>
      <c r="Q7">
        <v>5.93</v>
      </c>
      <c r="R7">
        <v>5.93</v>
      </c>
      <c r="S7">
        <v>5.94</v>
      </c>
      <c r="T7">
        <v>5.93</v>
      </c>
      <c r="U7">
        <v>5.93</v>
      </c>
      <c r="V7">
        <v>5.93</v>
      </c>
      <c r="W7">
        <v>5.93</v>
      </c>
      <c r="X7">
        <v>5.93</v>
      </c>
      <c r="Y7">
        <v>5.93</v>
      </c>
      <c r="Z7">
        <v>5.93</v>
      </c>
      <c r="AA7">
        <v>5.94</v>
      </c>
      <c r="AB7">
        <v>5.93</v>
      </c>
      <c r="AC7">
        <v>5.93</v>
      </c>
      <c r="AD7">
        <v>5.93</v>
      </c>
      <c r="AE7">
        <v>5.93</v>
      </c>
      <c r="AF7">
        <v>5.93</v>
      </c>
      <c r="AG7">
        <v>5.93</v>
      </c>
      <c r="AH7">
        <v>5.93</v>
      </c>
      <c r="AI7">
        <v>5.93</v>
      </c>
      <c r="AJ7">
        <v>5.93</v>
      </c>
      <c r="AK7">
        <v>5.93</v>
      </c>
      <c r="AL7">
        <v>5.93</v>
      </c>
      <c r="AM7">
        <v>5.94</v>
      </c>
      <c r="AN7">
        <v>5.93</v>
      </c>
    </row>
    <row r="8" spans="2:40" x14ac:dyDescent="0.25">
      <c r="B8" s="9">
        <v>48</v>
      </c>
      <c r="C8" s="9">
        <v>1.4471430000000001</v>
      </c>
      <c r="D8" s="9">
        <v>1.338903</v>
      </c>
      <c r="E8" s="9">
        <v>1.397645</v>
      </c>
      <c r="F8" s="9">
        <v>0.70081499999999997</v>
      </c>
      <c r="G8" s="9">
        <v>0.71357499999999996</v>
      </c>
      <c r="H8" s="9">
        <v>0.49834299999999998</v>
      </c>
      <c r="I8" s="9">
        <v>0.51125399999999999</v>
      </c>
      <c r="J8" s="9">
        <v>0.57525099999999996</v>
      </c>
      <c r="K8" s="9">
        <v>0.44497399999999998</v>
      </c>
      <c r="M8" t="s">
        <v>286</v>
      </c>
      <c r="N8">
        <v>6.97</v>
      </c>
      <c r="O8">
        <v>6.97</v>
      </c>
      <c r="P8">
        <v>6.97</v>
      </c>
      <c r="Q8">
        <v>6.97</v>
      </c>
      <c r="R8">
        <v>6.97</v>
      </c>
      <c r="S8">
        <v>6.97</v>
      </c>
      <c r="T8">
        <v>6.97</v>
      </c>
      <c r="U8">
        <v>6.97</v>
      </c>
      <c r="V8">
        <v>6.97</v>
      </c>
      <c r="W8">
        <v>6.97</v>
      </c>
      <c r="X8">
        <v>6.97</v>
      </c>
      <c r="Y8">
        <v>6.97</v>
      </c>
      <c r="Z8">
        <v>6.97</v>
      </c>
      <c r="AA8">
        <v>6.97</v>
      </c>
      <c r="AB8">
        <v>6.97</v>
      </c>
      <c r="AC8">
        <v>6.97</v>
      </c>
      <c r="AD8">
        <v>6.97</v>
      </c>
      <c r="AE8">
        <v>6.97</v>
      </c>
      <c r="AF8">
        <v>6.98</v>
      </c>
      <c r="AG8">
        <v>6.98</v>
      </c>
      <c r="AH8">
        <v>6.98</v>
      </c>
      <c r="AI8">
        <v>6.98</v>
      </c>
      <c r="AJ8">
        <v>6.98</v>
      </c>
      <c r="AK8">
        <v>6.98</v>
      </c>
      <c r="AL8">
        <v>6.98</v>
      </c>
      <c r="AM8">
        <v>6.98</v>
      </c>
      <c r="AN8">
        <v>6.98</v>
      </c>
    </row>
    <row r="9" spans="2:40" x14ac:dyDescent="0.25">
      <c r="B9" s="9">
        <v>72</v>
      </c>
      <c r="C9" s="9">
        <v>1.4187460000000001</v>
      </c>
      <c r="D9" s="9">
        <v>1.4110769999999999</v>
      </c>
      <c r="E9" s="9">
        <v>1.3789689999999999</v>
      </c>
      <c r="F9" s="9">
        <v>1.09192</v>
      </c>
      <c r="G9" s="9">
        <v>1.076908</v>
      </c>
      <c r="H9" s="9">
        <v>0.71731400000000001</v>
      </c>
      <c r="I9" s="9">
        <v>0.93991100000000005</v>
      </c>
      <c r="J9" s="9">
        <v>1.039436</v>
      </c>
      <c r="K9" s="9">
        <v>0.77512300000000001</v>
      </c>
    </row>
    <row r="10" spans="2:40" x14ac:dyDescent="0.25">
      <c r="M10" t="s">
        <v>30</v>
      </c>
    </row>
    <row r="11" spans="2:40" x14ac:dyDescent="0.25">
      <c r="M11" t="s">
        <v>15</v>
      </c>
      <c r="N11" t="s">
        <v>259</v>
      </c>
      <c r="O11" t="s">
        <v>260</v>
      </c>
      <c r="P11" t="s">
        <v>261</v>
      </c>
      <c r="Q11" t="s">
        <v>262</v>
      </c>
      <c r="R11" t="s">
        <v>263</v>
      </c>
      <c r="S11" t="s">
        <v>264</v>
      </c>
      <c r="T11" t="s">
        <v>265</v>
      </c>
      <c r="U11" t="s">
        <v>266</v>
      </c>
      <c r="V11" t="s">
        <v>267</v>
      </c>
      <c r="W11" t="s">
        <v>268</v>
      </c>
      <c r="X11" t="s">
        <v>269</v>
      </c>
      <c r="Y11" t="s">
        <v>270</v>
      </c>
      <c r="Z11" t="s">
        <v>271</v>
      </c>
      <c r="AA11" t="s">
        <v>272</v>
      </c>
      <c r="AB11" t="s">
        <v>273</v>
      </c>
      <c r="AC11" t="s">
        <v>274</v>
      </c>
      <c r="AD11" t="s">
        <v>275</v>
      </c>
      <c r="AE11" t="s">
        <v>276</v>
      </c>
      <c r="AF11" t="s">
        <v>277</v>
      </c>
      <c r="AG11" t="s">
        <v>278</v>
      </c>
      <c r="AH11" t="s">
        <v>279</v>
      </c>
      <c r="AI11" t="s">
        <v>280</v>
      </c>
      <c r="AJ11" t="s">
        <v>281</v>
      </c>
      <c r="AK11" t="s">
        <v>282</v>
      </c>
      <c r="AL11" t="s">
        <v>283</v>
      </c>
      <c r="AM11" t="s">
        <v>284</v>
      </c>
      <c r="AN11" t="s">
        <v>285</v>
      </c>
    </row>
    <row r="12" spans="2:40" x14ac:dyDescent="0.25">
      <c r="M12" t="s">
        <v>19</v>
      </c>
      <c r="N12">
        <v>15475578</v>
      </c>
      <c r="O12">
        <v>15073656</v>
      </c>
      <c r="P12">
        <v>15232758</v>
      </c>
      <c r="Q12">
        <v>15549294</v>
      </c>
      <c r="R12">
        <v>15275379</v>
      </c>
      <c r="S12">
        <v>15244348</v>
      </c>
      <c r="T12">
        <v>15006212</v>
      </c>
      <c r="U12">
        <v>15447925</v>
      </c>
      <c r="V12">
        <v>14944524</v>
      </c>
      <c r="W12">
        <v>14988458</v>
      </c>
      <c r="X12">
        <v>15182060</v>
      </c>
      <c r="Y12">
        <v>15066361</v>
      </c>
      <c r="Z12">
        <v>15209594</v>
      </c>
      <c r="AA12">
        <v>15409706</v>
      </c>
      <c r="AB12">
        <v>15217955</v>
      </c>
      <c r="AC12">
        <v>15097224</v>
      </c>
      <c r="AD12">
        <v>15066583</v>
      </c>
      <c r="AE12">
        <v>14807016</v>
      </c>
      <c r="AF12">
        <v>15364780</v>
      </c>
      <c r="AG12">
        <v>15029111</v>
      </c>
      <c r="AH12">
        <v>15628782</v>
      </c>
      <c r="AI12">
        <v>15032318</v>
      </c>
      <c r="AJ12">
        <v>15246581</v>
      </c>
      <c r="AK12">
        <v>14865874</v>
      </c>
      <c r="AL12">
        <v>15476567</v>
      </c>
      <c r="AM12">
        <v>15084578</v>
      </c>
      <c r="AN12">
        <v>15067994</v>
      </c>
    </row>
    <row r="13" spans="2:40" x14ac:dyDescent="0.25">
      <c r="M13" t="s">
        <v>287</v>
      </c>
      <c r="N13">
        <v>1679568</v>
      </c>
      <c r="O13">
        <v>10736231</v>
      </c>
      <c r="P13">
        <v>20597666</v>
      </c>
      <c r="Q13">
        <v>2016204</v>
      </c>
      <c r="R13">
        <v>12284596</v>
      </c>
      <c r="S13">
        <v>22964527</v>
      </c>
      <c r="T13">
        <v>1836686</v>
      </c>
      <c r="U13">
        <v>9531228</v>
      </c>
      <c r="V13">
        <v>16382197</v>
      </c>
      <c r="W13">
        <v>3575844</v>
      </c>
      <c r="X13">
        <v>14941463</v>
      </c>
      <c r="Y13">
        <v>23849319</v>
      </c>
      <c r="Z13">
        <v>4550321</v>
      </c>
      <c r="AA13">
        <v>15500386</v>
      </c>
      <c r="AB13">
        <v>23792584</v>
      </c>
      <c r="AC13">
        <v>2789005</v>
      </c>
      <c r="AD13">
        <v>10460189</v>
      </c>
      <c r="AE13">
        <v>14972200</v>
      </c>
      <c r="AF13">
        <v>37374860</v>
      </c>
      <c r="AG13">
        <v>37791967</v>
      </c>
      <c r="AH13">
        <v>36621311</v>
      </c>
      <c r="AI13">
        <v>36830783</v>
      </c>
      <c r="AJ13">
        <v>37156584</v>
      </c>
      <c r="AK13">
        <v>36865747</v>
      </c>
      <c r="AL13">
        <v>37430015</v>
      </c>
      <c r="AM13">
        <v>37356104</v>
      </c>
      <c r="AN13">
        <v>36504375</v>
      </c>
    </row>
    <row r="15" spans="2:40" x14ac:dyDescent="0.25">
      <c r="M15" t="s">
        <v>89</v>
      </c>
    </row>
    <row r="16" spans="2:40" x14ac:dyDescent="0.25">
      <c r="M16" t="s">
        <v>118</v>
      </c>
      <c r="N16" t="s">
        <v>259</v>
      </c>
      <c r="O16" t="s">
        <v>260</v>
      </c>
      <c r="P16" t="s">
        <v>261</v>
      </c>
      <c r="Q16" t="s">
        <v>262</v>
      </c>
      <c r="R16" t="s">
        <v>263</v>
      </c>
      <c r="S16" t="s">
        <v>264</v>
      </c>
      <c r="T16" t="s">
        <v>265</v>
      </c>
      <c r="U16" t="s">
        <v>266</v>
      </c>
      <c r="V16" t="s">
        <v>267</v>
      </c>
      <c r="W16" t="s">
        <v>268</v>
      </c>
      <c r="X16" t="s">
        <v>269</v>
      </c>
      <c r="Y16" t="s">
        <v>270</v>
      </c>
      <c r="Z16" t="s">
        <v>271</v>
      </c>
      <c r="AA16" t="s">
        <v>272</v>
      </c>
      <c r="AB16" t="s">
        <v>273</v>
      </c>
      <c r="AC16" t="s">
        <v>274</v>
      </c>
      <c r="AD16" t="s">
        <v>275</v>
      </c>
      <c r="AE16" t="s">
        <v>276</v>
      </c>
      <c r="AF16" t="s">
        <v>277</v>
      </c>
      <c r="AG16" t="s">
        <v>278</v>
      </c>
      <c r="AH16" t="s">
        <v>279</v>
      </c>
      <c r="AI16" t="s">
        <v>280</v>
      </c>
      <c r="AJ16" t="s">
        <v>281</v>
      </c>
      <c r="AK16" t="s">
        <v>282</v>
      </c>
      <c r="AL16" t="s">
        <v>283</v>
      </c>
      <c r="AM16" t="s">
        <v>284</v>
      </c>
      <c r="AN16" t="s">
        <v>285</v>
      </c>
    </row>
    <row r="17" spans="13:40" x14ac:dyDescent="0.25">
      <c r="M17" t="s">
        <v>119</v>
      </c>
      <c r="N17">
        <v>0.7087</v>
      </c>
      <c r="O17">
        <v>0.70750000000000002</v>
      </c>
      <c r="P17">
        <v>0.7056</v>
      </c>
      <c r="Q17">
        <v>0.70789999999999997</v>
      </c>
      <c r="R17">
        <v>0.70660000000000001</v>
      </c>
      <c r="S17">
        <v>0.70579999999999998</v>
      </c>
      <c r="T17">
        <v>0.70589999999999997</v>
      </c>
      <c r="U17">
        <v>0.70679999999999998</v>
      </c>
      <c r="V17">
        <v>0.70669999999999999</v>
      </c>
      <c r="W17">
        <v>0.70720000000000005</v>
      </c>
      <c r="X17">
        <v>0.70789999999999997</v>
      </c>
      <c r="Y17">
        <v>0.70589999999999997</v>
      </c>
      <c r="Z17">
        <v>0.70509999999999995</v>
      </c>
      <c r="AA17">
        <v>0.70630000000000004</v>
      </c>
      <c r="AB17">
        <v>0.7056</v>
      </c>
      <c r="AC17">
        <v>0.70540000000000003</v>
      </c>
      <c r="AD17">
        <v>0.70609999999999995</v>
      </c>
      <c r="AE17">
        <v>0.70709999999999995</v>
      </c>
      <c r="AF17">
        <v>0.70609999999999995</v>
      </c>
      <c r="AG17">
        <v>0.70479999999999998</v>
      </c>
      <c r="AH17">
        <v>0.70579999999999998</v>
      </c>
      <c r="AI17">
        <v>0.70420000000000005</v>
      </c>
      <c r="AJ17">
        <v>0.70779999999999998</v>
      </c>
      <c r="AK17">
        <v>0.70609999999999995</v>
      </c>
      <c r="AL17">
        <v>0.70530000000000004</v>
      </c>
      <c r="AM17">
        <v>0.70499999999999996</v>
      </c>
      <c r="AN17">
        <v>0.70579999999999998</v>
      </c>
    </row>
    <row r="18" spans="13:40" x14ac:dyDescent="0.25">
      <c r="M18" t="s">
        <v>120</v>
      </c>
      <c r="N18">
        <v>0.1908</v>
      </c>
      <c r="O18">
        <v>0.19089999999999999</v>
      </c>
      <c r="P18">
        <v>0.1918</v>
      </c>
      <c r="Q18">
        <v>0.19139999999999999</v>
      </c>
      <c r="R18">
        <v>0.1918</v>
      </c>
      <c r="S18">
        <v>0.192</v>
      </c>
      <c r="T18">
        <v>0.19089999999999999</v>
      </c>
      <c r="U18">
        <v>0.191</v>
      </c>
      <c r="V18">
        <v>0.19109999999999999</v>
      </c>
      <c r="W18">
        <v>0.19109999999999999</v>
      </c>
      <c r="X18">
        <v>0.19070000000000001</v>
      </c>
      <c r="Y18">
        <v>0.19209999999999999</v>
      </c>
      <c r="Z18">
        <v>0.19259999999999999</v>
      </c>
      <c r="AA18">
        <v>0.19109999999999999</v>
      </c>
      <c r="AB18">
        <v>0.192</v>
      </c>
      <c r="AC18">
        <v>0.1918</v>
      </c>
      <c r="AD18">
        <v>0.19170000000000001</v>
      </c>
      <c r="AE18">
        <v>0.1913</v>
      </c>
      <c r="AF18">
        <v>0.1923</v>
      </c>
      <c r="AG18">
        <v>0.19220000000000001</v>
      </c>
      <c r="AH18">
        <v>0.19220000000000001</v>
      </c>
      <c r="AI18">
        <v>0.19309999999999999</v>
      </c>
      <c r="AJ18">
        <v>0.19070000000000001</v>
      </c>
      <c r="AK18">
        <v>0.19159999999999999</v>
      </c>
      <c r="AL18">
        <v>0.1918</v>
      </c>
      <c r="AM18">
        <v>0.19159999999999999</v>
      </c>
      <c r="AN18">
        <v>0.1923</v>
      </c>
    </row>
    <row r="19" spans="13:40" x14ac:dyDescent="0.25">
      <c r="M19" t="s">
        <v>121</v>
      </c>
      <c r="N19">
        <v>7.5600000000000001E-2</v>
      </c>
      <c r="O19">
        <v>7.6499999999999999E-2</v>
      </c>
      <c r="P19">
        <v>7.6200000000000004E-2</v>
      </c>
      <c r="Q19">
        <v>7.5999999999999998E-2</v>
      </c>
      <c r="R19">
        <v>7.5899999999999995E-2</v>
      </c>
      <c r="S19">
        <v>7.6600000000000001E-2</v>
      </c>
      <c r="T19">
        <v>7.6399999999999996E-2</v>
      </c>
      <c r="U19">
        <v>7.6399999999999996E-2</v>
      </c>
      <c r="V19">
        <v>7.6100000000000001E-2</v>
      </c>
      <c r="W19">
        <v>7.6499999999999999E-2</v>
      </c>
      <c r="X19">
        <v>7.6100000000000001E-2</v>
      </c>
      <c r="Y19">
        <v>7.6499999999999999E-2</v>
      </c>
      <c r="Z19">
        <v>7.6300000000000007E-2</v>
      </c>
      <c r="AA19">
        <v>7.6700000000000004E-2</v>
      </c>
      <c r="AB19">
        <v>7.6600000000000001E-2</v>
      </c>
      <c r="AC19">
        <v>7.6399999999999996E-2</v>
      </c>
      <c r="AD19">
        <v>7.6300000000000007E-2</v>
      </c>
      <c r="AE19">
        <v>7.6100000000000001E-2</v>
      </c>
      <c r="AF19">
        <v>7.6700000000000004E-2</v>
      </c>
      <c r="AG19">
        <v>7.7100000000000002E-2</v>
      </c>
      <c r="AH19">
        <v>7.6999999999999999E-2</v>
      </c>
      <c r="AI19">
        <v>7.6700000000000004E-2</v>
      </c>
      <c r="AJ19">
        <v>7.6300000000000007E-2</v>
      </c>
      <c r="AK19">
        <v>7.6300000000000007E-2</v>
      </c>
      <c r="AL19">
        <v>7.7299999999999994E-2</v>
      </c>
      <c r="AM19">
        <v>7.7100000000000002E-2</v>
      </c>
      <c r="AN19">
        <v>7.6399999999999996E-2</v>
      </c>
    </row>
    <row r="20" spans="13:40" x14ac:dyDescent="0.25">
      <c r="M20" t="s">
        <v>122</v>
      </c>
      <c r="N20">
        <v>1.23E-2</v>
      </c>
      <c r="O20">
        <v>1.24E-2</v>
      </c>
      <c r="P20">
        <v>1.26E-2</v>
      </c>
      <c r="Q20">
        <v>1.23E-2</v>
      </c>
      <c r="R20">
        <v>1.26E-2</v>
      </c>
      <c r="S20">
        <v>1.2500000000000001E-2</v>
      </c>
      <c r="T20">
        <v>1.24E-2</v>
      </c>
      <c r="U20">
        <v>1.2500000000000001E-2</v>
      </c>
      <c r="V20">
        <v>1.24E-2</v>
      </c>
      <c r="W20">
        <v>1.2500000000000001E-2</v>
      </c>
      <c r="X20">
        <v>1.2699999999999999E-2</v>
      </c>
      <c r="Y20">
        <v>1.26E-2</v>
      </c>
      <c r="Z20">
        <v>1.26E-2</v>
      </c>
      <c r="AA20">
        <v>1.2699999999999999E-2</v>
      </c>
      <c r="AB20">
        <v>1.26E-2</v>
      </c>
      <c r="AC20">
        <v>1.26E-2</v>
      </c>
      <c r="AD20">
        <v>1.24E-2</v>
      </c>
      <c r="AE20">
        <v>1.26E-2</v>
      </c>
      <c r="AF20">
        <v>1.2500000000000001E-2</v>
      </c>
      <c r="AG20">
        <v>1.2699999999999999E-2</v>
      </c>
      <c r="AH20">
        <v>1.2699999999999999E-2</v>
      </c>
      <c r="AI20">
        <v>1.29E-2</v>
      </c>
      <c r="AJ20">
        <v>1.26E-2</v>
      </c>
      <c r="AK20">
        <v>1.26E-2</v>
      </c>
      <c r="AL20">
        <v>1.2500000000000001E-2</v>
      </c>
      <c r="AM20">
        <v>1.2699999999999999E-2</v>
      </c>
      <c r="AN20">
        <v>1.26E-2</v>
      </c>
    </row>
    <row r="21" spans="13:40" x14ac:dyDescent="0.25">
      <c r="M21" t="s">
        <v>123</v>
      </c>
      <c r="N21">
        <v>1.6000000000000001E-3</v>
      </c>
      <c r="O21">
        <v>1.6999999999999999E-3</v>
      </c>
      <c r="P21">
        <v>1.6999999999999999E-3</v>
      </c>
      <c r="Q21">
        <v>1.6999999999999999E-3</v>
      </c>
      <c r="R21">
        <v>1.6999999999999999E-3</v>
      </c>
      <c r="S21">
        <v>1.6999999999999999E-3</v>
      </c>
      <c r="T21">
        <v>1.8E-3</v>
      </c>
      <c r="U21">
        <v>1.6999999999999999E-3</v>
      </c>
      <c r="V21">
        <v>1.6999999999999999E-3</v>
      </c>
      <c r="W21">
        <v>1.8E-3</v>
      </c>
      <c r="X21">
        <v>1.8E-3</v>
      </c>
      <c r="Y21">
        <v>1.8E-3</v>
      </c>
      <c r="Z21">
        <v>1.6999999999999999E-3</v>
      </c>
      <c r="AA21">
        <v>1.8E-3</v>
      </c>
      <c r="AB21">
        <v>1.6999999999999999E-3</v>
      </c>
      <c r="AC21">
        <v>1.6999999999999999E-3</v>
      </c>
      <c r="AD21">
        <v>1.6999999999999999E-3</v>
      </c>
      <c r="AE21">
        <v>1.6999999999999999E-3</v>
      </c>
      <c r="AF21">
        <v>1.6999999999999999E-3</v>
      </c>
      <c r="AG21">
        <v>1.8E-3</v>
      </c>
      <c r="AH21">
        <v>1.8E-3</v>
      </c>
      <c r="AI21">
        <v>1.8E-3</v>
      </c>
      <c r="AJ21">
        <v>1.6999999999999999E-3</v>
      </c>
      <c r="AK21">
        <v>1.8E-3</v>
      </c>
      <c r="AL21">
        <v>1.8E-3</v>
      </c>
      <c r="AM21">
        <v>1.8E-3</v>
      </c>
      <c r="AN21">
        <v>1.6999999999999999E-3</v>
      </c>
    </row>
    <row r="22" spans="13:40" x14ac:dyDescent="0.25">
      <c r="M22" t="s">
        <v>124</v>
      </c>
      <c r="N22">
        <v>9.1000000000000004E-3</v>
      </c>
      <c r="O22">
        <v>8.9999999999999993E-3</v>
      </c>
      <c r="P22">
        <v>1.01E-2</v>
      </c>
      <c r="Q22">
        <v>8.8999999999999999E-3</v>
      </c>
      <c r="R22">
        <v>9.4000000000000004E-3</v>
      </c>
      <c r="S22">
        <v>9.4999999999999998E-3</v>
      </c>
      <c r="T22">
        <v>1.04E-2</v>
      </c>
      <c r="U22">
        <v>9.4999999999999998E-3</v>
      </c>
      <c r="V22">
        <v>0.01</v>
      </c>
      <c r="W22">
        <v>9.1000000000000004E-3</v>
      </c>
      <c r="X22">
        <v>8.9999999999999993E-3</v>
      </c>
      <c r="Y22">
        <v>9.1999999999999998E-3</v>
      </c>
      <c r="Z22">
        <v>9.5999999999999992E-3</v>
      </c>
      <c r="AA22">
        <v>9.4999999999999998E-3</v>
      </c>
      <c r="AB22">
        <v>9.7000000000000003E-3</v>
      </c>
      <c r="AC22">
        <v>0.01</v>
      </c>
      <c r="AD22">
        <v>9.7999999999999997E-3</v>
      </c>
      <c r="AE22">
        <v>9.2999999999999992E-3</v>
      </c>
      <c r="AF22">
        <v>8.9999999999999993E-3</v>
      </c>
      <c r="AG22">
        <v>9.4999999999999998E-3</v>
      </c>
      <c r="AH22">
        <v>8.6E-3</v>
      </c>
      <c r="AI22">
        <v>9.2999999999999992E-3</v>
      </c>
      <c r="AJ22">
        <v>9.1000000000000004E-3</v>
      </c>
      <c r="AK22">
        <v>9.5999999999999992E-3</v>
      </c>
      <c r="AL22">
        <v>9.2999999999999992E-3</v>
      </c>
      <c r="AM22">
        <v>9.9000000000000008E-3</v>
      </c>
      <c r="AN22">
        <v>9.1999999999999998E-3</v>
      </c>
    </row>
    <row r="23" spans="13:40" x14ac:dyDescent="0.25">
      <c r="M23" t="s">
        <v>125</v>
      </c>
      <c r="N23">
        <v>1.8E-3</v>
      </c>
      <c r="O23">
        <v>1.9E-3</v>
      </c>
      <c r="P23">
        <v>2E-3</v>
      </c>
      <c r="Q23">
        <v>1.9E-3</v>
      </c>
      <c r="R23">
        <v>2E-3</v>
      </c>
      <c r="S23">
        <v>2E-3</v>
      </c>
      <c r="T23">
        <v>2.2000000000000001E-3</v>
      </c>
      <c r="U23">
        <v>1.9E-3</v>
      </c>
      <c r="V23">
        <v>2E-3</v>
      </c>
      <c r="W23">
        <v>1.9E-3</v>
      </c>
      <c r="X23">
        <v>1.9E-3</v>
      </c>
      <c r="Y23">
        <v>1.9E-3</v>
      </c>
      <c r="Z23">
        <v>2E-3</v>
      </c>
      <c r="AA23">
        <v>2E-3</v>
      </c>
      <c r="AB23">
        <v>2E-3</v>
      </c>
      <c r="AC23">
        <v>2.0999999999999999E-3</v>
      </c>
      <c r="AD23">
        <v>2E-3</v>
      </c>
      <c r="AE23">
        <v>1.9E-3</v>
      </c>
      <c r="AF23">
        <v>1.8E-3</v>
      </c>
      <c r="AG23">
        <v>1.9E-3</v>
      </c>
      <c r="AH23">
        <v>1.8E-3</v>
      </c>
      <c r="AI23">
        <v>2E-3</v>
      </c>
      <c r="AJ23">
        <v>1.8E-3</v>
      </c>
      <c r="AK23">
        <v>2E-3</v>
      </c>
      <c r="AL23">
        <v>1.9E-3</v>
      </c>
      <c r="AM23">
        <v>2E-3</v>
      </c>
      <c r="AN23">
        <v>1.9E-3</v>
      </c>
    </row>
    <row r="25" spans="13:40" x14ac:dyDescent="0.25">
      <c r="M25" t="s">
        <v>288</v>
      </c>
      <c r="N25">
        <v>0.69059999999999999</v>
      </c>
      <c r="O25">
        <v>0.71779999999999999</v>
      </c>
      <c r="P25">
        <v>0.69510000000000005</v>
      </c>
      <c r="Q25">
        <v>0.72419999999999995</v>
      </c>
      <c r="R25">
        <v>0.71530000000000005</v>
      </c>
      <c r="S25">
        <v>0.69</v>
      </c>
      <c r="T25">
        <v>0.72599999999999998</v>
      </c>
      <c r="U25">
        <v>0.72119999999999995</v>
      </c>
      <c r="V25">
        <v>0.70709999999999995</v>
      </c>
      <c r="W25">
        <v>0.72589999999999999</v>
      </c>
      <c r="X25">
        <v>0.71209999999999996</v>
      </c>
      <c r="Y25">
        <v>0.68979999999999997</v>
      </c>
      <c r="Z25">
        <v>0.72430000000000005</v>
      </c>
      <c r="AA25">
        <v>0.70940000000000003</v>
      </c>
      <c r="AB25">
        <v>0.68879999999999997</v>
      </c>
      <c r="AC25">
        <v>0.72570000000000001</v>
      </c>
      <c r="AD25">
        <v>0.71779999999999999</v>
      </c>
      <c r="AE25">
        <v>0.70940000000000003</v>
      </c>
      <c r="AF25">
        <v>0.56989999999999996</v>
      </c>
      <c r="AG25">
        <v>0.57550000000000001</v>
      </c>
      <c r="AH25">
        <v>0.57140000000000002</v>
      </c>
      <c r="AI25">
        <v>0.5726</v>
      </c>
      <c r="AJ25">
        <v>0.57350000000000001</v>
      </c>
      <c r="AK25">
        <v>0.57210000000000005</v>
      </c>
      <c r="AL25">
        <v>0.57279999999999998</v>
      </c>
      <c r="AM25">
        <v>0.56979999999999997</v>
      </c>
      <c r="AN25">
        <v>0.56920000000000004</v>
      </c>
    </row>
    <row r="26" spans="13:40" x14ac:dyDescent="0.25">
      <c r="M26" t="s">
        <v>289</v>
      </c>
      <c r="N26">
        <v>0.1724</v>
      </c>
      <c r="O26">
        <v>0.18720000000000001</v>
      </c>
      <c r="P26">
        <v>0.20169999999999999</v>
      </c>
      <c r="Q26">
        <v>0.1769</v>
      </c>
      <c r="R26">
        <v>0.18840000000000001</v>
      </c>
      <c r="S26">
        <v>0.2041</v>
      </c>
      <c r="T26">
        <v>0.17730000000000001</v>
      </c>
      <c r="U26">
        <v>0.18459999999999999</v>
      </c>
      <c r="V26">
        <v>0.1938</v>
      </c>
      <c r="W26">
        <v>0.17810000000000001</v>
      </c>
      <c r="X26">
        <v>0.191</v>
      </c>
      <c r="Y26">
        <v>0.20419999999999999</v>
      </c>
      <c r="Z26">
        <v>0.18</v>
      </c>
      <c r="AA26">
        <v>0.1918</v>
      </c>
      <c r="AB26">
        <v>0.20499999999999999</v>
      </c>
      <c r="AC26">
        <v>0.1767</v>
      </c>
      <c r="AD26">
        <v>0.1867</v>
      </c>
      <c r="AE26">
        <v>0.19220000000000001</v>
      </c>
      <c r="AF26">
        <v>0.27579999999999999</v>
      </c>
      <c r="AG26">
        <v>0.27239999999999998</v>
      </c>
      <c r="AH26">
        <v>0.27560000000000001</v>
      </c>
      <c r="AI26">
        <v>0.27400000000000002</v>
      </c>
      <c r="AJ26">
        <v>0.27410000000000001</v>
      </c>
      <c r="AK26">
        <v>0.27460000000000001</v>
      </c>
      <c r="AL26">
        <v>0.27460000000000001</v>
      </c>
      <c r="AM26">
        <v>0.27579999999999999</v>
      </c>
      <c r="AN26">
        <v>0.2777</v>
      </c>
    </row>
    <row r="27" spans="13:40" x14ac:dyDescent="0.25">
      <c r="M27" t="s">
        <v>290</v>
      </c>
      <c r="N27">
        <v>9.5000000000000001E-2</v>
      </c>
      <c r="O27">
        <v>7.8200000000000006E-2</v>
      </c>
      <c r="P27">
        <v>8.5599999999999996E-2</v>
      </c>
      <c r="Q27">
        <v>7.5800000000000006E-2</v>
      </c>
      <c r="R27">
        <v>7.9399999999999998E-2</v>
      </c>
      <c r="S27">
        <v>8.7900000000000006E-2</v>
      </c>
      <c r="T27">
        <v>7.4200000000000002E-2</v>
      </c>
      <c r="U27">
        <v>7.7600000000000002E-2</v>
      </c>
      <c r="V27">
        <v>8.2100000000000006E-2</v>
      </c>
      <c r="W27">
        <v>7.6499999999999999E-2</v>
      </c>
      <c r="X27">
        <v>8.0100000000000005E-2</v>
      </c>
      <c r="Y27">
        <v>8.7999999999999995E-2</v>
      </c>
      <c r="Z27">
        <v>7.6499999999999999E-2</v>
      </c>
      <c r="AA27">
        <v>8.1600000000000006E-2</v>
      </c>
      <c r="AB27">
        <v>8.7999999999999995E-2</v>
      </c>
      <c r="AC27">
        <v>7.6399999999999996E-2</v>
      </c>
      <c r="AD27">
        <v>7.8600000000000003E-2</v>
      </c>
      <c r="AE27">
        <v>8.14E-2</v>
      </c>
      <c r="AF27">
        <v>0.12709999999999999</v>
      </c>
      <c r="AG27">
        <v>0.1255</v>
      </c>
      <c r="AH27">
        <v>0.12609999999999999</v>
      </c>
      <c r="AI27">
        <v>0.12659999999999999</v>
      </c>
      <c r="AJ27">
        <v>0.1258</v>
      </c>
      <c r="AK27">
        <v>0.12659999999999999</v>
      </c>
      <c r="AL27">
        <v>0.126</v>
      </c>
      <c r="AM27">
        <v>0.1275</v>
      </c>
      <c r="AN27">
        <v>0.12659999999999999</v>
      </c>
    </row>
    <row r="28" spans="13:40" x14ac:dyDescent="0.25">
      <c r="M28" t="s">
        <v>291</v>
      </c>
      <c r="N28">
        <v>2.3900000000000001E-2</v>
      </c>
      <c r="O28">
        <v>1.35E-2</v>
      </c>
      <c r="P28">
        <v>1.46E-2</v>
      </c>
      <c r="Q28">
        <v>1.6299999999999999E-2</v>
      </c>
      <c r="R28">
        <v>1.3599999999999999E-2</v>
      </c>
      <c r="S28">
        <v>1.4800000000000001E-2</v>
      </c>
      <c r="T28">
        <v>1.5900000000000001E-2</v>
      </c>
      <c r="U28">
        <v>1.35E-2</v>
      </c>
      <c r="V28">
        <v>1.4E-2</v>
      </c>
      <c r="W28">
        <v>1.46E-2</v>
      </c>
      <c r="X28">
        <v>1.38E-2</v>
      </c>
      <c r="Y28">
        <v>1.49E-2</v>
      </c>
      <c r="Z28">
        <v>1.43E-2</v>
      </c>
      <c r="AA28">
        <v>1.41E-2</v>
      </c>
      <c r="AB28">
        <v>1.4999999999999999E-2</v>
      </c>
      <c r="AC28">
        <v>1.55E-2</v>
      </c>
      <c r="AD28">
        <v>1.3599999999999999E-2</v>
      </c>
      <c r="AE28">
        <v>1.38E-2</v>
      </c>
      <c r="AF28">
        <v>2.2100000000000002E-2</v>
      </c>
      <c r="AG28">
        <v>2.1600000000000001E-2</v>
      </c>
      <c r="AH28">
        <v>2.1999999999999999E-2</v>
      </c>
      <c r="AI28">
        <v>2.1899999999999999E-2</v>
      </c>
      <c r="AJ28">
        <v>2.1700000000000001E-2</v>
      </c>
      <c r="AK28">
        <v>2.18E-2</v>
      </c>
      <c r="AL28">
        <v>2.18E-2</v>
      </c>
      <c r="AM28">
        <v>2.1999999999999999E-2</v>
      </c>
      <c r="AN28">
        <v>2.1999999999999999E-2</v>
      </c>
    </row>
    <row r="29" spans="13:40" x14ac:dyDescent="0.25">
      <c r="M29" t="s">
        <v>292</v>
      </c>
      <c r="N29">
        <v>1.7999999999999999E-2</v>
      </c>
      <c r="O29">
        <v>3.3E-3</v>
      </c>
      <c r="P29">
        <v>3.0000000000000001E-3</v>
      </c>
      <c r="Q29">
        <v>6.7999999999999996E-3</v>
      </c>
      <c r="R29">
        <v>3.2000000000000002E-3</v>
      </c>
      <c r="S29">
        <v>3.0999999999999999E-3</v>
      </c>
      <c r="T29">
        <v>6.7000000000000002E-3</v>
      </c>
      <c r="U29">
        <v>3.0999999999999999E-3</v>
      </c>
      <c r="V29">
        <v>3.0000000000000001E-3</v>
      </c>
      <c r="W29">
        <v>5.0000000000000001E-3</v>
      </c>
      <c r="X29">
        <v>3.0000000000000001E-3</v>
      </c>
      <c r="Y29">
        <v>3.0999999999999999E-3</v>
      </c>
      <c r="Z29">
        <v>4.8999999999999998E-3</v>
      </c>
      <c r="AA29">
        <v>3.0999999999999999E-3</v>
      </c>
      <c r="AB29">
        <v>3.0999999999999999E-3</v>
      </c>
      <c r="AC29">
        <v>5.7999999999999996E-3</v>
      </c>
      <c r="AD29">
        <v>3.3E-3</v>
      </c>
      <c r="AE29">
        <v>3.0999999999999999E-3</v>
      </c>
      <c r="AF29">
        <v>4.7000000000000002E-3</v>
      </c>
      <c r="AG29">
        <v>4.7000000000000002E-3</v>
      </c>
      <c r="AH29">
        <v>4.7000000000000002E-3</v>
      </c>
      <c r="AI29">
        <v>4.7000000000000002E-3</v>
      </c>
      <c r="AJ29">
        <v>4.7000000000000002E-3</v>
      </c>
      <c r="AK29">
        <v>4.7000000000000002E-3</v>
      </c>
      <c r="AL29">
        <v>4.5999999999999999E-3</v>
      </c>
      <c r="AM29">
        <v>4.5999999999999999E-3</v>
      </c>
      <c r="AN29">
        <v>4.3E-3</v>
      </c>
    </row>
    <row r="30" spans="13:40" x14ac:dyDescent="0.25">
      <c r="M30" t="s">
        <v>293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2.0000000000000001E-4</v>
      </c>
      <c r="AG30">
        <v>2.0000000000000001E-4</v>
      </c>
      <c r="AH30">
        <v>2.0000000000000001E-4</v>
      </c>
      <c r="AI30">
        <v>2.0000000000000001E-4</v>
      </c>
      <c r="AJ30">
        <v>2.9999999999999997E-4</v>
      </c>
      <c r="AK30">
        <v>2.0000000000000001E-4</v>
      </c>
      <c r="AL30">
        <v>2.0000000000000001E-4</v>
      </c>
      <c r="AM30">
        <v>2.0000000000000001E-4</v>
      </c>
      <c r="AN30">
        <v>2.0000000000000001E-4</v>
      </c>
    </row>
    <row r="32" spans="13:40" x14ac:dyDescent="0.25">
      <c r="M32" t="s">
        <v>294</v>
      </c>
      <c r="N32">
        <v>7.4950975065357819E-2</v>
      </c>
      <c r="O32">
        <v>0.51125397924697236</v>
      </c>
      <c r="P32">
        <v>0.9399110546232009</v>
      </c>
      <c r="Q32">
        <v>9.3903616254217073E-2</v>
      </c>
      <c r="R32">
        <v>0.5752506382198439</v>
      </c>
      <c r="S32">
        <v>1.039435968661959</v>
      </c>
      <c r="T32">
        <v>8.8858803007714399E-2</v>
      </c>
      <c r="U32">
        <v>0.44497378344340743</v>
      </c>
      <c r="V32">
        <v>0.77512348327052771</v>
      </c>
      <c r="W32">
        <v>0.17318026708284467</v>
      </c>
      <c r="X32">
        <v>0.70081502788817851</v>
      </c>
      <c r="Y32">
        <v>1.0919199563982305</v>
      </c>
      <c r="Z32">
        <v>0.21669201033900054</v>
      </c>
      <c r="AA32">
        <v>0.71357453726891362</v>
      </c>
      <c r="AB32">
        <v>1.0769076304404894</v>
      </c>
      <c r="AC32">
        <v>0.13406311839183152</v>
      </c>
      <c r="AD32">
        <v>0.49834283355423059</v>
      </c>
      <c r="AE32">
        <v>0.7173139192933945</v>
      </c>
      <c r="AF32">
        <v>1.386282961031658</v>
      </c>
      <c r="AG32">
        <v>1.4471432813624172</v>
      </c>
      <c r="AH32">
        <v>1.3389026160451916</v>
      </c>
      <c r="AI32">
        <v>1.4029310945790263</v>
      </c>
      <c r="AJ32">
        <v>1.3976445554580399</v>
      </c>
      <c r="AK32">
        <v>1.4187456357224608</v>
      </c>
      <c r="AL32">
        <v>1.3853144946162801</v>
      </c>
      <c r="AM32">
        <v>1.4110774633005976</v>
      </c>
      <c r="AN32">
        <v>1.3789685773700202</v>
      </c>
    </row>
  </sheetData>
  <mergeCells count="4">
    <mergeCell ref="C6:E6"/>
    <mergeCell ref="F6:H6"/>
    <mergeCell ref="I6:K6"/>
    <mergeCell ref="B5:K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9B63C-65FA-40DB-B17C-54A58F853D96}">
  <dimension ref="B2:AF58"/>
  <sheetViews>
    <sheetView topLeftCell="H19" zoomScaleNormal="100" workbookViewId="0">
      <selection activeCell="U29" sqref="U29"/>
    </sheetView>
  </sheetViews>
  <sheetFormatPr defaultRowHeight="15" x14ac:dyDescent="0.25"/>
  <cols>
    <col min="10" max="10" width="27.7109375" bestFit="1" customWidth="1"/>
    <col min="18" max="18" width="27.7109375" bestFit="1" customWidth="1"/>
    <col min="26" max="26" width="27.7109375" bestFit="1" customWidth="1"/>
  </cols>
  <sheetData>
    <row r="2" spans="2:29" x14ac:dyDescent="0.25">
      <c r="B2" s="31" t="s">
        <v>296</v>
      </c>
      <c r="C2" s="31"/>
      <c r="D2" s="31"/>
      <c r="E2" s="31"/>
      <c r="F2" s="31"/>
      <c r="G2" s="31"/>
      <c r="H2" s="31"/>
      <c r="J2" s="4" t="s">
        <v>38</v>
      </c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</row>
    <row r="3" spans="2:29" x14ac:dyDescent="0.25">
      <c r="C3" s="29" t="s">
        <v>66</v>
      </c>
      <c r="D3" s="30"/>
      <c r="E3" s="30"/>
      <c r="F3" s="29" t="s">
        <v>295</v>
      </c>
      <c r="G3" s="30"/>
      <c r="H3" s="30"/>
      <c r="J3" t="s">
        <v>0</v>
      </c>
    </row>
    <row r="4" spans="2:29" x14ac:dyDescent="0.25">
      <c r="B4" s="9">
        <v>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J4" t="s">
        <v>10</v>
      </c>
      <c r="K4" t="s">
        <v>7</v>
      </c>
      <c r="L4" t="s">
        <v>8</v>
      </c>
      <c r="M4" t="s">
        <v>9</v>
      </c>
      <c r="N4" t="s">
        <v>1</v>
      </c>
      <c r="O4" t="s">
        <v>2</v>
      </c>
      <c r="P4" t="s">
        <v>3</v>
      </c>
      <c r="Q4" t="s">
        <v>4</v>
      </c>
      <c r="R4" t="s">
        <v>5</v>
      </c>
      <c r="S4" t="s">
        <v>6</v>
      </c>
      <c r="T4" t="s">
        <v>20</v>
      </c>
      <c r="U4" t="s">
        <v>21</v>
      </c>
      <c r="V4" t="s">
        <v>22</v>
      </c>
      <c r="W4" t="s">
        <v>23</v>
      </c>
      <c r="X4" t="s">
        <v>24</v>
      </c>
      <c r="Y4" t="s">
        <v>25</v>
      </c>
      <c r="Z4" t="s">
        <v>27</v>
      </c>
      <c r="AA4" t="s">
        <v>28</v>
      </c>
      <c r="AB4" t="s">
        <v>29</v>
      </c>
    </row>
    <row r="5" spans="2:29" x14ac:dyDescent="0.25">
      <c r="B5" s="9">
        <v>24</v>
      </c>
      <c r="C5" s="9">
        <v>0.34331899999999999</v>
      </c>
      <c r="D5" s="9">
        <v>0.35156799999999999</v>
      </c>
      <c r="E5" s="9">
        <v>0.36116199999999998</v>
      </c>
      <c r="F5" s="9">
        <v>0</v>
      </c>
      <c r="G5" s="9">
        <v>0</v>
      </c>
      <c r="H5" s="9">
        <v>0</v>
      </c>
      <c r="J5" t="s">
        <v>11</v>
      </c>
      <c r="K5">
        <v>8.5299999999999994</v>
      </c>
      <c r="L5">
        <v>8.5299999999999994</v>
      </c>
      <c r="M5">
        <v>8.5299999999999994</v>
      </c>
      <c r="N5">
        <v>8.5299999999999994</v>
      </c>
      <c r="O5">
        <v>8.5299999999999994</v>
      </c>
      <c r="P5">
        <v>8.5299999999999994</v>
      </c>
      <c r="Q5">
        <v>8.5299999999999994</v>
      </c>
      <c r="R5">
        <v>8.5299999999999994</v>
      </c>
      <c r="S5">
        <v>8.5299999999999994</v>
      </c>
      <c r="T5">
        <v>8.5399999999999991</v>
      </c>
      <c r="U5">
        <v>8.5299999999999994</v>
      </c>
      <c r="V5">
        <v>8.5299999999999994</v>
      </c>
      <c r="W5">
        <v>8.5299999999999994</v>
      </c>
      <c r="X5">
        <v>8.5299999999999994</v>
      </c>
      <c r="Y5">
        <v>8.5299999999999994</v>
      </c>
      <c r="Z5">
        <v>8.5299999999999994</v>
      </c>
      <c r="AA5">
        <v>8.5399999999999991</v>
      </c>
      <c r="AB5">
        <v>8.5399999999999991</v>
      </c>
    </row>
    <row r="6" spans="2:29" x14ac:dyDescent="0.25">
      <c r="B6" s="9">
        <v>48</v>
      </c>
      <c r="C6" s="9">
        <v>0.27063399999999999</v>
      </c>
      <c r="D6" s="9">
        <v>0.33207399999999998</v>
      </c>
      <c r="E6" s="9">
        <v>0.325463</v>
      </c>
      <c r="F6" s="9">
        <v>0</v>
      </c>
      <c r="G6" s="9">
        <v>0</v>
      </c>
      <c r="H6" s="9">
        <v>0</v>
      </c>
      <c r="J6" t="s">
        <v>12</v>
      </c>
      <c r="K6">
        <v>8.51</v>
      </c>
      <c r="L6">
        <v>8.51</v>
      </c>
      <c r="M6">
        <v>8.51</v>
      </c>
      <c r="N6">
        <v>8.5299999999999994</v>
      </c>
      <c r="O6">
        <v>8.5299999999999994</v>
      </c>
      <c r="P6">
        <v>8.5299999999999994</v>
      </c>
      <c r="Q6">
        <v>8.5299999999999994</v>
      </c>
      <c r="R6">
        <v>8.5299999999999994</v>
      </c>
      <c r="S6">
        <v>8.5299999999999994</v>
      </c>
      <c r="T6">
        <v>8.5299999999999994</v>
      </c>
      <c r="U6">
        <v>8.5299999999999994</v>
      </c>
      <c r="V6">
        <v>8.5299999999999994</v>
      </c>
      <c r="W6">
        <v>8.5299999999999994</v>
      </c>
      <c r="X6">
        <v>8.5299999999999994</v>
      </c>
      <c r="Y6">
        <v>8.5299999999999994</v>
      </c>
      <c r="Z6">
        <v>8.5299999999999994</v>
      </c>
      <c r="AA6">
        <v>8.5299999999999994</v>
      </c>
      <c r="AB6">
        <v>8.5299999999999994</v>
      </c>
    </row>
    <row r="7" spans="2:29" x14ac:dyDescent="0.25">
      <c r="B7" s="9">
        <v>72</v>
      </c>
      <c r="C7" s="9">
        <v>0.22673199999999999</v>
      </c>
      <c r="D7" s="9">
        <v>0.30146699999999998</v>
      </c>
      <c r="E7" s="9">
        <v>0.28713</v>
      </c>
      <c r="F7" s="9">
        <v>0</v>
      </c>
      <c r="G7" s="9">
        <v>0</v>
      </c>
      <c r="H7" s="9">
        <v>0</v>
      </c>
      <c r="J7" t="s">
        <v>13</v>
      </c>
      <c r="K7">
        <v>6.83</v>
      </c>
      <c r="L7">
        <v>6.83</v>
      </c>
      <c r="M7">
        <v>6.83</v>
      </c>
      <c r="N7">
        <v>6.83</v>
      </c>
      <c r="O7">
        <v>6.83</v>
      </c>
      <c r="P7">
        <v>6.83</v>
      </c>
      <c r="Q7">
        <v>6.83</v>
      </c>
      <c r="R7">
        <v>6.83</v>
      </c>
      <c r="S7">
        <v>6.83</v>
      </c>
      <c r="T7" t="s">
        <v>26</v>
      </c>
      <c r="U7" t="s">
        <v>26</v>
      </c>
      <c r="V7" t="s">
        <v>26</v>
      </c>
      <c r="W7" t="s">
        <v>26</v>
      </c>
      <c r="X7" t="s">
        <v>26</v>
      </c>
      <c r="Y7" t="s">
        <v>26</v>
      </c>
      <c r="Z7" t="s">
        <v>26</v>
      </c>
      <c r="AA7" t="s">
        <v>26</v>
      </c>
      <c r="AB7" t="s">
        <v>26</v>
      </c>
    </row>
    <row r="9" spans="2:29" x14ac:dyDescent="0.25">
      <c r="J9" t="s">
        <v>30</v>
      </c>
    </row>
    <row r="10" spans="2:29" x14ac:dyDescent="0.25">
      <c r="J10" t="s">
        <v>15</v>
      </c>
      <c r="K10" t="s">
        <v>1</v>
      </c>
      <c r="L10" t="s">
        <v>2</v>
      </c>
      <c r="M10" t="s">
        <v>3</v>
      </c>
      <c r="N10" t="s">
        <v>4</v>
      </c>
      <c r="O10" t="s">
        <v>5</v>
      </c>
      <c r="P10" t="s">
        <v>6</v>
      </c>
      <c r="Q10" t="s">
        <v>7</v>
      </c>
      <c r="R10" t="s">
        <v>8</v>
      </c>
      <c r="S10" t="s">
        <v>9</v>
      </c>
      <c r="T10" t="s">
        <v>20</v>
      </c>
      <c r="U10" t="s">
        <v>21</v>
      </c>
      <c r="V10" t="s">
        <v>22</v>
      </c>
      <c r="W10" t="s">
        <v>23</v>
      </c>
      <c r="X10" t="s">
        <v>24</v>
      </c>
      <c r="Y10" t="s">
        <v>25</v>
      </c>
      <c r="Z10" t="s">
        <v>27</v>
      </c>
      <c r="AA10" t="s">
        <v>28</v>
      </c>
      <c r="AB10" t="s">
        <v>29</v>
      </c>
    </row>
    <row r="11" spans="2:29" x14ac:dyDescent="0.25">
      <c r="J11" t="s">
        <v>16</v>
      </c>
      <c r="K11">
        <v>7686318</v>
      </c>
      <c r="L11">
        <v>7776864</v>
      </c>
      <c r="M11">
        <v>7844168</v>
      </c>
      <c r="N11">
        <v>11840343</v>
      </c>
      <c r="O11">
        <v>13442365</v>
      </c>
      <c r="P11">
        <v>11867522</v>
      </c>
      <c r="Q11">
        <v>12760888</v>
      </c>
      <c r="R11">
        <v>14184722</v>
      </c>
      <c r="S11">
        <v>12987330</v>
      </c>
      <c r="T11">
        <v>17828747</v>
      </c>
      <c r="U11">
        <v>17067343</v>
      </c>
      <c r="V11">
        <v>17169142</v>
      </c>
      <c r="W11">
        <v>17436900</v>
      </c>
      <c r="X11">
        <v>16363105</v>
      </c>
      <c r="Y11">
        <v>17180640</v>
      </c>
      <c r="Z11">
        <v>17357284</v>
      </c>
      <c r="AA11">
        <v>17320721</v>
      </c>
      <c r="AB11">
        <v>17284788</v>
      </c>
    </row>
    <row r="12" spans="2:29" x14ac:dyDescent="0.25">
      <c r="J12" t="s">
        <v>61</v>
      </c>
      <c r="K12">
        <v>42921766</v>
      </c>
      <c r="L12">
        <v>42605053</v>
      </c>
      <c r="M12">
        <v>42540054</v>
      </c>
      <c r="N12">
        <v>48426293</v>
      </c>
      <c r="O12">
        <v>51031293</v>
      </c>
      <c r="P12">
        <v>47873754</v>
      </c>
      <c r="Q12">
        <v>49914148</v>
      </c>
      <c r="R12">
        <v>50925068</v>
      </c>
      <c r="S12">
        <v>49807908</v>
      </c>
      <c r="T12">
        <v>58114497</v>
      </c>
      <c r="U12">
        <v>56578674</v>
      </c>
      <c r="V12">
        <v>56386287</v>
      </c>
      <c r="W12">
        <v>56050674</v>
      </c>
      <c r="X12">
        <v>51759947</v>
      </c>
      <c r="Y12">
        <v>55171977</v>
      </c>
      <c r="Z12">
        <v>56385376</v>
      </c>
      <c r="AA12">
        <v>55787673</v>
      </c>
      <c r="AB12">
        <v>55467654</v>
      </c>
    </row>
    <row r="13" spans="2:29" x14ac:dyDescent="0.25">
      <c r="J13" t="s">
        <v>62</v>
      </c>
      <c r="K13">
        <v>10983754</v>
      </c>
      <c r="L13">
        <v>10849787</v>
      </c>
      <c r="M13">
        <v>11042567</v>
      </c>
      <c r="N13">
        <v>8785977</v>
      </c>
      <c r="O13">
        <v>8101528</v>
      </c>
      <c r="P13">
        <v>8985479</v>
      </c>
      <c r="Q13">
        <v>7430060</v>
      </c>
      <c r="R13">
        <v>6379455</v>
      </c>
      <c r="S13">
        <v>7730455</v>
      </c>
      <c r="T13" t="s">
        <v>26</v>
      </c>
      <c r="U13" t="s">
        <v>26</v>
      </c>
      <c r="V13" t="s">
        <v>26</v>
      </c>
      <c r="W13" t="s">
        <v>26</v>
      </c>
      <c r="X13" t="s">
        <v>26</v>
      </c>
      <c r="Y13" t="s">
        <v>26</v>
      </c>
      <c r="Z13" t="s">
        <v>26</v>
      </c>
      <c r="AA13" t="s">
        <v>26</v>
      </c>
      <c r="AB13" t="s">
        <v>26</v>
      </c>
      <c r="AC13" t="s">
        <v>297</v>
      </c>
    </row>
    <row r="15" spans="2:29" x14ac:dyDescent="0.25">
      <c r="J15" t="s">
        <v>298</v>
      </c>
      <c r="K15">
        <v>0.34047595256097279</v>
      </c>
      <c r="L15">
        <v>0.34086418046158884</v>
      </c>
      <c r="M15">
        <v>0.34861733150221758</v>
      </c>
      <c r="N15">
        <v>0.27485212808692894</v>
      </c>
      <c r="O15">
        <v>0.2507598789030453</v>
      </c>
      <c r="P15">
        <v>0.28628909441846995</v>
      </c>
      <c r="Q15">
        <v>0.23135964107548868</v>
      </c>
      <c r="R15">
        <v>0.20499330481475511</v>
      </c>
      <c r="S15">
        <v>0.24384190764316369</v>
      </c>
    </row>
    <row r="16" spans="2:29" x14ac:dyDescent="0.25">
      <c r="K16">
        <v>0.34331915484159309</v>
      </c>
      <c r="N16">
        <v>0.27063370046948138</v>
      </c>
      <c r="Q16">
        <v>0.22673161784446916</v>
      </c>
    </row>
    <row r="18" spans="10:32" x14ac:dyDescent="0.25">
      <c r="J18" t="s">
        <v>89</v>
      </c>
      <c r="K18" t="s">
        <v>1</v>
      </c>
      <c r="L18" t="s">
        <v>2</v>
      </c>
      <c r="M18" t="s">
        <v>3</v>
      </c>
      <c r="N18" t="s">
        <v>4</v>
      </c>
      <c r="O18" t="s">
        <v>5</v>
      </c>
      <c r="P18" t="s">
        <v>6</v>
      </c>
      <c r="Q18" t="s">
        <v>7</v>
      </c>
      <c r="R18" t="s">
        <v>8</v>
      </c>
      <c r="S18" t="s">
        <v>9</v>
      </c>
      <c r="T18" t="s">
        <v>20</v>
      </c>
      <c r="U18" t="s">
        <v>21</v>
      </c>
      <c r="V18" t="s">
        <v>22</v>
      </c>
      <c r="W18" t="s">
        <v>23</v>
      </c>
      <c r="X18" t="s">
        <v>24</v>
      </c>
      <c r="Y18" t="s">
        <v>25</v>
      </c>
      <c r="Z18" t="s">
        <v>27</v>
      </c>
      <c r="AA18" t="s">
        <v>28</v>
      </c>
      <c r="AB18" t="s">
        <v>29</v>
      </c>
    </row>
    <row r="19" spans="10:32" x14ac:dyDescent="0.25">
      <c r="J19" t="s">
        <v>90</v>
      </c>
      <c r="K19">
        <v>0.25019999999999998</v>
      </c>
      <c r="L19">
        <v>0.255</v>
      </c>
      <c r="M19">
        <v>0.25750000000000001</v>
      </c>
      <c r="N19">
        <v>0.3417</v>
      </c>
      <c r="O19">
        <v>0.36820000000000003</v>
      </c>
      <c r="P19">
        <v>0.34639999999999999</v>
      </c>
      <c r="Q19">
        <v>0.35759999999999997</v>
      </c>
      <c r="R19">
        <v>0.3896</v>
      </c>
      <c r="S19">
        <v>0.36459999999999998</v>
      </c>
      <c r="T19">
        <v>0.42899999999999999</v>
      </c>
      <c r="U19">
        <v>0.4219</v>
      </c>
      <c r="V19">
        <v>0.42580000000000001</v>
      </c>
      <c r="W19">
        <v>0.435</v>
      </c>
      <c r="X19">
        <v>0.44209999999999999</v>
      </c>
      <c r="Y19">
        <v>0.43540000000000001</v>
      </c>
      <c r="Z19">
        <v>0.43070000000000003</v>
      </c>
      <c r="AA19">
        <v>0.43430000000000002</v>
      </c>
      <c r="AB19">
        <v>0.43580000000000002</v>
      </c>
    </row>
    <row r="20" spans="10:32" x14ac:dyDescent="0.25">
      <c r="J20" t="s">
        <v>91</v>
      </c>
      <c r="K20">
        <v>8.6999999999999994E-3</v>
      </c>
      <c r="L20">
        <v>9.1999999999999998E-3</v>
      </c>
      <c r="M20">
        <v>9.4000000000000004E-3</v>
      </c>
      <c r="N20">
        <v>1.6899999999999998E-2</v>
      </c>
      <c r="O20">
        <v>1.9300000000000001E-2</v>
      </c>
      <c r="P20">
        <v>1.7299999999999999E-2</v>
      </c>
      <c r="Q20">
        <v>1.9E-2</v>
      </c>
      <c r="R20">
        <v>1.09E-2</v>
      </c>
      <c r="S20">
        <v>1.9199999999999998E-2</v>
      </c>
      <c r="T20">
        <v>0.03</v>
      </c>
      <c r="U20">
        <v>2.6100000000000002E-2</v>
      </c>
      <c r="V20">
        <v>2.7900000000000001E-2</v>
      </c>
      <c r="W20">
        <v>2.9600000000000001E-2</v>
      </c>
      <c r="X20">
        <v>2.4899999999999999E-2</v>
      </c>
      <c r="Y20">
        <v>2.9000000000000001E-2</v>
      </c>
      <c r="Z20">
        <v>2.8400000000000002E-2</v>
      </c>
      <c r="AA20">
        <v>2.9600000000000001E-2</v>
      </c>
      <c r="AB20">
        <v>2.9399999999999999E-2</v>
      </c>
    </row>
    <row r="21" spans="10:32" x14ac:dyDescent="0.25">
      <c r="J21" t="s">
        <v>92</v>
      </c>
      <c r="K21">
        <v>4.3099999999999999E-2</v>
      </c>
      <c r="L21">
        <v>4.5600000000000002E-2</v>
      </c>
      <c r="M21">
        <v>3.9300000000000002E-2</v>
      </c>
      <c r="N21">
        <v>3.1399999999999997E-2</v>
      </c>
      <c r="O21">
        <v>5.0700000000000002E-2</v>
      </c>
      <c r="P21">
        <v>2.87E-2</v>
      </c>
      <c r="Q21">
        <v>7.2800000000000004E-2</v>
      </c>
      <c r="R21">
        <v>0.15840000000000001</v>
      </c>
      <c r="S21">
        <v>7.6499999999999999E-2</v>
      </c>
      <c r="T21">
        <v>3.1399999999999997E-2</v>
      </c>
      <c r="U21">
        <v>2.9600000000000001E-2</v>
      </c>
      <c r="V21">
        <v>3.3799999999999997E-2</v>
      </c>
      <c r="W21">
        <v>2.9399999999999999E-2</v>
      </c>
      <c r="X21">
        <v>2.1999999999999999E-2</v>
      </c>
      <c r="Y21">
        <v>3.2399999999999998E-2</v>
      </c>
      <c r="Z21">
        <v>7.3999999999999996E-2</v>
      </c>
      <c r="AA21">
        <v>7.2999999999999995E-2</v>
      </c>
      <c r="AB21">
        <v>5.9200000000000003E-2</v>
      </c>
    </row>
    <row r="22" spans="10:32" x14ac:dyDescent="0.25">
      <c r="J22" t="s">
        <v>93</v>
      </c>
      <c r="K22">
        <v>0.1779</v>
      </c>
      <c r="L22">
        <v>0.1804</v>
      </c>
      <c r="M22">
        <v>0.1759</v>
      </c>
      <c r="N22">
        <v>0.1585</v>
      </c>
      <c r="O22">
        <v>0.18029999999999999</v>
      </c>
      <c r="P22">
        <v>0.1474</v>
      </c>
      <c r="Q22">
        <v>0.19259999999999999</v>
      </c>
      <c r="R22">
        <v>0.1741</v>
      </c>
      <c r="S22">
        <v>0.18609999999999999</v>
      </c>
      <c r="T22">
        <v>0.12280000000000001</v>
      </c>
      <c r="U22">
        <v>0.1227</v>
      </c>
      <c r="V22">
        <v>0.12609999999999999</v>
      </c>
      <c r="W22">
        <v>0.1293</v>
      </c>
      <c r="X22">
        <v>7.7799999999999994E-2</v>
      </c>
      <c r="Y22">
        <v>0.13880000000000001</v>
      </c>
      <c r="Z22">
        <v>0.16650000000000001</v>
      </c>
      <c r="AA22">
        <v>0.16520000000000001</v>
      </c>
      <c r="AB22">
        <v>0.15129999999999999</v>
      </c>
    </row>
    <row r="23" spans="10:32" x14ac:dyDescent="0.25">
      <c r="J23" t="s">
        <v>94</v>
      </c>
      <c r="K23">
        <v>0.48080000000000001</v>
      </c>
      <c r="L23">
        <v>0.46889999999999998</v>
      </c>
      <c r="M23">
        <v>0.47760000000000002</v>
      </c>
      <c r="N23">
        <v>0.41749999999999998</v>
      </c>
      <c r="O23">
        <v>0.3533</v>
      </c>
      <c r="P23">
        <v>0.42480000000000001</v>
      </c>
      <c r="Q23">
        <v>0.33400000000000002</v>
      </c>
      <c r="R23">
        <v>0.25169999999999998</v>
      </c>
      <c r="S23">
        <v>0.32990000000000003</v>
      </c>
      <c r="T23">
        <v>0.35730000000000001</v>
      </c>
      <c r="U23">
        <v>0.3695</v>
      </c>
      <c r="V23">
        <v>0.3569</v>
      </c>
      <c r="W23">
        <v>0.34820000000000001</v>
      </c>
      <c r="X23">
        <v>0.40200000000000002</v>
      </c>
      <c r="Y23">
        <v>0.33729999999999999</v>
      </c>
      <c r="Z23">
        <v>0.28010000000000002</v>
      </c>
      <c r="AA23">
        <v>0.27879999999999999</v>
      </c>
      <c r="AB23">
        <v>0.30220000000000002</v>
      </c>
    </row>
    <row r="24" spans="10:32" x14ac:dyDescent="0.25">
      <c r="J24" t="s">
        <v>95</v>
      </c>
      <c r="K24">
        <v>2.92E-2</v>
      </c>
      <c r="L24">
        <v>3.0599999999999999E-2</v>
      </c>
      <c r="M24">
        <v>3.0200000000000001E-2</v>
      </c>
      <c r="N24">
        <v>2.53E-2</v>
      </c>
      <c r="O24">
        <v>2.1499999999999998E-2</v>
      </c>
      <c r="P24">
        <v>2.6200000000000001E-2</v>
      </c>
      <c r="Q24">
        <v>1.7999999999999999E-2</v>
      </c>
      <c r="R24">
        <v>1.1599999999999999E-2</v>
      </c>
      <c r="S24">
        <v>1.7500000000000002E-2</v>
      </c>
      <c r="T24">
        <v>2.18E-2</v>
      </c>
      <c r="U24">
        <v>2.2200000000000001E-2</v>
      </c>
      <c r="V24">
        <v>2.18E-2</v>
      </c>
      <c r="W24">
        <v>2.1000000000000001E-2</v>
      </c>
      <c r="X24">
        <v>2.3599999999999999E-2</v>
      </c>
      <c r="Y24">
        <v>2.0400000000000001E-2</v>
      </c>
      <c r="Z24">
        <v>1.5599999999999999E-2</v>
      </c>
      <c r="AA24">
        <v>1.4200000000000001E-2</v>
      </c>
      <c r="AB24">
        <v>1.6500000000000001E-2</v>
      </c>
    </row>
    <row r="25" spans="10:32" x14ac:dyDescent="0.25">
      <c r="J25" t="s">
        <v>96</v>
      </c>
      <c r="K25">
        <v>1.1900000000000001E-2</v>
      </c>
      <c r="L25">
        <v>1.24E-2</v>
      </c>
      <c r="M25">
        <v>1.2200000000000001E-2</v>
      </c>
      <c r="N25">
        <v>1.0500000000000001E-2</v>
      </c>
      <c r="O25">
        <v>8.0000000000000002E-3</v>
      </c>
      <c r="P25">
        <v>1.12E-2</v>
      </c>
      <c r="Q25">
        <v>7.0000000000000001E-3</v>
      </c>
      <c r="R25">
        <v>4.4000000000000003E-3</v>
      </c>
      <c r="S25">
        <v>7.3000000000000001E-3</v>
      </c>
      <c r="T25">
        <v>9.2999999999999992E-3</v>
      </c>
      <c r="U25">
        <v>9.4999999999999998E-3</v>
      </c>
      <c r="V25">
        <v>9.1999999999999998E-3</v>
      </c>
      <c r="W25">
        <v>9.1000000000000004E-3</v>
      </c>
      <c r="X25">
        <v>9.2999999999999992E-3</v>
      </c>
      <c r="Y25">
        <v>8.0999999999999996E-3</v>
      </c>
      <c r="Z25">
        <v>5.7999999999999996E-3</v>
      </c>
      <c r="AA25">
        <v>5.7999999999999996E-3</v>
      </c>
      <c r="AB25">
        <v>6.7999999999999996E-3</v>
      </c>
    </row>
    <row r="26" spans="10:32" x14ac:dyDescent="0.25">
      <c r="J26" t="s">
        <v>97</v>
      </c>
      <c r="K26">
        <v>-1.9E-3</v>
      </c>
      <c r="L26">
        <v>-2E-3</v>
      </c>
      <c r="M26">
        <v>-2.0999999999999999E-3</v>
      </c>
      <c r="N26">
        <v>-1.8E-3</v>
      </c>
      <c r="O26">
        <v>-1.1999999999999999E-3</v>
      </c>
      <c r="P26">
        <v>-1.9E-3</v>
      </c>
      <c r="Q26">
        <v>-1.1000000000000001E-3</v>
      </c>
      <c r="R26">
        <v>-6.9999999999999999E-4</v>
      </c>
      <c r="S26">
        <v>-1.1000000000000001E-3</v>
      </c>
      <c r="T26">
        <v>-1.6000000000000001E-3</v>
      </c>
      <c r="U26">
        <v>-1.5E-3</v>
      </c>
      <c r="V26">
        <v>-1.5E-3</v>
      </c>
      <c r="W26">
        <v>-1.5E-3</v>
      </c>
      <c r="X26">
        <v>-1.6999999999999999E-3</v>
      </c>
      <c r="Y26">
        <v>-1.4E-3</v>
      </c>
      <c r="Z26">
        <v>-1E-3</v>
      </c>
      <c r="AA26">
        <v>-8.0000000000000004E-4</v>
      </c>
      <c r="AB26">
        <v>-1.1000000000000001E-3</v>
      </c>
    </row>
    <row r="27" spans="10:32" x14ac:dyDescent="0.25">
      <c r="J27" t="s">
        <v>98</v>
      </c>
      <c r="K27">
        <v>-2.0000000000000001E-4</v>
      </c>
      <c r="L27">
        <v>-2.0000000000000001E-4</v>
      </c>
      <c r="M27">
        <v>-2.0000000000000001E-4</v>
      </c>
      <c r="N27">
        <v>-2.0000000000000001E-4</v>
      </c>
      <c r="O27">
        <v>-2.0000000000000001E-4</v>
      </c>
      <c r="P27">
        <v>-2.0000000000000001E-4</v>
      </c>
      <c r="Q27">
        <v>-1E-4</v>
      </c>
      <c r="R27">
        <v>0</v>
      </c>
      <c r="S27">
        <v>0</v>
      </c>
      <c r="T27">
        <v>-1E-4</v>
      </c>
      <c r="U27">
        <v>-2.0000000000000001E-4</v>
      </c>
      <c r="V27">
        <v>-1E-4</v>
      </c>
      <c r="W27">
        <v>-2.0000000000000001E-4</v>
      </c>
      <c r="X27">
        <v>-2.0000000000000001E-4</v>
      </c>
      <c r="Y27">
        <v>-1E-4</v>
      </c>
      <c r="Z27">
        <v>-1E-4</v>
      </c>
      <c r="AA27">
        <v>0</v>
      </c>
      <c r="AB27">
        <v>0</v>
      </c>
    </row>
    <row r="28" spans="10:32" x14ac:dyDescent="0.25">
      <c r="J28" t="s">
        <v>99</v>
      </c>
      <c r="K28">
        <v>2.0000000000000001E-4</v>
      </c>
      <c r="L28">
        <v>1E-4</v>
      </c>
      <c r="M28">
        <v>1E-4</v>
      </c>
      <c r="N28">
        <v>0</v>
      </c>
      <c r="O28">
        <v>0</v>
      </c>
      <c r="P28">
        <v>0</v>
      </c>
      <c r="Q28">
        <v>0</v>
      </c>
      <c r="R28">
        <v>-1E-4</v>
      </c>
      <c r="S28">
        <v>-1E-4</v>
      </c>
      <c r="T28">
        <v>0</v>
      </c>
      <c r="U28">
        <v>2.0000000000000001E-4</v>
      </c>
      <c r="V28">
        <v>0</v>
      </c>
      <c r="W28">
        <v>-1E-4</v>
      </c>
      <c r="X28">
        <v>1E-4</v>
      </c>
      <c r="Y28">
        <v>-1E-4</v>
      </c>
      <c r="Z28">
        <v>-1E-4</v>
      </c>
      <c r="AA28">
        <v>-1E-4</v>
      </c>
      <c r="AB28">
        <v>0</v>
      </c>
    </row>
    <row r="29" spans="10:32" x14ac:dyDescent="0.25">
      <c r="J29" t="s">
        <v>100</v>
      </c>
      <c r="K29">
        <v>0</v>
      </c>
      <c r="L29">
        <v>1E-4</v>
      </c>
      <c r="M29">
        <v>1E-4</v>
      </c>
      <c r="N29">
        <v>1E-4</v>
      </c>
      <c r="O29">
        <v>1E-4</v>
      </c>
      <c r="P29">
        <v>1E-4</v>
      </c>
      <c r="Q29">
        <v>1E-4</v>
      </c>
      <c r="R29">
        <v>1E-4</v>
      </c>
      <c r="S29">
        <v>1E-4</v>
      </c>
      <c r="T29">
        <v>2.0000000000000001E-4</v>
      </c>
      <c r="U29">
        <v>2.0000000000000001E-4</v>
      </c>
      <c r="V29">
        <v>2.0000000000000001E-4</v>
      </c>
      <c r="W29">
        <v>2.0000000000000001E-4</v>
      </c>
      <c r="X29">
        <v>1E-4</v>
      </c>
      <c r="Y29">
        <v>2.0000000000000001E-4</v>
      </c>
      <c r="Z29">
        <v>1E-4</v>
      </c>
      <c r="AA29">
        <v>1E-4</v>
      </c>
      <c r="AB29">
        <v>1E-4</v>
      </c>
    </row>
    <row r="32" spans="10:32" x14ac:dyDescent="0.25">
      <c r="J32" s="4" t="s">
        <v>39</v>
      </c>
      <c r="K32" s="5"/>
      <c r="L32" s="5"/>
      <c r="M32" s="5"/>
      <c r="N32" s="5"/>
      <c r="O32" s="5"/>
      <c r="P32" s="5"/>
      <c r="R32" s="4" t="s">
        <v>46</v>
      </c>
      <c r="S32" s="5"/>
      <c r="T32" s="5"/>
      <c r="U32" s="5"/>
      <c r="V32" s="5"/>
      <c r="W32" s="5"/>
      <c r="X32" s="5"/>
      <c r="Z32" s="4" t="s">
        <v>54</v>
      </c>
      <c r="AA32" s="5"/>
      <c r="AB32" s="5"/>
      <c r="AC32" s="5"/>
      <c r="AD32" s="5"/>
      <c r="AE32" s="5"/>
      <c r="AF32" s="5"/>
    </row>
    <row r="33" spans="10:32" x14ac:dyDescent="0.25">
      <c r="J33" t="s">
        <v>0</v>
      </c>
      <c r="R33" t="s">
        <v>0</v>
      </c>
      <c r="Z33" t="s">
        <v>0</v>
      </c>
    </row>
    <row r="34" spans="10:32" x14ac:dyDescent="0.25">
      <c r="J34" t="s">
        <v>10</v>
      </c>
      <c r="K34" t="s">
        <v>40</v>
      </c>
      <c r="L34" t="s">
        <v>41</v>
      </c>
      <c r="M34" t="s">
        <v>42</v>
      </c>
      <c r="N34" t="s">
        <v>43</v>
      </c>
      <c r="O34" t="s">
        <v>44</v>
      </c>
      <c r="P34" t="s">
        <v>45</v>
      </c>
      <c r="R34" t="s">
        <v>10</v>
      </c>
      <c r="S34" t="s">
        <v>47</v>
      </c>
      <c r="T34" t="s">
        <v>48</v>
      </c>
      <c r="U34" t="s">
        <v>49</v>
      </c>
      <c r="V34" t="s">
        <v>50</v>
      </c>
      <c r="W34" t="s">
        <v>51</v>
      </c>
      <c r="X34" t="s">
        <v>52</v>
      </c>
      <c r="Z34" t="s">
        <v>10</v>
      </c>
      <c r="AA34" t="s">
        <v>55</v>
      </c>
      <c r="AB34" t="s">
        <v>56</v>
      </c>
      <c r="AC34" t="s">
        <v>57</v>
      </c>
      <c r="AD34" t="s">
        <v>58</v>
      </c>
      <c r="AE34" t="s">
        <v>59</v>
      </c>
      <c r="AF34" t="s">
        <v>60</v>
      </c>
    </row>
    <row r="35" spans="10:32" x14ac:dyDescent="0.25">
      <c r="J35" t="s">
        <v>11</v>
      </c>
      <c r="K35">
        <v>8.51</v>
      </c>
      <c r="L35">
        <v>8.5299999999999994</v>
      </c>
      <c r="M35">
        <v>8.5299999999999994</v>
      </c>
      <c r="N35">
        <v>8.5299999999999994</v>
      </c>
      <c r="O35">
        <v>8.5299999999999994</v>
      </c>
      <c r="P35">
        <v>8.5299999999999994</v>
      </c>
      <c r="R35" t="s">
        <v>11</v>
      </c>
      <c r="S35">
        <v>8.5299999999999994</v>
      </c>
      <c r="T35">
        <v>8.5299999999999994</v>
      </c>
      <c r="U35">
        <v>8.5299999999999994</v>
      </c>
      <c r="V35">
        <v>8.5299999999999994</v>
      </c>
      <c r="W35">
        <v>8.5299999999999994</v>
      </c>
      <c r="X35">
        <v>8.5299999999999994</v>
      </c>
      <c r="Z35" t="s">
        <v>11</v>
      </c>
      <c r="AA35">
        <v>8.5399999999999991</v>
      </c>
      <c r="AB35">
        <v>8.5399999999999991</v>
      </c>
      <c r="AC35">
        <v>8.5399999999999991</v>
      </c>
      <c r="AD35">
        <v>8.5399999999999991</v>
      </c>
      <c r="AE35">
        <v>8.5399999999999991</v>
      </c>
      <c r="AF35">
        <v>8.5399999999999991</v>
      </c>
    </row>
    <row r="36" spans="10:32" x14ac:dyDescent="0.25">
      <c r="J36" t="s">
        <v>12</v>
      </c>
      <c r="K36">
        <v>8.5</v>
      </c>
      <c r="L36">
        <v>8.5</v>
      </c>
      <c r="M36">
        <v>8.5</v>
      </c>
      <c r="N36">
        <v>8.5299999999999994</v>
      </c>
      <c r="O36">
        <v>8.5299999999999994</v>
      </c>
      <c r="P36">
        <v>8.5299999999999994</v>
      </c>
      <c r="R36" t="s">
        <v>12</v>
      </c>
      <c r="S36">
        <v>8.5</v>
      </c>
      <c r="T36">
        <v>8.5</v>
      </c>
      <c r="U36">
        <v>8.5</v>
      </c>
      <c r="V36">
        <v>8.5299999999999994</v>
      </c>
      <c r="W36">
        <v>8.5299999999999994</v>
      </c>
      <c r="X36">
        <v>8.5299999999999994</v>
      </c>
      <c r="Z36" t="s">
        <v>12</v>
      </c>
      <c r="AA36">
        <v>8.5299999999999994</v>
      </c>
      <c r="AB36">
        <v>8.5299999999999994</v>
      </c>
      <c r="AC36">
        <v>8.5299999999999994</v>
      </c>
      <c r="AD36">
        <v>8.51</v>
      </c>
      <c r="AE36">
        <v>8.5299999999999994</v>
      </c>
      <c r="AF36">
        <v>8.51</v>
      </c>
    </row>
    <row r="37" spans="10:32" x14ac:dyDescent="0.25">
      <c r="J37" t="s">
        <v>13</v>
      </c>
      <c r="K37">
        <v>6.83</v>
      </c>
      <c r="L37">
        <v>6.83</v>
      </c>
      <c r="M37">
        <v>6.83</v>
      </c>
      <c r="N37" t="s">
        <v>26</v>
      </c>
      <c r="O37" t="s">
        <v>26</v>
      </c>
      <c r="P37" t="s">
        <v>26</v>
      </c>
      <c r="R37" t="s">
        <v>13</v>
      </c>
      <c r="S37">
        <v>6.83</v>
      </c>
      <c r="T37">
        <v>6.83</v>
      </c>
      <c r="U37">
        <v>6.83</v>
      </c>
      <c r="V37" t="s">
        <v>26</v>
      </c>
      <c r="W37" t="s">
        <v>26</v>
      </c>
      <c r="X37" t="s">
        <v>26</v>
      </c>
      <c r="Z37" t="s">
        <v>13</v>
      </c>
      <c r="AA37" t="s">
        <v>26</v>
      </c>
      <c r="AB37" t="s">
        <v>26</v>
      </c>
      <c r="AC37" t="s">
        <v>26</v>
      </c>
      <c r="AD37" t="s">
        <v>26</v>
      </c>
      <c r="AE37" t="s">
        <v>26</v>
      </c>
      <c r="AF37" t="s">
        <v>26</v>
      </c>
    </row>
    <row r="39" spans="10:32" x14ac:dyDescent="0.25">
      <c r="J39" t="s">
        <v>30</v>
      </c>
      <c r="R39" t="s">
        <v>30</v>
      </c>
      <c r="Z39" t="s">
        <v>30</v>
      </c>
    </row>
    <row r="40" spans="10:32" x14ac:dyDescent="0.25">
      <c r="J40" t="s">
        <v>15</v>
      </c>
      <c r="K40" t="s">
        <v>40</v>
      </c>
      <c r="L40" t="s">
        <v>41</v>
      </c>
      <c r="M40" t="s">
        <v>42</v>
      </c>
      <c r="N40" t="s">
        <v>43</v>
      </c>
      <c r="O40" t="s">
        <v>44</v>
      </c>
      <c r="P40" t="s">
        <v>45</v>
      </c>
      <c r="R40" t="s">
        <v>15</v>
      </c>
      <c r="S40" t="s">
        <v>47</v>
      </c>
      <c r="T40" t="s">
        <v>48</v>
      </c>
      <c r="U40" t="s">
        <v>49</v>
      </c>
      <c r="V40" t="s">
        <v>50</v>
      </c>
      <c r="W40" t="s">
        <v>51</v>
      </c>
      <c r="X40" t="s">
        <v>52</v>
      </c>
      <c r="Z40" t="s">
        <v>15</v>
      </c>
      <c r="AA40" t="s">
        <v>55</v>
      </c>
      <c r="AB40" t="s">
        <v>56</v>
      </c>
      <c r="AC40" t="s">
        <v>57</v>
      </c>
      <c r="AD40" t="s">
        <v>58</v>
      </c>
      <c r="AE40" t="s">
        <v>59</v>
      </c>
      <c r="AF40" t="s">
        <v>60</v>
      </c>
    </row>
    <row r="41" spans="10:32" x14ac:dyDescent="0.25">
      <c r="J41" t="s">
        <v>16</v>
      </c>
      <c r="K41">
        <v>3506900</v>
      </c>
      <c r="L41">
        <v>6840604</v>
      </c>
      <c r="M41">
        <v>8316540</v>
      </c>
      <c r="N41">
        <v>13602020</v>
      </c>
      <c r="O41">
        <v>13844434</v>
      </c>
      <c r="P41">
        <v>12553240</v>
      </c>
      <c r="R41" t="s">
        <v>16</v>
      </c>
      <c r="S41">
        <v>4071228</v>
      </c>
      <c r="T41">
        <v>6855223</v>
      </c>
      <c r="U41">
        <v>7999322</v>
      </c>
      <c r="V41">
        <v>12284010</v>
      </c>
      <c r="W41">
        <v>12320084</v>
      </c>
      <c r="X41">
        <v>12447924</v>
      </c>
      <c r="Z41" t="s">
        <v>16</v>
      </c>
      <c r="AA41">
        <v>1288</v>
      </c>
      <c r="AB41">
        <v>1066</v>
      </c>
      <c r="AC41">
        <v>1044</v>
      </c>
      <c r="AD41">
        <v>1373</v>
      </c>
      <c r="AE41">
        <v>1021</v>
      </c>
      <c r="AF41">
        <v>924</v>
      </c>
    </row>
    <row r="42" spans="10:32" x14ac:dyDescent="0.25">
      <c r="J42" t="s">
        <v>17</v>
      </c>
      <c r="K42">
        <v>25405011</v>
      </c>
      <c r="L42">
        <v>32299868</v>
      </c>
      <c r="M42">
        <v>34450683</v>
      </c>
      <c r="N42">
        <v>43206691</v>
      </c>
      <c r="O42">
        <v>43299590</v>
      </c>
      <c r="P42">
        <v>39968625</v>
      </c>
      <c r="R42" t="s">
        <v>17</v>
      </c>
      <c r="S42">
        <v>29082054</v>
      </c>
      <c r="T42">
        <v>33411473</v>
      </c>
      <c r="U42">
        <v>34161030</v>
      </c>
      <c r="V42">
        <v>41067828</v>
      </c>
      <c r="W42">
        <v>40988386</v>
      </c>
      <c r="X42">
        <v>40766481</v>
      </c>
      <c r="Z42" t="s">
        <v>17</v>
      </c>
      <c r="AA42">
        <v>8169548</v>
      </c>
      <c r="AB42">
        <v>7230288</v>
      </c>
      <c r="AC42">
        <v>6113353</v>
      </c>
      <c r="AD42">
        <v>3630793</v>
      </c>
      <c r="AE42">
        <v>6160831</v>
      </c>
      <c r="AF42">
        <v>3937043</v>
      </c>
    </row>
    <row r="43" spans="10:32" x14ac:dyDescent="0.25">
      <c r="J43" t="s">
        <v>18</v>
      </c>
      <c r="K43">
        <v>7221185</v>
      </c>
      <c r="L43">
        <v>7570370</v>
      </c>
      <c r="M43">
        <v>6895089</v>
      </c>
      <c r="N43" t="s">
        <v>26</v>
      </c>
      <c r="O43" t="s">
        <v>26</v>
      </c>
      <c r="P43" t="s">
        <v>26</v>
      </c>
      <c r="R43" t="s">
        <v>18</v>
      </c>
      <c r="S43">
        <v>8467786</v>
      </c>
      <c r="T43">
        <v>7775042</v>
      </c>
      <c r="U43">
        <v>6611041</v>
      </c>
      <c r="V43" t="s">
        <v>26</v>
      </c>
      <c r="W43" t="s">
        <v>26</v>
      </c>
      <c r="X43" t="s">
        <v>26</v>
      </c>
      <c r="Z43" t="s">
        <v>18</v>
      </c>
      <c r="AA43" t="s">
        <v>26</v>
      </c>
      <c r="AB43" t="s">
        <v>26</v>
      </c>
      <c r="AC43" t="s">
        <v>26</v>
      </c>
      <c r="AD43" t="s">
        <v>26</v>
      </c>
      <c r="AE43" t="s">
        <v>26</v>
      </c>
      <c r="AF43" t="s">
        <v>26</v>
      </c>
    </row>
    <row r="45" spans="10:32" x14ac:dyDescent="0.25">
      <c r="J45" t="s">
        <v>298</v>
      </c>
      <c r="K45">
        <v>0.35156777451212418</v>
      </c>
      <c r="L45">
        <v>0.33207387080516487</v>
      </c>
      <c r="M45">
        <v>0.30146671685243326</v>
      </c>
      <c r="R45" t="s">
        <v>298</v>
      </c>
      <c r="S45">
        <v>0.36116196192621058</v>
      </c>
      <c r="T45">
        <v>0.3254625923072777</v>
      </c>
      <c r="U45">
        <v>0.28713028184767331</v>
      </c>
      <c r="Z45" t="s">
        <v>298</v>
      </c>
      <c r="AA45">
        <v>0</v>
      </c>
      <c r="AB45">
        <v>0</v>
      </c>
      <c r="AC45">
        <v>0</v>
      </c>
    </row>
    <row r="47" spans="10:32" x14ac:dyDescent="0.25">
      <c r="J47" t="s">
        <v>89</v>
      </c>
      <c r="K47" t="s">
        <v>40</v>
      </c>
      <c r="L47" t="s">
        <v>41</v>
      </c>
      <c r="M47" t="s">
        <v>42</v>
      </c>
      <c r="N47" t="s">
        <v>43</v>
      </c>
      <c r="O47" t="s">
        <v>44</v>
      </c>
      <c r="P47" t="s">
        <v>45</v>
      </c>
      <c r="R47" t="s">
        <v>89</v>
      </c>
      <c r="S47" t="s">
        <v>47</v>
      </c>
      <c r="T47" t="s">
        <v>48</v>
      </c>
      <c r="U47" t="s">
        <v>49</v>
      </c>
      <c r="V47" t="s">
        <v>50</v>
      </c>
      <c r="W47" t="s">
        <v>51</v>
      </c>
      <c r="X47" t="s">
        <v>52</v>
      </c>
      <c r="Z47" t="s">
        <v>89</v>
      </c>
      <c r="AA47" t="s">
        <v>55</v>
      </c>
      <c r="AB47" t="s">
        <v>56</v>
      </c>
      <c r="AC47" t="s">
        <v>57</v>
      </c>
      <c r="AD47" t="s">
        <v>58</v>
      </c>
      <c r="AE47" t="s">
        <v>59</v>
      </c>
      <c r="AF47" t="s">
        <v>60</v>
      </c>
    </row>
    <row r="48" spans="10:32" x14ac:dyDescent="0.25">
      <c r="J48" t="s">
        <v>90</v>
      </c>
      <c r="K48">
        <v>0.1928</v>
      </c>
      <c r="L48">
        <v>0.2959</v>
      </c>
      <c r="M48">
        <v>0.33729999999999999</v>
      </c>
      <c r="N48">
        <v>0.43980000000000002</v>
      </c>
      <c r="O48">
        <v>0.44669999999999999</v>
      </c>
      <c r="P48">
        <v>0.43890000000000001</v>
      </c>
      <c r="R48" t="s">
        <v>90</v>
      </c>
      <c r="S48">
        <v>0.1956</v>
      </c>
      <c r="T48">
        <v>0.28670000000000001</v>
      </c>
      <c r="U48">
        <v>0.32719999999999999</v>
      </c>
      <c r="V48">
        <v>0.41789999999999999</v>
      </c>
      <c r="W48">
        <v>0.42</v>
      </c>
      <c r="X48">
        <v>0.42659999999999998</v>
      </c>
      <c r="Z48" t="s">
        <v>90</v>
      </c>
      <c r="AA48">
        <v>2.0000000000000001E-4</v>
      </c>
      <c r="AB48">
        <v>2.0000000000000001E-4</v>
      </c>
      <c r="AC48">
        <v>2.0000000000000001E-4</v>
      </c>
      <c r="AD48">
        <v>4.0000000000000002E-4</v>
      </c>
      <c r="AE48">
        <v>2.9999999999999997E-4</v>
      </c>
      <c r="AF48">
        <v>2.9999999999999997E-4</v>
      </c>
    </row>
    <row r="49" spans="10:32" x14ac:dyDescent="0.25">
      <c r="J49" t="s">
        <v>91</v>
      </c>
      <c r="K49">
        <v>2.9999999999999997E-4</v>
      </c>
      <c r="L49">
        <v>4.1000000000000003E-3</v>
      </c>
      <c r="M49">
        <v>6.7000000000000002E-3</v>
      </c>
      <c r="N49">
        <v>2.41E-2</v>
      </c>
      <c r="O49">
        <v>2.3099999999999999E-2</v>
      </c>
      <c r="P49">
        <v>2.1000000000000001E-2</v>
      </c>
      <c r="R49" t="s">
        <v>91</v>
      </c>
      <c r="S49">
        <v>6.9999999999999999E-4</v>
      </c>
      <c r="T49">
        <v>3.8999999999999998E-3</v>
      </c>
      <c r="U49">
        <v>6.1999999999999998E-3</v>
      </c>
      <c r="V49">
        <v>1.8700000000000001E-2</v>
      </c>
      <c r="W49">
        <v>1.95E-2</v>
      </c>
      <c r="X49">
        <v>1.9900000000000001E-2</v>
      </c>
      <c r="Z49" t="s">
        <v>91</v>
      </c>
      <c r="AA49">
        <v>2.9999999999999997E-4</v>
      </c>
      <c r="AB49">
        <v>4.0000000000000002E-4</v>
      </c>
      <c r="AC49">
        <v>4.0000000000000002E-4</v>
      </c>
      <c r="AD49">
        <v>5.0000000000000001E-4</v>
      </c>
      <c r="AE49">
        <v>4.0000000000000002E-4</v>
      </c>
      <c r="AF49">
        <v>8.9999999999999998E-4</v>
      </c>
    </row>
    <row r="50" spans="10:32" x14ac:dyDescent="0.25">
      <c r="J50" t="s">
        <v>92</v>
      </c>
      <c r="K50">
        <v>3.7999999999999999E-2</v>
      </c>
      <c r="L50">
        <v>2.06E-2</v>
      </c>
      <c r="M50">
        <v>2.01E-2</v>
      </c>
      <c r="N50">
        <v>2.2100000000000002E-2</v>
      </c>
      <c r="O50">
        <v>1.9099999999999999E-2</v>
      </c>
      <c r="P50">
        <v>2.2200000000000001E-2</v>
      </c>
      <c r="R50" t="s">
        <v>92</v>
      </c>
      <c r="S50">
        <v>2.18E-2</v>
      </c>
      <c r="T50">
        <v>1.72E-2</v>
      </c>
      <c r="U50">
        <v>1.2500000000000001E-2</v>
      </c>
      <c r="V50">
        <v>2.18E-2</v>
      </c>
      <c r="W50">
        <v>2.0899999999999998E-2</v>
      </c>
      <c r="X50">
        <v>1.5599999999999999E-2</v>
      </c>
      <c r="Z50" t="s">
        <v>92</v>
      </c>
      <c r="AA50">
        <v>4.1399999999999999E-2</v>
      </c>
      <c r="AB50">
        <v>6.0499999999999998E-2</v>
      </c>
      <c r="AC50">
        <v>6.7100000000000007E-2</v>
      </c>
      <c r="AD50">
        <v>6.3299999999999995E-2</v>
      </c>
      <c r="AE50">
        <v>5.4199999999999998E-2</v>
      </c>
      <c r="AF50">
        <v>5.8700000000000002E-2</v>
      </c>
    </row>
    <row r="51" spans="10:32" x14ac:dyDescent="0.25">
      <c r="J51" t="s">
        <v>93</v>
      </c>
      <c r="K51">
        <v>0.1346</v>
      </c>
      <c r="L51">
        <v>0.1158</v>
      </c>
      <c r="M51">
        <v>0.11849999999999999</v>
      </c>
      <c r="N51">
        <v>9.4700000000000006E-2</v>
      </c>
      <c r="O51">
        <v>9.01E-2</v>
      </c>
      <c r="P51">
        <v>0.1114</v>
      </c>
      <c r="R51" t="s">
        <v>93</v>
      </c>
      <c r="S51">
        <v>0.1303</v>
      </c>
      <c r="T51">
        <v>0.1154</v>
      </c>
      <c r="U51">
        <v>0.11310000000000001</v>
      </c>
      <c r="V51">
        <v>9.7900000000000001E-2</v>
      </c>
      <c r="W51">
        <v>0.1076</v>
      </c>
      <c r="X51">
        <v>0.10150000000000001</v>
      </c>
      <c r="Z51" t="s">
        <v>93</v>
      </c>
      <c r="AA51">
        <v>0.25540000000000002</v>
      </c>
      <c r="AB51">
        <v>0.30509999999999998</v>
      </c>
      <c r="AC51">
        <v>0.31569999999999998</v>
      </c>
      <c r="AD51">
        <v>0.28989999999999999</v>
      </c>
      <c r="AE51">
        <v>0.2782</v>
      </c>
      <c r="AF51">
        <v>0.27760000000000001</v>
      </c>
    </row>
    <row r="52" spans="10:32" x14ac:dyDescent="0.25">
      <c r="J52" t="s">
        <v>94</v>
      </c>
      <c r="K52">
        <v>0.59840000000000004</v>
      </c>
      <c r="L52">
        <v>0.53039999999999998</v>
      </c>
      <c r="M52">
        <v>0.4874</v>
      </c>
      <c r="N52">
        <v>0.39450000000000002</v>
      </c>
      <c r="O52">
        <v>0.39629999999999999</v>
      </c>
      <c r="P52">
        <v>0.38419999999999999</v>
      </c>
      <c r="R52" t="s">
        <v>94</v>
      </c>
      <c r="S52">
        <v>0.61129999999999995</v>
      </c>
      <c r="T52">
        <v>0.53949999999999998</v>
      </c>
      <c r="U52">
        <v>0.50929999999999997</v>
      </c>
      <c r="V52">
        <v>0.41839999999999999</v>
      </c>
      <c r="W52">
        <v>0.40679999999999999</v>
      </c>
      <c r="X52">
        <v>0.41070000000000001</v>
      </c>
      <c r="Z52" t="s">
        <v>94</v>
      </c>
      <c r="AA52">
        <v>0.68659999999999999</v>
      </c>
      <c r="AB52">
        <v>0.62039999999999995</v>
      </c>
      <c r="AC52">
        <v>0.60540000000000005</v>
      </c>
      <c r="AD52">
        <v>0.63539999999999996</v>
      </c>
      <c r="AE52">
        <v>0.65490000000000004</v>
      </c>
      <c r="AF52">
        <v>0.65090000000000003</v>
      </c>
    </row>
    <row r="53" spans="10:32" x14ac:dyDescent="0.25">
      <c r="J53" t="s">
        <v>95</v>
      </c>
      <c r="K53">
        <v>2.4799999999999999E-2</v>
      </c>
      <c r="L53">
        <v>2.2800000000000001E-2</v>
      </c>
      <c r="M53">
        <v>2.1100000000000001E-2</v>
      </c>
      <c r="N53">
        <v>1.7399999999999999E-2</v>
      </c>
      <c r="O53">
        <v>1.7600000000000001E-2</v>
      </c>
      <c r="P53">
        <v>1.6E-2</v>
      </c>
      <c r="R53" t="s">
        <v>95</v>
      </c>
      <c r="S53">
        <v>2.87E-2</v>
      </c>
      <c r="T53">
        <v>2.6599999999999999E-2</v>
      </c>
      <c r="U53">
        <v>2.29E-2</v>
      </c>
      <c r="V53">
        <v>1.7600000000000001E-2</v>
      </c>
      <c r="W53">
        <v>1.83E-2</v>
      </c>
      <c r="X53">
        <v>1.7899999999999999E-2</v>
      </c>
      <c r="Z53" t="s">
        <v>95</v>
      </c>
      <c r="AA53">
        <v>7.7999999999999996E-3</v>
      </c>
      <c r="AB53">
        <v>6.1000000000000004E-3</v>
      </c>
      <c r="AC53">
        <v>4.4999999999999997E-3</v>
      </c>
      <c r="AD53">
        <v>4.1999999999999997E-3</v>
      </c>
      <c r="AE53">
        <v>5.0000000000000001E-3</v>
      </c>
      <c r="AF53">
        <v>4.7999999999999996E-3</v>
      </c>
    </row>
    <row r="54" spans="10:32" x14ac:dyDescent="0.25">
      <c r="J54" t="s">
        <v>96</v>
      </c>
      <c r="K54">
        <v>1.24E-2</v>
      </c>
      <c r="L54">
        <v>1.21E-2</v>
      </c>
      <c r="M54">
        <v>1.01E-2</v>
      </c>
      <c r="N54">
        <v>8.5000000000000006E-3</v>
      </c>
      <c r="O54">
        <v>8.0999999999999996E-3</v>
      </c>
      <c r="P54">
        <v>7.3000000000000001E-3</v>
      </c>
      <c r="R54" t="s">
        <v>96</v>
      </c>
      <c r="S54">
        <v>1.34E-2</v>
      </c>
      <c r="T54">
        <v>1.24E-2</v>
      </c>
      <c r="U54">
        <v>0.01</v>
      </c>
      <c r="V54">
        <v>8.8999999999999999E-3</v>
      </c>
      <c r="W54">
        <v>8.0000000000000002E-3</v>
      </c>
      <c r="X54">
        <v>8.9999999999999993E-3</v>
      </c>
      <c r="Z54" t="s">
        <v>96</v>
      </c>
      <c r="AA54">
        <v>8.3999999999999995E-3</v>
      </c>
      <c r="AB54">
        <v>7.4999999999999997E-3</v>
      </c>
      <c r="AC54">
        <v>7.1000000000000004E-3</v>
      </c>
      <c r="AD54">
        <v>5.8999999999999999E-3</v>
      </c>
      <c r="AE54">
        <v>7.0000000000000001E-3</v>
      </c>
      <c r="AF54">
        <v>6.4999999999999997E-3</v>
      </c>
    </row>
    <row r="55" spans="10:32" x14ac:dyDescent="0.25">
      <c r="J55" t="s">
        <v>97</v>
      </c>
      <c r="K55">
        <v>-1.5E-3</v>
      </c>
      <c r="L55">
        <v>-1.6999999999999999E-3</v>
      </c>
      <c r="M55">
        <v>-1.2999999999999999E-3</v>
      </c>
      <c r="N55">
        <v>-1.1999999999999999E-3</v>
      </c>
      <c r="O55">
        <v>-1.1000000000000001E-3</v>
      </c>
      <c r="P55">
        <v>-1E-3</v>
      </c>
      <c r="R55" t="s">
        <v>97</v>
      </c>
      <c r="S55">
        <v>-1.8E-3</v>
      </c>
      <c r="T55">
        <v>-1.6999999999999999E-3</v>
      </c>
      <c r="U55">
        <v>-1.2999999999999999E-3</v>
      </c>
      <c r="V55">
        <v>-1.1999999999999999E-3</v>
      </c>
      <c r="W55">
        <v>-1.1000000000000001E-3</v>
      </c>
      <c r="X55">
        <v>-1.2999999999999999E-3</v>
      </c>
      <c r="Z55" t="s">
        <v>97</v>
      </c>
      <c r="AA55">
        <v>-2.9999999999999997E-4</v>
      </c>
      <c r="AB55">
        <v>-4.0000000000000002E-4</v>
      </c>
      <c r="AC55">
        <v>-6.9999999999999999E-4</v>
      </c>
      <c r="AD55">
        <v>-1E-4</v>
      </c>
      <c r="AE55">
        <v>-2.9999999999999997E-4</v>
      </c>
      <c r="AF55">
        <v>-2.0000000000000001E-4</v>
      </c>
    </row>
    <row r="56" spans="10:32" x14ac:dyDescent="0.25">
      <c r="J56" t="s">
        <v>98</v>
      </c>
      <c r="K56">
        <v>0</v>
      </c>
      <c r="L56">
        <v>-1E-4</v>
      </c>
      <c r="M56">
        <v>-1E-4</v>
      </c>
      <c r="N56">
        <v>-1E-4</v>
      </c>
      <c r="O56">
        <v>0</v>
      </c>
      <c r="P56">
        <v>0</v>
      </c>
      <c r="R56" t="s">
        <v>98</v>
      </c>
      <c r="S56">
        <v>-1E-4</v>
      </c>
      <c r="T56">
        <v>-1E-4</v>
      </c>
      <c r="U56">
        <v>0</v>
      </c>
      <c r="V56">
        <v>-1E-4</v>
      </c>
      <c r="W56">
        <v>-1E-4</v>
      </c>
      <c r="X56">
        <v>0</v>
      </c>
      <c r="Z56" t="s">
        <v>98</v>
      </c>
      <c r="AA56">
        <v>0</v>
      </c>
      <c r="AB56">
        <v>-1E-4</v>
      </c>
      <c r="AC56">
        <v>0</v>
      </c>
      <c r="AD56">
        <v>1E-4</v>
      </c>
      <c r="AE56">
        <v>1E-4</v>
      </c>
      <c r="AF56">
        <v>2.0000000000000001E-4</v>
      </c>
    </row>
    <row r="57" spans="10:32" x14ac:dyDescent="0.25">
      <c r="J57" t="s">
        <v>99</v>
      </c>
      <c r="K57">
        <v>1E-4</v>
      </c>
      <c r="L57">
        <v>1E-4</v>
      </c>
      <c r="M57">
        <v>1E-4</v>
      </c>
      <c r="N57">
        <v>0</v>
      </c>
      <c r="O57">
        <v>1E-4</v>
      </c>
      <c r="P57">
        <v>0</v>
      </c>
      <c r="R57" t="s">
        <v>99</v>
      </c>
      <c r="S57">
        <v>1E-4</v>
      </c>
      <c r="T57">
        <v>1E-4</v>
      </c>
      <c r="U57">
        <v>1E-4</v>
      </c>
      <c r="V57">
        <v>0</v>
      </c>
      <c r="W57">
        <v>0</v>
      </c>
      <c r="X57">
        <v>1E-4</v>
      </c>
      <c r="Z57" t="s">
        <v>99</v>
      </c>
      <c r="AA57">
        <v>2.9999999999999997E-4</v>
      </c>
      <c r="AB57">
        <v>2.9999999999999997E-4</v>
      </c>
      <c r="AC57">
        <v>2.9999999999999997E-4</v>
      </c>
      <c r="AD57">
        <v>5.0000000000000001E-4</v>
      </c>
      <c r="AE57">
        <v>2.9999999999999997E-4</v>
      </c>
      <c r="AF57">
        <v>2.9999999999999997E-4</v>
      </c>
    </row>
    <row r="58" spans="10:32" x14ac:dyDescent="0.25">
      <c r="J58" t="s">
        <v>100</v>
      </c>
      <c r="K58">
        <v>0</v>
      </c>
      <c r="L58">
        <v>1E-4</v>
      </c>
      <c r="M58">
        <v>1E-4</v>
      </c>
      <c r="N58">
        <v>2.0000000000000001E-4</v>
      </c>
      <c r="O58">
        <v>2.0000000000000001E-4</v>
      </c>
      <c r="P58">
        <v>2.0000000000000001E-4</v>
      </c>
      <c r="R58" t="s">
        <v>100</v>
      </c>
      <c r="S58">
        <v>0</v>
      </c>
      <c r="T58">
        <v>1E-4</v>
      </c>
      <c r="U58">
        <v>1E-4</v>
      </c>
      <c r="V58">
        <v>2.0000000000000001E-4</v>
      </c>
      <c r="W58">
        <v>1E-4</v>
      </c>
      <c r="X58">
        <v>2.0000000000000001E-4</v>
      </c>
      <c r="Z58" t="s">
        <v>10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</row>
  </sheetData>
  <mergeCells count="3">
    <mergeCell ref="C3:E3"/>
    <mergeCell ref="F3:H3"/>
    <mergeCell ref="B2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88CFE-6C48-4E0B-9AF1-92DB962D7978}">
  <dimension ref="B2:AT47"/>
  <sheetViews>
    <sheetView topLeftCell="F1" zoomScale="85" zoomScaleNormal="85" workbookViewId="0">
      <selection activeCell="T49" sqref="T49"/>
    </sheetView>
  </sheetViews>
  <sheetFormatPr defaultRowHeight="15" x14ac:dyDescent="0.25"/>
  <cols>
    <col min="19" max="19" width="29.5703125" bestFit="1" customWidth="1"/>
  </cols>
  <sheetData>
    <row r="2" spans="2:46" x14ac:dyDescent="0.25">
      <c r="B2" s="31" t="s">
        <v>341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S2" s="13" t="s">
        <v>371</v>
      </c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</row>
    <row r="3" spans="2:46" x14ac:dyDescent="0.25">
      <c r="B3" t="s">
        <v>32</v>
      </c>
      <c r="C3" s="29" t="s">
        <v>337</v>
      </c>
      <c r="D3" s="29"/>
      <c r="E3" s="29"/>
      <c r="F3" s="29"/>
      <c r="G3" s="29" t="s">
        <v>338</v>
      </c>
      <c r="H3" s="29"/>
      <c r="I3" s="29"/>
      <c r="J3" s="29"/>
      <c r="K3" s="29" t="s">
        <v>339</v>
      </c>
      <c r="L3" s="29"/>
      <c r="M3" s="29"/>
      <c r="N3" s="29"/>
      <c r="S3" t="s">
        <v>0</v>
      </c>
    </row>
    <row r="4" spans="2:46" x14ac:dyDescent="0.25"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S4" t="s">
        <v>10</v>
      </c>
      <c r="T4" t="s">
        <v>342</v>
      </c>
      <c r="U4" t="s">
        <v>343</v>
      </c>
      <c r="V4" t="s">
        <v>344</v>
      </c>
      <c r="W4" t="s">
        <v>345</v>
      </c>
      <c r="X4" t="s">
        <v>346</v>
      </c>
      <c r="Y4" t="s">
        <v>347</v>
      </c>
      <c r="Z4" t="s">
        <v>348</v>
      </c>
      <c r="AA4" t="s">
        <v>349</v>
      </c>
      <c r="AB4" t="s">
        <v>350</v>
      </c>
      <c r="AC4" t="s">
        <v>351</v>
      </c>
      <c r="AD4" t="s">
        <v>352</v>
      </c>
      <c r="AE4" t="s">
        <v>353</v>
      </c>
      <c r="AF4" t="s">
        <v>354</v>
      </c>
      <c r="AG4" t="s">
        <v>355</v>
      </c>
      <c r="AH4" t="s">
        <v>356</v>
      </c>
      <c r="AI4" t="s">
        <v>357</v>
      </c>
      <c r="AJ4" t="s">
        <v>358</v>
      </c>
      <c r="AK4" t="s">
        <v>359</v>
      </c>
      <c r="AL4" t="s">
        <v>360</v>
      </c>
      <c r="AM4" t="s">
        <v>361</v>
      </c>
      <c r="AN4" t="s">
        <v>362</v>
      </c>
      <c r="AO4" t="s">
        <v>363</v>
      </c>
      <c r="AP4" t="s">
        <v>364</v>
      </c>
      <c r="AQ4" t="s">
        <v>365</v>
      </c>
      <c r="AR4" t="s">
        <v>366</v>
      </c>
      <c r="AS4" t="s">
        <v>367</v>
      </c>
      <c r="AT4" t="s">
        <v>368</v>
      </c>
    </row>
    <row r="5" spans="2:46" x14ac:dyDescent="0.25">
      <c r="B5" s="1">
        <v>24</v>
      </c>
      <c r="C5" s="1">
        <v>0.217611</v>
      </c>
      <c r="D5" s="1">
        <v>0.216249</v>
      </c>
      <c r="E5" s="1">
        <v>0.21462400000000001</v>
      </c>
      <c r="F5" s="1">
        <v>0.21728500000000001</v>
      </c>
      <c r="G5" s="1">
        <v>0.20896400000000001</v>
      </c>
      <c r="H5" s="1">
        <v>0.192748</v>
      </c>
      <c r="I5" s="1">
        <v>0.210507</v>
      </c>
      <c r="J5" s="1">
        <v>0.1946</v>
      </c>
      <c r="K5" s="1">
        <v>0</v>
      </c>
      <c r="L5" s="1">
        <v>0</v>
      </c>
      <c r="M5" s="1">
        <v>0</v>
      </c>
      <c r="N5" s="1">
        <v>0</v>
      </c>
      <c r="S5" t="s">
        <v>326</v>
      </c>
      <c r="T5">
        <v>5.14</v>
      </c>
      <c r="U5">
        <v>5.14</v>
      </c>
      <c r="V5">
        <v>5.14</v>
      </c>
      <c r="W5">
        <v>5.14</v>
      </c>
      <c r="X5">
        <v>5.14</v>
      </c>
      <c r="Y5">
        <v>5.14</v>
      </c>
      <c r="Z5">
        <v>5.14</v>
      </c>
      <c r="AA5">
        <v>5.14</v>
      </c>
      <c r="AB5">
        <v>5.14</v>
      </c>
      <c r="AC5">
        <v>5.14</v>
      </c>
      <c r="AD5">
        <v>5.14</v>
      </c>
      <c r="AE5">
        <v>5.14</v>
      </c>
      <c r="AF5">
        <v>5.14</v>
      </c>
      <c r="AG5">
        <v>5.14</v>
      </c>
      <c r="AH5">
        <v>5.14</v>
      </c>
      <c r="AI5">
        <v>5.14</v>
      </c>
      <c r="AJ5">
        <v>5.14</v>
      </c>
      <c r="AK5">
        <v>5.14</v>
      </c>
      <c r="AL5">
        <v>5.14</v>
      </c>
      <c r="AM5">
        <v>5.14</v>
      </c>
      <c r="AN5">
        <v>5.14</v>
      </c>
      <c r="AO5">
        <v>5.14</v>
      </c>
      <c r="AP5">
        <v>5.14</v>
      </c>
      <c r="AQ5">
        <v>5.14</v>
      </c>
      <c r="AR5">
        <v>5.14</v>
      </c>
      <c r="AS5">
        <v>5.14</v>
      </c>
      <c r="AT5">
        <v>5.14</v>
      </c>
    </row>
    <row r="6" spans="2:46" x14ac:dyDescent="0.25">
      <c r="B6" s="1">
        <v>48</v>
      </c>
      <c r="C6" s="1">
        <v>0.22312100000000001</v>
      </c>
      <c r="D6" s="1">
        <v>0.21315100000000001</v>
      </c>
      <c r="E6" s="1">
        <v>0.21565799999999999</v>
      </c>
      <c r="F6" s="1">
        <v>0.21981000000000001</v>
      </c>
      <c r="G6" s="1">
        <v>0.21787899999999999</v>
      </c>
      <c r="H6" s="1">
        <v>0.21374000000000001</v>
      </c>
      <c r="I6" s="1">
        <v>0.230466</v>
      </c>
      <c r="J6" s="1">
        <v>0.22354099999999999</v>
      </c>
      <c r="K6" s="1">
        <v>0.11611299999999999</v>
      </c>
      <c r="L6" s="1">
        <v>0</v>
      </c>
      <c r="M6" s="1">
        <v>0</v>
      </c>
      <c r="N6" s="1">
        <v>0</v>
      </c>
    </row>
    <row r="7" spans="2:46" x14ac:dyDescent="0.25">
      <c r="B7" s="1">
        <v>72</v>
      </c>
      <c r="C7" s="1">
        <v>0.22051000000000001</v>
      </c>
      <c r="D7" s="1">
        <v>0.209482</v>
      </c>
      <c r="E7" s="1">
        <v>0.213592</v>
      </c>
      <c r="F7" s="1">
        <v>0.21787799999999999</v>
      </c>
      <c r="G7" s="1">
        <v>0.21814600000000001</v>
      </c>
      <c r="H7" s="1">
        <v>0.21462400000000001</v>
      </c>
      <c r="I7" s="1">
        <v>0.236705</v>
      </c>
      <c r="J7" s="1">
        <v>0.21832399999999999</v>
      </c>
      <c r="K7" s="1">
        <v>0.14285900000000001</v>
      </c>
      <c r="L7" s="1">
        <v>3.4120000000000001E-3</v>
      </c>
      <c r="M7" s="1">
        <v>4.0000000000000002E-4</v>
      </c>
      <c r="N7" s="1">
        <v>0.14823700000000001</v>
      </c>
      <c r="S7" t="s">
        <v>30</v>
      </c>
    </row>
    <row r="8" spans="2:46" x14ac:dyDescent="0.25">
      <c r="S8" t="s">
        <v>15</v>
      </c>
      <c r="T8" t="s">
        <v>342</v>
      </c>
      <c r="U8" t="s">
        <v>343</v>
      </c>
      <c r="V8" t="s">
        <v>344</v>
      </c>
      <c r="W8" t="s">
        <v>345</v>
      </c>
      <c r="X8" t="s">
        <v>346</v>
      </c>
      <c r="Y8" t="s">
        <v>347</v>
      </c>
      <c r="Z8" t="s">
        <v>348</v>
      </c>
      <c r="AA8" t="s">
        <v>349</v>
      </c>
      <c r="AB8" t="s">
        <v>350</v>
      </c>
      <c r="AC8" t="s">
        <v>351</v>
      </c>
      <c r="AD8" t="s">
        <v>352</v>
      </c>
      <c r="AE8" t="s">
        <v>353</v>
      </c>
      <c r="AF8" t="s">
        <v>354</v>
      </c>
      <c r="AG8" t="s">
        <v>355</v>
      </c>
      <c r="AH8" t="s">
        <v>356</v>
      </c>
      <c r="AI8" t="s">
        <v>357</v>
      </c>
      <c r="AJ8" t="s">
        <v>358</v>
      </c>
      <c r="AK8" t="s">
        <v>359</v>
      </c>
      <c r="AL8" t="s">
        <v>360</v>
      </c>
      <c r="AM8" t="s">
        <v>361</v>
      </c>
      <c r="AN8" t="s">
        <v>362</v>
      </c>
      <c r="AO8" t="s">
        <v>363</v>
      </c>
      <c r="AP8" t="s">
        <v>364</v>
      </c>
      <c r="AQ8" t="s">
        <v>365</v>
      </c>
      <c r="AR8" t="s">
        <v>366</v>
      </c>
      <c r="AS8" t="s">
        <v>367</v>
      </c>
      <c r="AT8" t="s">
        <v>368</v>
      </c>
    </row>
    <row r="9" spans="2:46" x14ac:dyDescent="0.25">
      <c r="S9" t="s">
        <v>327</v>
      </c>
      <c r="T9">
        <v>17760942</v>
      </c>
      <c r="U9">
        <v>17731709</v>
      </c>
      <c r="V9">
        <v>17584518</v>
      </c>
      <c r="W9">
        <v>17423910</v>
      </c>
      <c r="X9">
        <v>17298875</v>
      </c>
      <c r="Y9">
        <v>17100912</v>
      </c>
      <c r="Z9">
        <v>16262107</v>
      </c>
      <c r="AA9">
        <v>16920779</v>
      </c>
      <c r="AB9">
        <v>17369263</v>
      </c>
      <c r="AC9">
        <v>17886022</v>
      </c>
      <c r="AD9">
        <v>18262524</v>
      </c>
      <c r="AE9">
        <v>17379619</v>
      </c>
      <c r="AF9">
        <v>17381160</v>
      </c>
      <c r="AG9">
        <v>17551448</v>
      </c>
      <c r="AH9">
        <v>17691908</v>
      </c>
      <c r="AI9">
        <v>16614576</v>
      </c>
      <c r="AJ9">
        <v>16893161</v>
      </c>
      <c r="AK9">
        <v>17383309</v>
      </c>
      <c r="AL9">
        <v>16392319</v>
      </c>
      <c r="AM9">
        <v>16140291</v>
      </c>
      <c r="AN9">
        <v>15779893</v>
      </c>
      <c r="AO9">
        <v>16780213</v>
      </c>
      <c r="AP9">
        <v>16715245</v>
      </c>
      <c r="AQ9">
        <v>16878224</v>
      </c>
      <c r="AR9">
        <v>16792678</v>
      </c>
      <c r="AS9">
        <v>17166128</v>
      </c>
      <c r="AT9">
        <v>17529878</v>
      </c>
    </row>
    <row r="11" spans="2:46" x14ac:dyDescent="0.25">
      <c r="S11" t="s">
        <v>89</v>
      </c>
    </row>
    <row r="12" spans="2:46" x14ac:dyDescent="0.25">
      <c r="S12" t="s">
        <v>118</v>
      </c>
      <c r="T12" t="s">
        <v>342</v>
      </c>
      <c r="U12" t="s">
        <v>343</v>
      </c>
      <c r="V12" t="s">
        <v>344</v>
      </c>
      <c r="W12" t="s">
        <v>345</v>
      </c>
      <c r="X12" t="s">
        <v>346</v>
      </c>
      <c r="Y12" t="s">
        <v>347</v>
      </c>
      <c r="Z12" t="s">
        <v>348</v>
      </c>
      <c r="AA12" t="s">
        <v>349</v>
      </c>
      <c r="AB12" t="s">
        <v>350</v>
      </c>
      <c r="AC12" t="s">
        <v>351</v>
      </c>
      <c r="AD12" t="s">
        <v>352</v>
      </c>
      <c r="AE12" t="s">
        <v>353</v>
      </c>
      <c r="AF12" t="s">
        <v>354</v>
      </c>
      <c r="AG12" t="s">
        <v>355</v>
      </c>
      <c r="AH12" t="s">
        <v>356</v>
      </c>
      <c r="AI12" t="s">
        <v>357</v>
      </c>
      <c r="AJ12" t="s">
        <v>358</v>
      </c>
      <c r="AK12" t="s">
        <v>359</v>
      </c>
      <c r="AL12" t="s">
        <v>360</v>
      </c>
      <c r="AM12" t="s">
        <v>361</v>
      </c>
      <c r="AN12" t="s">
        <v>362</v>
      </c>
      <c r="AO12" t="s">
        <v>363</v>
      </c>
      <c r="AP12" t="s">
        <v>364</v>
      </c>
      <c r="AQ12" t="s">
        <v>365</v>
      </c>
      <c r="AR12" t="s">
        <v>366</v>
      </c>
      <c r="AS12" t="s">
        <v>367</v>
      </c>
      <c r="AT12" t="s">
        <v>368</v>
      </c>
    </row>
    <row r="13" spans="2:46" x14ac:dyDescent="0.25">
      <c r="S13" t="s">
        <v>328</v>
      </c>
      <c r="T13">
        <v>0.1822</v>
      </c>
      <c r="U13">
        <v>0.18079999999999999</v>
      </c>
      <c r="V13">
        <v>0.1731</v>
      </c>
      <c r="W13">
        <v>0.18629999999999999</v>
      </c>
      <c r="X13">
        <v>0.184</v>
      </c>
      <c r="Y13">
        <v>0.1769</v>
      </c>
      <c r="Z13">
        <v>0.18310000000000001</v>
      </c>
      <c r="AA13">
        <v>0.1794</v>
      </c>
      <c r="AB13">
        <v>0.17949999999999999</v>
      </c>
      <c r="AC13">
        <v>0.17730000000000001</v>
      </c>
      <c r="AD13">
        <v>0.17119999999999999</v>
      </c>
      <c r="AE13">
        <v>0.17</v>
      </c>
      <c r="AF13">
        <v>0.17879999999999999</v>
      </c>
      <c r="AG13">
        <v>0.1799</v>
      </c>
      <c r="AH13">
        <v>0.17799999999999999</v>
      </c>
      <c r="AI13">
        <v>0.18340000000000001</v>
      </c>
      <c r="AJ13">
        <v>0.17860000000000001</v>
      </c>
      <c r="AK13">
        <v>0.17519999999999999</v>
      </c>
      <c r="AL13">
        <v>0</v>
      </c>
      <c r="AM13">
        <v>0</v>
      </c>
      <c r="AN13">
        <v>0</v>
      </c>
      <c r="AO13">
        <v>0.1041</v>
      </c>
      <c r="AP13">
        <v>0.1037</v>
      </c>
      <c r="AQ13">
        <v>0.1043</v>
      </c>
      <c r="AR13">
        <v>0.12520000000000001</v>
      </c>
      <c r="AS13">
        <v>0.12620000000000001</v>
      </c>
      <c r="AT13">
        <v>0.1236</v>
      </c>
    </row>
    <row r="14" spans="2:46" x14ac:dyDescent="0.25">
      <c r="S14" t="s">
        <v>329</v>
      </c>
      <c r="T14">
        <v>0.72809999999999997</v>
      </c>
      <c r="U14">
        <v>0.73399999999999999</v>
      </c>
      <c r="V14">
        <v>0.73760000000000003</v>
      </c>
      <c r="W14">
        <v>0.72789999999999999</v>
      </c>
      <c r="X14">
        <v>0.72729999999999995</v>
      </c>
      <c r="Y14">
        <v>0.73109999999999997</v>
      </c>
      <c r="Z14">
        <v>0.7288</v>
      </c>
      <c r="AA14">
        <v>0.73019999999999996</v>
      </c>
      <c r="AB14">
        <v>0.73219999999999996</v>
      </c>
      <c r="AC14">
        <v>0.7319</v>
      </c>
      <c r="AD14">
        <v>0.73760000000000003</v>
      </c>
      <c r="AE14">
        <v>0.74239999999999995</v>
      </c>
      <c r="AF14">
        <v>0.72919999999999996</v>
      </c>
      <c r="AG14">
        <v>0.72950000000000004</v>
      </c>
      <c r="AH14">
        <v>0.7339</v>
      </c>
      <c r="AI14">
        <v>0.72950000000000004</v>
      </c>
      <c r="AJ14">
        <v>0.73140000000000005</v>
      </c>
      <c r="AK14">
        <v>0.73219999999999996</v>
      </c>
      <c r="AL14">
        <v>0.89319999999999999</v>
      </c>
      <c r="AM14">
        <v>0.89180000000000004</v>
      </c>
      <c r="AN14">
        <v>0.89290000000000003</v>
      </c>
      <c r="AO14">
        <v>0.79849999999999999</v>
      </c>
      <c r="AP14">
        <v>0.7984</v>
      </c>
      <c r="AQ14">
        <v>0.79830000000000001</v>
      </c>
      <c r="AR14">
        <v>0.7802</v>
      </c>
      <c r="AS14">
        <v>0.78010000000000002</v>
      </c>
      <c r="AT14">
        <v>0.78480000000000005</v>
      </c>
    </row>
    <row r="15" spans="2:46" x14ac:dyDescent="0.25">
      <c r="S15" t="s">
        <v>33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</row>
    <row r="16" spans="2:46" x14ac:dyDescent="0.25">
      <c r="S16" t="s">
        <v>331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</row>
    <row r="17" spans="19:46" x14ac:dyDescent="0.25">
      <c r="S17" t="s">
        <v>332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</row>
    <row r="18" spans="19:46" x14ac:dyDescent="0.25">
      <c r="S18" t="s">
        <v>333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</row>
    <row r="19" spans="19:46" x14ac:dyDescent="0.25">
      <c r="S19" t="s">
        <v>334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</row>
    <row r="20" spans="19:46" x14ac:dyDescent="0.25">
      <c r="S20" t="s">
        <v>335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</row>
    <row r="21" spans="19:46" x14ac:dyDescent="0.25">
      <c r="S21" t="s">
        <v>336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</row>
    <row r="23" spans="19:46" x14ac:dyDescent="0.25">
      <c r="S23" t="s">
        <v>369</v>
      </c>
      <c r="T23">
        <v>0.2227928588897041</v>
      </c>
      <c r="U23">
        <v>0.22070312499999997</v>
      </c>
      <c r="V23">
        <v>0.20933607449510219</v>
      </c>
      <c r="W23">
        <v>0.22895416000983163</v>
      </c>
      <c r="X23">
        <v>0.22549019607843135</v>
      </c>
      <c r="Y23">
        <v>0.21491920787267649</v>
      </c>
      <c r="Z23">
        <v>0.22414004162076145</v>
      </c>
      <c r="AA23">
        <v>0.21862052156958323</v>
      </c>
      <c r="AB23">
        <v>0.21876904326630103</v>
      </c>
      <c r="AC23">
        <v>0.21550990640573722</v>
      </c>
      <c r="AD23">
        <v>0.20656370656370657</v>
      </c>
      <c r="AE23">
        <v>0.20481927710843376</v>
      </c>
      <c r="AF23">
        <v>0.21773015099853871</v>
      </c>
      <c r="AG23">
        <v>0.21936349225704183</v>
      </c>
      <c r="AH23">
        <v>0.21654501216545011</v>
      </c>
      <c r="AI23">
        <v>0.22458976242958609</v>
      </c>
      <c r="AJ23">
        <v>0.2174336498660823</v>
      </c>
      <c r="AK23">
        <v>0.21241513094083414</v>
      </c>
      <c r="AL23">
        <v>0</v>
      </c>
      <c r="AM23">
        <v>0</v>
      </c>
      <c r="AN23">
        <v>0</v>
      </c>
      <c r="AO23">
        <v>0.11619600401830561</v>
      </c>
      <c r="AP23">
        <v>0.11569786901707017</v>
      </c>
      <c r="AQ23">
        <v>0.1164452383610584</v>
      </c>
      <c r="AR23">
        <v>0.14311842706904435</v>
      </c>
      <c r="AS23">
        <v>0.14442664225223165</v>
      </c>
      <c r="AT23">
        <v>0.14103149246919217</v>
      </c>
    </row>
    <row r="24" spans="19:46" x14ac:dyDescent="0.25">
      <c r="S24" t="s">
        <v>370</v>
      </c>
      <c r="T24">
        <v>0.21761068612826875</v>
      </c>
      <c r="W24">
        <v>0.2231211879869798</v>
      </c>
      <c r="Z24">
        <v>0.2205098688188819</v>
      </c>
      <c r="AC24">
        <v>0.20896429669262584</v>
      </c>
      <c r="AF24">
        <v>0.21787955180701021</v>
      </c>
      <c r="AI24">
        <v>0.21814618107883418</v>
      </c>
      <c r="AL24">
        <v>0</v>
      </c>
      <c r="AO24">
        <v>0.11611303713214473</v>
      </c>
      <c r="AR24">
        <v>0.14285885393015604</v>
      </c>
    </row>
    <row r="28" spans="19:46" x14ac:dyDescent="0.25">
      <c r="S28" s="13" t="s">
        <v>340</v>
      </c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</row>
    <row r="29" spans="19:46" x14ac:dyDescent="0.25">
      <c r="S29" t="s">
        <v>0</v>
      </c>
    </row>
    <row r="30" spans="19:46" x14ac:dyDescent="0.25">
      <c r="S30" t="s">
        <v>10</v>
      </c>
      <c r="T30" t="s">
        <v>308</v>
      </c>
      <c r="U30" t="s">
        <v>309</v>
      </c>
      <c r="V30" t="s">
        <v>310</v>
      </c>
      <c r="W30" t="s">
        <v>311</v>
      </c>
      <c r="X30" t="s">
        <v>312</v>
      </c>
      <c r="Y30" t="s">
        <v>313</v>
      </c>
      <c r="Z30" t="s">
        <v>314</v>
      </c>
      <c r="AA30" t="s">
        <v>315</v>
      </c>
      <c r="AB30" t="s">
        <v>316</v>
      </c>
      <c r="AC30" t="s">
        <v>299</v>
      </c>
      <c r="AD30" t="s">
        <v>300</v>
      </c>
      <c r="AE30" t="s">
        <v>301</v>
      </c>
      <c r="AF30" t="s">
        <v>302</v>
      </c>
      <c r="AG30" t="s">
        <v>303</v>
      </c>
      <c r="AH30" t="s">
        <v>304</v>
      </c>
      <c r="AI30" t="s">
        <v>305</v>
      </c>
      <c r="AJ30" t="s">
        <v>306</v>
      </c>
      <c r="AK30" t="s">
        <v>307</v>
      </c>
      <c r="AL30" t="s">
        <v>317</v>
      </c>
      <c r="AM30" t="s">
        <v>318</v>
      </c>
      <c r="AN30" t="s">
        <v>319</v>
      </c>
      <c r="AO30" t="s">
        <v>320</v>
      </c>
      <c r="AP30" t="s">
        <v>321</v>
      </c>
      <c r="AQ30" t="s">
        <v>322</v>
      </c>
      <c r="AR30" t="s">
        <v>323</v>
      </c>
      <c r="AS30" t="s">
        <v>324</v>
      </c>
      <c r="AT30" t="s">
        <v>325</v>
      </c>
    </row>
    <row r="31" spans="19:46" x14ac:dyDescent="0.25">
      <c r="S31" t="s">
        <v>326</v>
      </c>
      <c r="T31">
        <v>5.13</v>
      </c>
      <c r="U31">
        <v>5.13</v>
      </c>
      <c r="V31">
        <v>5.13</v>
      </c>
      <c r="W31">
        <v>5.13</v>
      </c>
      <c r="X31">
        <v>5.13</v>
      </c>
      <c r="Y31">
        <v>5.13</v>
      </c>
      <c r="Z31">
        <v>5.13</v>
      </c>
      <c r="AA31">
        <v>5.13</v>
      </c>
      <c r="AB31">
        <v>5.13</v>
      </c>
      <c r="AC31">
        <v>5.13</v>
      </c>
      <c r="AD31">
        <v>5.13</v>
      </c>
      <c r="AE31">
        <v>5.13</v>
      </c>
      <c r="AF31">
        <v>5.13</v>
      </c>
      <c r="AG31">
        <v>5.13</v>
      </c>
      <c r="AH31">
        <v>5.13</v>
      </c>
      <c r="AI31">
        <v>5.13</v>
      </c>
      <c r="AJ31">
        <v>5.13</v>
      </c>
      <c r="AK31">
        <v>5.13</v>
      </c>
      <c r="AL31">
        <v>5.13</v>
      </c>
      <c r="AM31">
        <v>5.13</v>
      </c>
      <c r="AN31">
        <v>5.13</v>
      </c>
      <c r="AO31">
        <v>5.13</v>
      </c>
      <c r="AP31">
        <v>5.13</v>
      </c>
      <c r="AQ31">
        <v>5.13</v>
      </c>
      <c r="AR31">
        <v>5.13</v>
      </c>
      <c r="AS31">
        <v>5.13</v>
      </c>
      <c r="AT31">
        <v>5.13</v>
      </c>
    </row>
    <row r="33" spans="19:46" x14ac:dyDescent="0.25">
      <c r="S33" t="s">
        <v>30</v>
      </c>
    </row>
    <row r="34" spans="19:46" x14ac:dyDescent="0.25">
      <c r="S34" t="s">
        <v>15</v>
      </c>
      <c r="T34" t="s">
        <v>308</v>
      </c>
      <c r="U34" t="s">
        <v>309</v>
      </c>
      <c r="V34" t="s">
        <v>310</v>
      </c>
      <c r="W34" t="s">
        <v>311</v>
      </c>
      <c r="X34" t="s">
        <v>312</v>
      </c>
      <c r="Y34" t="s">
        <v>313</v>
      </c>
      <c r="Z34" t="s">
        <v>314</v>
      </c>
      <c r="AA34" t="s">
        <v>315</v>
      </c>
      <c r="AB34" t="s">
        <v>316</v>
      </c>
      <c r="AC34" t="s">
        <v>299</v>
      </c>
      <c r="AD34" t="s">
        <v>300</v>
      </c>
      <c r="AE34" t="s">
        <v>301</v>
      </c>
      <c r="AF34" t="s">
        <v>302</v>
      </c>
      <c r="AG34" t="s">
        <v>303</v>
      </c>
      <c r="AH34" t="s">
        <v>304</v>
      </c>
      <c r="AI34" t="s">
        <v>305</v>
      </c>
      <c r="AJ34" t="s">
        <v>306</v>
      </c>
      <c r="AK34" t="s">
        <v>307</v>
      </c>
      <c r="AL34" t="s">
        <v>317</v>
      </c>
      <c r="AM34" t="s">
        <v>318</v>
      </c>
      <c r="AN34" t="s">
        <v>319</v>
      </c>
      <c r="AO34" t="s">
        <v>320</v>
      </c>
      <c r="AP34" t="s">
        <v>321</v>
      </c>
      <c r="AQ34" t="s">
        <v>322</v>
      </c>
      <c r="AR34" t="s">
        <v>323</v>
      </c>
      <c r="AS34" t="s">
        <v>324</v>
      </c>
      <c r="AT34" t="s">
        <v>325</v>
      </c>
    </row>
    <row r="35" spans="19:46" x14ac:dyDescent="0.25">
      <c r="S35" t="s">
        <v>327</v>
      </c>
      <c r="T35">
        <v>14304886</v>
      </c>
      <c r="U35">
        <v>14794310</v>
      </c>
      <c r="V35">
        <v>14631061</v>
      </c>
      <c r="W35">
        <v>14791441</v>
      </c>
      <c r="X35">
        <v>14858229</v>
      </c>
      <c r="Y35">
        <v>14854986</v>
      </c>
      <c r="Z35">
        <v>14696550</v>
      </c>
      <c r="AA35">
        <v>14874712</v>
      </c>
      <c r="AB35">
        <v>14878717</v>
      </c>
      <c r="AC35">
        <v>14675198</v>
      </c>
      <c r="AD35">
        <v>14840834</v>
      </c>
      <c r="AE35">
        <v>14815728</v>
      </c>
      <c r="AF35">
        <v>14703109</v>
      </c>
      <c r="AG35">
        <v>14966342</v>
      </c>
      <c r="AH35">
        <v>14667506</v>
      </c>
      <c r="AI35">
        <v>14705940</v>
      </c>
      <c r="AJ35">
        <v>14780656</v>
      </c>
      <c r="AK35">
        <v>14722022</v>
      </c>
      <c r="AL35">
        <v>13180616</v>
      </c>
      <c r="AM35">
        <v>13406052</v>
      </c>
      <c r="AN35">
        <v>13422208</v>
      </c>
      <c r="AO35">
        <v>13235305</v>
      </c>
      <c r="AP35">
        <v>13201870</v>
      </c>
      <c r="AQ35">
        <v>13122840</v>
      </c>
      <c r="AR35">
        <v>13248084</v>
      </c>
      <c r="AS35">
        <v>13221594</v>
      </c>
      <c r="AT35">
        <v>14159336</v>
      </c>
    </row>
    <row r="37" spans="19:46" x14ac:dyDescent="0.25">
      <c r="S37" t="s">
        <v>89</v>
      </c>
    </row>
    <row r="38" spans="19:46" x14ac:dyDescent="0.25">
      <c r="S38" t="s">
        <v>118</v>
      </c>
      <c r="T38" t="s">
        <v>308</v>
      </c>
      <c r="U38" t="s">
        <v>309</v>
      </c>
      <c r="V38" t="s">
        <v>310</v>
      </c>
      <c r="W38" t="s">
        <v>311</v>
      </c>
      <c r="X38" t="s">
        <v>312</v>
      </c>
      <c r="Y38" t="s">
        <v>313</v>
      </c>
      <c r="Z38" t="s">
        <v>314</v>
      </c>
      <c r="AA38" t="s">
        <v>315</v>
      </c>
      <c r="AB38" t="s">
        <v>316</v>
      </c>
      <c r="AC38" t="s">
        <v>299</v>
      </c>
      <c r="AD38" t="s">
        <v>300</v>
      </c>
      <c r="AE38" t="s">
        <v>301</v>
      </c>
      <c r="AF38" t="s">
        <v>302</v>
      </c>
      <c r="AG38" t="s">
        <v>303</v>
      </c>
      <c r="AH38" t="s">
        <v>304</v>
      </c>
      <c r="AI38" t="s">
        <v>305</v>
      </c>
      <c r="AJ38" t="s">
        <v>306</v>
      </c>
      <c r="AK38" t="s">
        <v>307</v>
      </c>
      <c r="AL38" t="s">
        <v>317</v>
      </c>
      <c r="AM38" t="s">
        <v>318</v>
      </c>
      <c r="AN38" t="s">
        <v>319</v>
      </c>
      <c r="AO38" t="s">
        <v>320</v>
      </c>
      <c r="AP38" t="s">
        <v>321</v>
      </c>
      <c r="AQ38" t="s">
        <v>322</v>
      </c>
      <c r="AR38" t="s">
        <v>323</v>
      </c>
      <c r="AS38" t="s">
        <v>324</v>
      </c>
      <c r="AT38" t="s">
        <v>325</v>
      </c>
    </row>
    <row r="39" spans="19:46" x14ac:dyDescent="0.25">
      <c r="S39" t="s">
        <v>328</v>
      </c>
      <c r="T39">
        <v>0.17780000000000001</v>
      </c>
      <c r="U39">
        <v>0.1767</v>
      </c>
      <c r="V39">
        <v>0.17849999999999999</v>
      </c>
      <c r="W39">
        <v>0.1757</v>
      </c>
      <c r="X39">
        <v>0.1774</v>
      </c>
      <c r="Y39">
        <v>0.1802</v>
      </c>
      <c r="Z39">
        <v>0.17319999999999999</v>
      </c>
      <c r="AA39">
        <v>0.17599999999999999</v>
      </c>
      <c r="AB39">
        <v>0.1789</v>
      </c>
      <c r="AC39">
        <v>0.16159999999999999</v>
      </c>
      <c r="AD39">
        <v>0.1739</v>
      </c>
      <c r="AE39">
        <v>0.16289999999999999</v>
      </c>
      <c r="AF39">
        <v>0.17610000000000001</v>
      </c>
      <c r="AG39">
        <v>0.18729999999999999</v>
      </c>
      <c r="AH39">
        <v>0.1827</v>
      </c>
      <c r="AI39">
        <v>0.1767</v>
      </c>
      <c r="AJ39">
        <v>0.19139999999999999</v>
      </c>
      <c r="AK39">
        <v>0.1792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3.3999999999999998E-3</v>
      </c>
      <c r="AS39">
        <v>4.0000000000000002E-4</v>
      </c>
      <c r="AT39">
        <v>0.12909999999999999</v>
      </c>
    </row>
    <row r="40" spans="19:46" x14ac:dyDescent="0.25">
      <c r="S40" t="s">
        <v>329</v>
      </c>
      <c r="T40">
        <v>0.73619999999999997</v>
      </c>
      <c r="U40">
        <v>0.73909999999999998</v>
      </c>
      <c r="V40">
        <v>0.74229999999999996</v>
      </c>
      <c r="W40">
        <v>0.74750000000000005</v>
      </c>
      <c r="X40">
        <v>0.73719999999999997</v>
      </c>
      <c r="Y40">
        <v>0.73550000000000004</v>
      </c>
      <c r="Z40">
        <v>0.74250000000000005</v>
      </c>
      <c r="AA40">
        <v>0.73860000000000003</v>
      </c>
      <c r="AB40">
        <v>0.73419999999999996</v>
      </c>
      <c r="AC40">
        <v>0.75249999999999995</v>
      </c>
      <c r="AD40">
        <v>0.73960000000000004</v>
      </c>
      <c r="AE40">
        <v>0.752</v>
      </c>
      <c r="AF40">
        <v>0.73680000000000001</v>
      </c>
      <c r="AG40">
        <v>0.7278</v>
      </c>
      <c r="AH40">
        <v>0.73740000000000006</v>
      </c>
      <c r="AI40">
        <v>0.74450000000000005</v>
      </c>
      <c r="AJ40">
        <v>0.7218</v>
      </c>
      <c r="AK40">
        <v>0.73429999999999995</v>
      </c>
      <c r="AL40">
        <v>0.89639999999999997</v>
      </c>
      <c r="AM40">
        <v>0.89670000000000005</v>
      </c>
      <c r="AN40">
        <v>0.89559999999999995</v>
      </c>
      <c r="AO40">
        <v>0.89559999999999995</v>
      </c>
      <c r="AP40">
        <v>0.89410000000000001</v>
      </c>
      <c r="AQ40">
        <v>0.90249999999999997</v>
      </c>
      <c r="AR40">
        <v>0.89300000000000002</v>
      </c>
      <c r="AS40">
        <v>0.89659999999999995</v>
      </c>
      <c r="AT40">
        <v>0.78200000000000003</v>
      </c>
    </row>
    <row r="41" spans="19:46" x14ac:dyDescent="0.25">
      <c r="S41" t="s">
        <v>33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</row>
    <row r="42" spans="19:46" x14ac:dyDescent="0.25">
      <c r="S42" t="s">
        <v>331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</row>
    <row r="43" spans="19:46" x14ac:dyDescent="0.25">
      <c r="S43" t="s">
        <v>332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</row>
    <row r="44" spans="19:46" x14ac:dyDescent="0.25">
      <c r="S44" t="s">
        <v>333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</row>
    <row r="45" spans="19:46" x14ac:dyDescent="0.25">
      <c r="S45" t="s">
        <v>334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</row>
    <row r="46" spans="19:46" x14ac:dyDescent="0.25">
      <c r="S46" t="s">
        <v>335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</row>
    <row r="47" spans="19:46" x14ac:dyDescent="0.25">
      <c r="S47" t="s">
        <v>336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</row>
  </sheetData>
  <mergeCells count="4">
    <mergeCell ref="C3:F3"/>
    <mergeCell ref="G3:J3"/>
    <mergeCell ref="K3:N3"/>
    <mergeCell ref="B2:N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4A6A2-9FAB-470D-98C2-D07D45370B86}">
  <dimension ref="B2:AV20"/>
  <sheetViews>
    <sheetView topLeftCell="E1" workbookViewId="0">
      <selection activeCell="E17" sqref="E17"/>
    </sheetView>
  </sheetViews>
  <sheetFormatPr defaultRowHeight="15" x14ac:dyDescent="0.25"/>
  <sheetData>
    <row r="2" spans="2:48" x14ac:dyDescent="0.25">
      <c r="B2" s="31" t="s">
        <v>375</v>
      </c>
      <c r="C2" s="31"/>
      <c r="D2" s="31"/>
      <c r="E2" s="31"/>
      <c r="F2" s="31"/>
      <c r="G2" s="31"/>
      <c r="H2" s="31"/>
    </row>
    <row r="3" spans="2:48" x14ac:dyDescent="0.25">
      <c r="B3" t="s">
        <v>372</v>
      </c>
      <c r="C3" s="29" t="s">
        <v>373</v>
      </c>
      <c r="D3" s="30"/>
      <c r="E3" s="30"/>
      <c r="F3" s="29" t="s">
        <v>374</v>
      </c>
      <c r="G3" s="30"/>
      <c r="H3" s="30"/>
      <c r="K3" t="s">
        <v>0</v>
      </c>
    </row>
    <row r="4" spans="2:48" x14ac:dyDescent="0.25">
      <c r="B4" s="14">
        <v>0</v>
      </c>
      <c r="C4" s="14">
        <v>0</v>
      </c>
      <c r="D4" s="14">
        <v>0</v>
      </c>
      <c r="E4" s="14">
        <v>0</v>
      </c>
      <c r="F4" s="14">
        <v>0</v>
      </c>
      <c r="G4" s="14">
        <v>0</v>
      </c>
      <c r="H4" s="14">
        <v>0</v>
      </c>
      <c r="K4" t="s">
        <v>10</v>
      </c>
      <c r="L4" t="s">
        <v>376</v>
      </c>
      <c r="M4" t="s">
        <v>377</v>
      </c>
      <c r="N4" t="s">
        <v>378</v>
      </c>
      <c r="O4" t="s">
        <v>223</v>
      </c>
      <c r="P4" t="s">
        <v>224</v>
      </c>
      <c r="Q4" t="s">
        <v>225</v>
      </c>
      <c r="R4" t="s">
        <v>226</v>
      </c>
      <c r="S4" t="s">
        <v>227</v>
      </c>
      <c r="T4" t="s">
        <v>228</v>
      </c>
      <c r="U4" t="s">
        <v>229</v>
      </c>
      <c r="V4" t="s">
        <v>230</v>
      </c>
      <c r="W4" t="s">
        <v>231</v>
      </c>
      <c r="X4" t="s">
        <v>232</v>
      </c>
      <c r="Y4" t="s">
        <v>233</v>
      </c>
      <c r="Z4" t="s">
        <v>234</v>
      </c>
      <c r="AA4" t="s">
        <v>235</v>
      </c>
      <c r="AB4" t="s">
        <v>236</v>
      </c>
      <c r="AC4" t="s">
        <v>237</v>
      </c>
      <c r="AD4" t="s">
        <v>379</v>
      </c>
      <c r="AE4" t="s">
        <v>380</v>
      </c>
      <c r="AF4" t="s">
        <v>381</v>
      </c>
      <c r="AG4" t="s">
        <v>239</v>
      </c>
      <c r="AH4" t="s">
        <v>240</v>
      </c>
      <c r="AI4" t="s">
        <v>241</v>
      </c>
      <c r="AJ4" t="s">
        <v>242</v>
      </c>
      <c r="AK4" t="s">
        <v>243</v>
      </c>
      <c r="AL4" t="s">
        <v>244</v>
      </c>
      <c r="AM4" t="s">
        <v>245</v>
      </c>
      <c r="AN4" t="s">
        <v>246</v>
      </c>
      <c r="AO4" t="s">
        <v>247</v>
      </c>
      <c r="AP4" t="s">
        <v>248</v>
      </c>
      <c r="AQ4" t="s">
        <v>249</v>
      </c>
      <c r="AR4" t="s">
        <v>250</v>
      </c>
      <c r="AS4" t="s">
        <v>251</v>
      </c>
      <c r="AT4" t="s">
        <v>252</v>
      </c>
      <c r="AU4" t="s">
        <v>253</v>
      </c>
    </row>
    <row r="5" spans="2:48" x14ac:dyDescent="0.25">
      <c r="B5" s="14">
        <v>8.3299999999999999E-2</v>
      </c>
      <c r="C5" s="14">
        <v>5.9832000000000003E-2</v>
      </c>
      <c r="D5" s="14">
        <v>5.8656E-2</v>
      </c>
      <c r="E5" s="14">
        <v>5.8873000000000002E-2</v>
      </c>
      <c r="F5" s="14">
        <v>0</v>
      </c>
      <c r="G5" s="14">
        <v>0</v>
      </c>
      <c r="H5" s="14">
        <v>0</v>
      </c>
      <c r="K5" t="s">
        <v>12</v>
      </c>
      <c r="L5">
        <v>8.2899999999999991</v>
      </c>
      <c r="M5">
        <v>8.2899999999999991</v>
      </c>
      <c r="N5">
        <v>8.2899999999999991</v>
      </c>
      <c r="O5">
        <v>8.2899999999999991</v>
      </c>
      <c r="P5">
        <v>8.2899999999999991</v>
      </c>
      <c r="Q5">
        <v>8.2899999999999991</v>
      </c>
      <c r="R5">
        <v>8.2899999999999991</v>
      </c>
      <c r="S5">
        <v>8.2899999999999991</v>
      </c>
      <c r="T5">
        <v>8.2899999999999991</v>
      </c>
      <c r="U5">
        <v>8.31</v>
      </c>
      <c r="V5">
        <v>8.31</v>
      </c>
      <c r="W5">
        <v>8.2899999999999991</v>
      </c>
      <c r="X5">
        <v>8.2899999999999991</v>
      </c>
      <c r="Y5">
        <v>8.2899999999999991</v>
      </c>
      <c r="Z5">
        <v>8.2899999999999991</v>
      </c>
      <c r="AA5">
        <v>8.2899999999999991</v>
      </c>
      <c r="AB5">
        <v>8.2899999999999991</v>
      </c>
      <c r="AC5">
        <v>8.2899999999999991</v>
      </c>
      <c r="AD5">
        <v>8.2899999999999991</v>
      </c>
      <c r="AE5">
        <v>8.2899999999999991</v>
      </c>
      <c r="AF5">
        <v>8.2899999999999991</v>
      </c>
      <c r="AG5">
        <v>8.2899999999999991</v>
      </c>
      <c r="AH5">
        <v>8.2899999999999991</v>
      </c>
      <c r="AI5">
        <v>8.31</v>
      </c>
      <c r="AJ5">
        <v>8.2899999999999991</v>
      </c>
      <c r="AK5">
        <v>8.2899999999999991</v>
      </c>
      <c r="AL5">
        <v>8.2899999999999991</v>
      </c>
      <c r="AM5">
        <v>8.2899999999999991</v>
      </c>
      <c r="AN5">
        <v>8.2899999999999991</v>
      </c>
      <c r="AO5">
        <v>8.2899999999999991</v>
      </c>
      <c r="AP5">
        <v>8.31</v>
      </c>
      <c r="AQ5">
        <v>8.2899999999999991</v>
      </c>
      <c r="AR5">
        <v>8.2899999999999991</v>
      </c>
      <c r="AS5">
        <v>8.2899999999999991</v>
      </c>
      <c r="AT5">
        <v>8.2899999999999991</v>
      </c>
      <c r="AU5">
        <v>8.2899999999999991</v>
      </c>
    </row>
    <row r="6" spans="2:48" x14ac:dyDescent="0.25">
      <c r="B6" s="14">
        <v>0.5</v>
      </c>
      <c r="C6" s="14">
        <v>7.3665999999999995E-2</v>
      </c>
      <c r="D6" s="14">
        <v>7.8865000000000005E-2</v>
      </c>
      <c r="E6" s="14">
        <v>7.5292999999999999E-2</v>
      </c>
      <c r="F6" s="14">
        <v>0</v>
      </c>
      <c r="G6" s="14">
        <v>0</v>
      </c>
      <c r="H6" s="14">
        <v>0</v>
      </c>
      <c r="K6" t="s">
        <v>13</v>
      </c>
      <c r="L6">
        <v>6.64</v>
      </c>
      <c r="M6">
        <v>6.64</v>
      </c>
      <c r="N6">
        <v>6.64</v>
      </c>
      <c r="O6">
        <v>6.64</v>
      </c>
      <c r="P6">
        <v>6.64</v>
      </c>
      <c r="Q6">
        <v>6.64</v>
      </c>
      <c r="R6">
        <v>6.64</v>
      </c>
      <c r="S6">
        <v>6.64</v>
      </c>
      <c r="T6">
        <v>6.64</v>
      </c>
      <c r="U6">
        <v>6.64</v>
      </c>
      <c r="V6">
        <v>6.64</v>
      </c>
      <c r="W6">
        <v>6.64</v>
      </c>
      <c r="X6">
        <v>6.64</v>
      </c>
      <c r="Y6">
        <v>6.64</v>
      </c>
      <c r="Z6">
        <v>6.64</v>
      </c>
      <c r="AA6">
        <v>6.64</v>
      </c>
      <c r="AB6">
        <v>6.64</v>
      </c>
      <c r="AC6">
        <v>6.64</v>
      </c>
      <c r="AD6" s="16" t="s">
        <v>26</v>
      </c>
      <c r="AE6" s="16" t="s">
        <v>26</v>
      </c>
      <c r="AF6" s="16" t="s">
        <v>26</v>
      </c>
      <c r="AG6" s="16" t="s">
        <v>26</v>
      </c>
      <c r="AH6" s="16" t="s">
        <v>26</v>
      </c>
      <c r="AI6" s="16" t="s">
        <v>26</v>
      </c>
      <c r="AJ6" s="16" t="s">
        <v>26</v>
      </c>
      <c r="AK6" s="16" t="s">
        <v>26</v>
      </c>
      <c r="AL6" s="16" t="s">
        <v>26</v>
      </c>
      <c r="AM6" s="16" t="s">
        <v>26</v>
      </c>
      <c r="AN6" s="16" t="s">
        <v>26</v>
      </c>
      <c r="AO6" s="16" t="s">
        <v>26</v>
      </c>
      <c r="AP6" s="16" t="s">
        <v>26</v>
      </c>
      <c r="AQ6" s="16" t="s">
        <v>26</v>
      </c>
      <c r="AR6" s="16" t="s">
        <v>26</v>
      </c>
      <c r="AS6" s="16" t="s">
        <v>26</v>
      </c>
      <c r="AT6" s="16" t="s">
        <v>26</v>
      </c>
      <c r="AU6" s="16" t="s">
        <v>26</v>
      </c>
      <c r="AV6" s="16" t="s">
        <v>297</v>
      </c>
    </row>
    <row r="7" spans="2:48" x14ac:dyDescent="0.25">
      <c r="B7" s="14">
        <v>1</v>
      </c>
      <c r="C7" s="14">
        <v>7.5199000000000002E-2</v>
      </c>
      <c r="D7" s="14">
        <v>7.3507000000000003E-2</v>
      </c>
      <c r="E7" s="14">
        <v>7.0202000000000001E-2</v>
      </c>
      <c r="F7" s="14">
        <v>0</v>
      </c>
      <c r="G7" s="14">
        <v>0</v>
      </c>
      <c r="H7" s="14">
        <v>0</v>
      </c>
    </row>
    <row r="8" spans="2:48" x14ac:dyDescent="0.25">
      <c r="B8" s="14">
        <v>2</v>
      </c>
      <c r="C8" s="14">
        <v>6.2461999999999997E-2</v>
      </c>
      <c r="D8" s="14">
        <v>6.7194000000000004E-2</v>
      </c>
      <c r="E8" s="14">
        <v>7.1147000000000002E-2</v>
      </c>
      <c r="F8" s="14">
        <v>0</v>
      </c>
      <c r="G8" s="14">
        <v>0</v>
      </c>
      <c r="H8" s="14">
        <v>0</v>
      </c>
      <c r="K8" t="s">
        <v>30</v>
      </c>
    </row>
    <row r="9" spans="2:48" x14ac:dyDescent="0.25">
      <c r="B9" s="14">
        <v>4</v>
      </c>
      <c r="C9" s="14">
        <v>5.7834999999999998E-2</v>
      </c>
      <c r="D9" s="14">
        <v>6.7484000000000002E-2</v>
      </c>
      <c r="E9" s="14">
        <v>5.6968999999999999E-2</v>
      </c>
      <c r="F9" s="14">
        <v>0</v>
      </c>
      <c r="G9" s="14">
        <v>0</v>
      </c>
      <c r="H9" s="14">
        <v>0</v>
      </c>
      <c r="K9" t="s">
        <v>15</v>
      </c>
      <c r="L9" t="s">
        <v>376</v>
      </c>
      <c r="M9" t="s">
        <v>377</v>
      </c>
      <c r="N9" t="s">
        <v>378</v>
      </c>
      <c r="O9" t="s">
        <v>223</v>
      </c>
      <c r="P9" t="s">
        <v>224</v>
      </c>
      <c r="Q9" t="s">
        <v>225</v>
      </c>
      <c r="R9" t="s">
        <v>226</v>
      </c>
      <c r="S9" t="s">
        <v>227</v>
      </c>
      <c r="T9" t="s">
        <v>228</v>
      </c>
      <c r="U9" t="s">
        <v>229</v>
      </c>
      <c r="V9" t="s">
        <v>230</v>
      </c>
      <c r="W9" t="s">
        <v>231</v>
      </c>
      <c r="X9" t="s">
        <v>232</v>
      </c>
      <c r="Y9" t="s">
        <v>233</v>
      </c>
      <c r="Z9" t="s">
        <v>234</v>
      </c>
      <c r="AA9" t="s">
        <v>235</v>
      </c>
      <c r="AB9" t="s">
        <v>236</v>
      </c>
      <c r="AC9" t="s">
        <v>237</v>
      </c>
      <c r="AD9" t="s">
        <v>379</v>
      </c>
      <c r="AE9" t="s">
        <v>380</v>
      </c>
      <c r="AF9" t="s">
        <v>381</v>
      </c>
      <c r="AG9" t="s">
        <v>239</v>
      </c>
      <c r="AH9" t="s">
        <v>240</v>
      </c>
      <c r="AI9" t="s">
        <v>241</v>
      </c>
      <c r="AJ9" t="s">
        <v>242</v>
      </c>
      <c r="AK9" t="s">
        <v>243</v>
      </c>
      <c r="AL9" t="s">
        <v>244</v>
      </c>
      <c r="AM9" t="s">
        <v>245</v>
      </c>
      <c r="AN9" t="s">
        <v>246</v>
      </c>
      <c r="AO9" t="s">
        <v>247</v>
      </c>
      <c r="AP9" t="s">
        <v>248</v>
      </c>
      <c r="AQ9" t="s">
        <v>249</v>
      </c>
      <c r="AR9" t="s">
        <v>250</v>
      </c>
      <c r="AS9" t="s">
        <v>251</v>
      </c>
      <c r="AT9" t="s">
        <v>252</v>
      </c>
      <c r="AU9" t="s">
        <v>253</v>
      </c>
    </row>
    <row r="10" spans="2:48" x14ac:dyDescent="0.25">
      <c r="B10" s="14">
        <v>6</v>
      </c>
      <c r="C10" s="14">
        <v>5.2354999999999999E-2</v>
      </c>
      <c r="D10" s="14">
        <v>5.7745999999999999E-2</v>
      </c>
      <c r="E10" s="14">
        <v>4.9725999999999999E-2</v>
      </c>
      <c r="F10" s="14">
        <v>0</v>
      </c>
      <c r="G10" s="14">
        <v>0</v>
      </c>
      <c r="H10" s="14">
        <v>0</v>
      </c>
      <c r="K10" t="s">
        <v>69</v>
      </c>
      <c r="L10">
        <v>13237130</v>
      </c>
      <c r="M10">
        <v>14275624</v>
      </c>
      <c r="N10">
        <v>14586789</v>
      </c>
      <c r="O10">
        <v>13908206</v>
      </c>
      <c r="P10">
        <v>13175995</v>
      </c>
      <c r="Q10">
        <v>12870748</v>
      </c>
      <c r="R10">
        <v>13457916</v>
      </c>
      <c r="S10">
        <v>13823264</v>
      </c>
      <c r="T10">
        <v>12883509</v>
      </c>
      <c r="U10">
        <v>14815309</v>
      </c>
      <c r="V10">
        <v>15075506</v>
      </c>
      <c r="W10">
        <v>15625228</v>
      </c>
      <c r="X10">
        <v>7541624</v>
      </c>
      <c r="Y10">
        <v>14605370</v>
      </c>
      <c r="Z10">
        <v>12958841</v>
      </c>
      <c r="AA10">
        <v>13639024</v>
      </c>
      <c r="AB10">
        <v>15766578</v>
      </c>
      <c r="AC10">
        <v>13284056</v>
      </c>
      <c r="AD10">
        <v>14095657</v>
      </c>
      <c r="AE10">
        <v>15619964</v>
      </c>
      <c r="AF10">
        <v>14496299</v>
      </c>
      <c r="AG10">
        <v>15302300</v>
      </c>
      <c r="AH10">
        <v>14332033</v>
      </c>
      <c r="AI10">
        <v>15161105</v>
      </c>
      <c r="AJ10">
        <v>19463414</v>
      </c>
      <c r="AK10">
        <v>15711862</v>
      </c>
      <c r="AL10">
        <v>14186426</v>
      </c>
      <c r="AM10">
        <v>15001903</v>
      </c>
      <c r="AN10">
        <v>14858892</v>
      </c>
      <c r="AO10">
        <v>16252044</v>
      </c>
      <c r="AP10">
        <v>21647060</v>
      </c>
      <c r="AQ10">
        <v>15897432</v>
      </c>
      <c r="AR10">
        <v>15466938</v>
      </c>
      <c r="AS10">
        <v>16001873</v>
      </c>
      <c r="AT10">
        <v>11079420</v>
      </c>
      <c r="AU10">
        <v>17809556</v>
      </c>
    </row>
    <row r="11" spans="2:48" x14ac:dyDescent="0.25">
      <c r="K11" t="s">
        <v>18</v>
      </c>
      <c r="L11">
        <v>792004</v>
      </c>
      <c r="M11">
        <v>837349</v>
      </c>
      <c r="N11">
        <v>858770</v>
      </c>
      <c r="O11">
        <v>1024559</v>
      </c>
      <c r="P11">
        <v>1039122</v>
      </c>
      <c r="Q11">
        <v>969081</v>
      </c>
      <c r="R11">
        <v>1012017</v>
      </c>
      <c r="S11">
        <v>1016111</v>
      </c>
      <c r="T11">
        <v>904448</v>
      </c>
      <c r="U11">
        <v>925398</v>
      </c>
      <c r="V11">
        <v>1012980</v>
      </c>
      <c r="W11">
        <v>1111684</v>
      </c>
      <c r="X11">
        <v>436171</v>
      </c>
      <c r="Y11">
        <v>985636</v>
      </c>
      <c r="Z11">
        <v>738253</v>
      </c>
      <c r="AA11">
        <v>714074</v>
      </c>
      <c r="AB11">
        <v>910450</v>
      </c>
      <c r="AC11">
        <v>660564</v>
      </c>
      <c r="AD11" t="s">
        <v>26</v>
      </c>
      <c r="AE11" t="s">
        <v>26</v>
      </c>
      <c r="AF11" t="s">
        <v>26</v>
      </c>
      <c r="AG11" t="s">
        <v>26</v>
      </c>
      <c r="AH11" t="s">
        <v>26</v>
      </c>
      <c r="AI11" t="s">
        <v>26</v>
      </c>
      <c r="AJ11" t="s">
        <v>26</v>
      </c>
      <c r="AK11" t="s">
        <v>26</v>
      </c>
      <c r="AL11" t="s">
        <v>26</v>
      </c>
      <c r="AM11" t="s">
        <v>26</v>
      </c>
      <c r="AN11" t="s">
        <v>26</v>
      </c>
      <c r="AO11" t="s">
        <v>26</v>
      </c>
      <c r="AP11" t="s">
        <v>26</v>
      </c>
      <c r="AQ11" t="s">
        <v>26</v>
      </c>
      <c r="AR11" t="s">
        <v>26</v>
      </c>
      <c r="AS11" t="s">
        <v>26</v>
      </c>
      <c r="AT11" t="s">
        <v>26</v>
      </c>
      <c r="AU11" t="s">
        <v>26</v>
      </c>
    </row>
    <row r="13" spans="2:48" x14ac:dyDescent="0.25">
      <c r="K13" t="s">
        <v>89</v>
      </c>
    </row>
    <row r="14" spans="2:48" x14ac:dyDescent="0.25">
      <c r="K14" t="s">
        <v>118</v>
      </c>
      <c r="L14" t="s">
        <v>376</v>
      </c>
      <c r="M14" t="s">
        <v>377</v>
      </c>
      <c r="N14" t="s">
        <v>378</v>
      </c>
      <c r="O14" t="s">
        <v>223</v>
      </c>
      <c r="P14" t="s">
        <v>224</v>
      </c>
      <c r="Q14" t="s">
        <v>225</v>
      </c>
      <c r="R14" t="s">
        <v>226</v>
      </c>
      <c r="S14" t="s">
        <v>227</v>
      </c>
      <c r="T14" t="s">
        <v>228</v>
      </c>
      <c r="U14" t="s">
        <v>229</v>
      </c>
      <c r="V14" t="s">
        <v>230</v>
      </c>
      <c r="W14" t="s">
        <v>231</v>
      </c>
      <c r="X14" t="s">
        <v>232</v>
      </c>
      <c r="Y14" t="s">
        <v>233</v>
      </c>
      <c r="Z14" t="s">
        <v>234</v>
      </c>
      <c r="AA14" t="s">
        <v>235</v>
      </c>
      <c r="AB14" t="s">
        <v>236</v>
      </c>
      <c r="AC14" t="s">
        <v>237</v>
      </c>
      <c r="AD14" t="s">
        <v>379</v>
      </c>
      <c r="AE14" t="s">
        <v>380</v>
      </c>
      <c r="AF14" t="s">
        <v>381</v>
      </c>
      <c r="AG14" t="s">
        <v>239</v>
      </c>
      <c r="AH14" t="s">
        <v>240</v>
      </c>
      <c r="AI14" t="s">
        <v>241</v>
      </c>
      <c r="AJ14" t="s">
        <v>242</v>
      </c>
      <c r="AK14" t="s">
        <v>243</v>
      </c>
      <c r="AL14" t="s">
        <v>244</v>
      </c>
      <c r="AM14" t="s">
        <v>245</v>
      </c>
      <c r="AN14" t="s">
        <v>246</v>
      </c>
      <c r="AO14" t="s">
        <v>247</v>
      </c>
      <c r="AP14" t="s">
        <v>248</v>
      </c>
      <c r="AQ14" t="s">
        <v>249</v>
      </c>
      <c r="AR14" t="s">
        <v>250</v>
      </c>
      <c r="AS14" t="s">
        <v>251</v>
      </c>
      <c r="AT14" t="s">
        <v>252</v>
      </c>
      <c r="AU14" t="s">
        <v>253</v>
      </c>
    </row>
    <row r="15" spans="2:48" x14ac:dyDescent="0.25">
      <c r="K15" t="s">
        <v>80</v>
      </c>
      <c r="L15">
        <v>7.0000000000000007E-2</v>
      </c>
      <c r="M15">
        <v>5.6599999999999998E-2</v>
      </c>
      <c r="N15">
        <v>3.0499999999999999E-2</v>
      </c>
      <c r="O15">
        <v>4.1599999999999998E-2</v>
      </c>
      <c r="P15">
        <v>3.9699999999999999E-2</v>
      </c>
      <c r="Q15">
        <v>2.5999999999999999E-2</v>
      </c>
      <c r="R15">
        <v>9.8000000000000004E-2</v>
      </c>
      <c r="S15">
        <v>4.3499999999999997E-2</v>
      </c>
      <c r="T15">
        <v>3.09E-2</v>
      </c>
      <c r="U15">
        <v>0.41789999999999999</v>
      </c>
      <c r="V15">
        <v>0.49669999999999997</v>
      </c>
      <c r="W15">
        <v>3.8399999999999997E-2</v>
      </c>
      <c r="X15">
        <v>7.0499999999999993E-2</v>
      </c>
      <c r="Y15">
        <v>7.6399999999999996E-2</v>
      </c>
      <c r="Z15">
        <v>3.4599999999999999E-2</v>
      </c>
      <c r="AA15">
        <v>0.112</v>
      </c>
      <c r="AB15">
        <v>0.2145</v>
      </c>
      <c r="AC15">
        <v>3.9800000000000002E-2</v>
      </c>
      <c r="AD15">
        <v>7.0199999999999999E-2</v>
      </c>
      <c r="AE15">
        <v>6.8500000000000005E-2</v>
      </c>
      <c r="AF15">
        <v>4.3900000000000002E-2</v>
      </c>
      <c r="AG15">
        <v>0.10299999999999999</v>
      </c>
      <c r="AH15">
        <v>0.1178</v>
      </c>
      <c r="AI15">
        <v>0.50819999999999999</v>
      </c>
      <c r="AJ15">
        <v>0.13569999999999999</v>
      </c>
      <c r="AK15">
        <v>0.14169999999999999</v>
      </c>
      <c r="AL15">
        <v>0.12640000000000001</v>
      </c>
      <c r="AM15">
        <v>0.25469999999999998</v>
      </c>
      <c r="AN15">
        <v>0.16389999999999999</v>
      </c>
      <c r="AO15">
        <v>0.1336</v>
      </c>
      <c r="AP15">
        <v>0.26129999999999998</v>
      </c>
      <c r="AQ15">
        <v>0.1757</v>
      </c>
      <c r="AR15">
        <v>0.1719</v>
      </c>
      <c r="AS15">
        <v>0.15790000000000001</v>
      </c>
      <c r="AT15">
        <v>0.1961</v>
      </c>
      <c r="AU15">
        <v>0.13300000000000001</v>
      </c>
    </row>
    <row r="16" spans="2:48" x14ac:dyDescent="0.25">
      <c r="K16" t="s">
        <v>81</v>
      </c>
      <c r="L16">
        <v>0.28110000000000002</v>
      </c>
      <c r="M16">
        <v>0.24129999999999999</v>
      </c>
      <c r="N16">
        <v>0.1744</v>
      </c>
      <c r="O16">
        <v>0.2215</v>
      </c>
      <c r="P16">
        <v>0.22520000000000001</v>
      </c>
      <c r="Q16">
        <v>0.161</v>
      </c>
      <c r="R16">
        <v>0.27289999999999998</v>
      </c>
      <c r="S16">
        <v>0.22509999999999999</v>
      </c>
      <c r="T16">
        <v>0.17949999999999999</v>
      </c>
      <c r="U16">
        <v>0.30599999999999999</v>
      </c>
      <c r="V16">
        <v>0.2868</v>
      </c>
      <c r="W16">
        <v>0.17519999999999999</v>
      </c>
      <c r="X16">
        <v>0.25590000000000002</v>
      </c>
      <c r="Y16">
        <v>0.31419999999999998</v>
      </c>
      <c r="Z16">
        <v>0.1837</v>
      </c>
      <c r="AA16">
        <v>0.27579999999999999</v>
      </c>
      <c r="AB16">
        <v>0.32790000000000002</v>
      </c>
      <c r="AC16">
        <v>0.1769</v>
      </c>
      <c r="AD16">
        <v>0.2404</v>
      </c>
      <c r="AE16">
        <v>0.2409</v>
      </c>
      <c r="AF16">
        <v>0.1812</v>
      </c>
      <c r="AG16">
        <v>0.18709999999999999</v>
      </c>
      <c r="AH16">
        <v>0.21249999999999999</v>
      </c>
      <c r="AI16">
        <v>0.26740000000000003</v>
      </c>
      <c r="AJ16">
        <v>0.2172</v>
      </c>
      <c r="AK16">
        <v>0.23019999999999999</v>
      </c>
      <c r="AL16">
        <v>0.1525</v>
      </c>
      <c r="AM16">
        <v>0.29920000000000002</v>
      </c>
      <c r="AN16">
        <v>0.20319999999999999</v>
      </c>
      <c r="AO16">
        <v>0.17960000000000001</v>
      </c>
      <c r="AP16">
        <v>0.27239999999999998</v>
      </c>
      <c r="AQ16">
        <v>0.22209999999999999</v>
      </c>
      <c r="AR16">
        <v>0.1983</v>
      </c>
      <c r="AS16">
        <v>0.2019</v>
      </c>
      <c r="AT16">
        <v>0.25140000000000001</v>
      </c>
      <c r="AU16">
        <v>0.16009999999999999</v>
      </c>
    </row>
    <row r="17" spans="11:47" x14ac:dyDescent="0.25">
      <c r="K17" t="s">
        <v>82</v>
      </c>
      <c r="L17">
        <v>0.62939999999999996</v>
      </c>
      <c r="M17">
        <v>0.6794</v>
      </c>
      <c r="N17">
        <v>0.77080000000000004</v>
      </c>
      <c r="O17">
        <v>0.71489999999999998</v>
      </c>
      <c r="P17">
        <v>0.71350000000000002</v>
      </c>
      <c r="Q17">
        <v>0.78900000000000003</v>
      </c>
      <c r="R17">
        <v>0.61050000000000004</v>
      </c>
      <c r="S17">
        <v>0.70879999999999999</v>
      </c>
      <c r="T17">
        <v>0.76529999999999998</v>
      </c>
      <c r="U17">
        <v>0.26989999999999997</v>
      </c>
      <c r="V17">
        <v>0.2112</v>
      </c>
      <c r="W17">
        <v>0.7601</v>
      </c>
      <c r="X17">
        <v>0.66379999999999995</v>
      </c>
      <c r="Y17">
        <v>0.59209999999999996</v>
      </c>
      <c r="Z17">
        <v>0.75800000000000001</v>
      </c>
      <c r="AA17">
        <v>0.5958</v>
      </c>
      <c r="AB17">
        <v>0.44529999999999997</v>
      </c>
      <c r="AC17">
        <v>0.76100000000000001</v>
      </c>
      <c r="AD17">
        <v>0.66910000000000003</v>
      </c>
      <c r="AE17">
        <v>0.66820000000000002</v>
      </c>
      <c r="AF17">
        <v>0.74929999999999997</v>
      </c>
      <c r="AG17">
        <v>0.6885</v>
      </c>
      <c r="AH17">
        <v>0.65110000000000001</v>
      </c>
      <c r="AI17">
        <v>0.21920000000000001</v>
      </c>
      <c r="AJ17">
        <v>0.62360000000000004</v>
      </c>
      <c r="AK17">
        <v>0.60909999999999997</v>
      </c>
      <c r="AL17">
        <v>0.70120000000000005</v>
      </c>
      <c r="AM17">
        <v>0.4345</v>
      </c>
      <c r="AN17">
        <v>0.61419999999999997</v>
      </c>
      <c r="AO17">
        <v>0.66600000000000004</v>
      </c>
      <c r="AP17">
        <v>0.45069999999999999</v>
      </c>
      <c r="AQ17">
        <v>0.58520000000000005</v>
      </c>
      <c r="AR17">
        <v>0.61060000000000003</v>
      </c>
      <c r="AS17">
        <v>0.62050000000000005</v>
      </c>
      <c r="AT17">
        <v>0.54069999999999996</v>
      </c>
      <c r="AU17">
        <v>0.68359999999999999</v>
      </c>
    </row>
    <row r="18" spans="11:47" x14ac:dyDescent="0.25">
      <c r="K18" t="s">
        <v>83</v>
      </c>
      <c r="L18">
        <v>1.44E-2</v>
      </c>
      <c r="M18">
        <v>1.6199999999999999E-2</v>
      </c>
      <c r="N18">
        <v>1.6899999999999998E-2</v>
      </c>
      <c r="O18">
        <v>1.52E-2</v>
      </c>
      <c r="P18">
        <v>1.5800000000000002E-2</v>
      </c>
      <c r="Q18">
        <v>1.6199999999999999E-2</v>
      </c>
      <c r="R18">
        <v>1.38E-2</v>
      </c>
      <c r="S18">
        <v>1.6E-2</v>
      </c>
      <c r="T18">
        <v>1.72E-2</v>
      </c>
      <c r="U18">
        <v>4.5999999999999999E-3</v>
      </c>
      <c r="V18">
        <v>4.0000000000000001E-3</v>
      </c>
      <c r="W18">
        <v>1.8499999999999999E-2</v>
      </c>
      <c r="X18">
        <v>4.5999999999999999E-3</v>
      </c>
      <c r="Y18">
        <v>1.2500000000000001E-2</v>
      </c>
      <c r="Z18">
        <v>1.6400000000000001E-2</v>
      </c>
      <c r="AA18">
        <v>1.15E-2</v>
      </c>
      <c r="AB18">
        <v>8.5000000000000006E-3</v>
      </c>
      <c r="AC18">
        <v>1.4999999999999999E-2</v>
      </c>
      <c r="AD18">
        <v>1.4800000000000001E-2</v>
      </c>
      <c r="AE18">
        <v>1.54E-2</v>
      </c>
      <c r="AF18">
        <v>1.7299999999999999E-2</v>
      </c>
      <c r="AG18">
        <v>1.49E-2</v>
      </c>
      <c r="AH18">
        <v>1.2699999999999999E-2</v>
      </c>
      <c r="AI18">
        <v>4.3E-3</v>
      </c>
      <c r="AJ18">
        <v>1.7100000000000001E-2</v>
      </c>
      <c r="AK18">
        <v>1.41E-2</v>
      </c>
      <c r="AL18">
        <v>1.4E-2</v>
      </c>
      <c r="AM18">
        <v>8.3999999999999995E-3</v>
      </c>
      <c r="AN18">
        <v>1.2999999999999999E-2</v>
      </c>
      <c r="AO18">
        <v>1.4800000000000001E-2</v>
      </c>
      <c r="AP18">
        <v>1.18E-2</v>
      </c>
      <c r="AQ18">
        <v>1.1900000000000001E-2</v>
      </c>
      <c r="AR18">
        <v>1.3599999999999999E-2</v>
      </c>
      <c r="AS18">
        <v>1.4E-2</v>
      </c>
      <c r="AT18">
        <v>7.9000000000000008E-3</v>
      </c>
      <c r="AU18">
        <v>1.6400000000000001E-2</v>
      </c>
    </row>
    <row r="19" spans="11:47" x14ac:dyDescent="0.25">
      <c r="K19" t="s">
        <v>84</v>
      </c>
      <c r="L19">
        <v>8.9999999999999993E-3</v>
      </c>
      <c r="M19">
        <v>1.12E-2</v>
      </c>
      <c r="N19">
        <v>1.2200000000000001E-2</v>
      </c>
      <c r="O19">
        <v>1.0999999999999999E-2</v>
      </c>
      <c r="P19">
        <v>9.9000000000000008E-3</v>
      </c>
      <c r="Q19">
        <v>1.2800000000000001E-2</v>
      </c>
      <c r="R19">
        <v>8.5000000000000006E-3</v>
      </c>
      <c r="S19">
        <v>1.0999999999999999E-2</v>
      </c>
      <c r="T19">
        <v>1.1900000000000001E-2</v>
      </c>
      <c r="U19">
        <v>3.0999999999999999E-3</v>
      </c>
      <c r="V19">
        <v>2.5999999999999999E-3</v>
      </c>
      <c r="W19">
        <v>1.2200000000000001E-2</v>
      </c>
      <c r="X19">
        <v>8.5000000000000006E-3</v>
      </c>
      <c r="Y19">
        <v>8.3999999999999995E-3</v>
      </c>
      <c r="Z19">
        <v>1.21E-2</v>
      </c>
      <c r="AA19">
        <v>8.5000000000000006E-3</v>
      </c>
      <c r="AB19">
        <v>6.3E-3</v>
      </c>
      <c r="AC19">
        <v>1.18E-2</v>
      </c>
      <c r="AD19">
        <v>9.5999999999999992E-3</v>
      </c>
      <c r="AE19">
        <v>1.14E-2</v>
      </c>
      <c r="AF19">
        <v>1.32E-2</v>
      </c>
      <c r="AG19">
        <v>1.0999999999999999E-2</v>
      </c>
      <c r="AH19">
        <v>9.7999999999999997E-3</v>
      </c>
      <c r="AI19">
        <v>2.3E-3</v>
      </c>
      <c r="AJ19">
        <v>1.09E-2</v>
      </c>
      <c r="AK19">
        <v>8.6E-3</v>
      </c>
      <c r="AL19">
        <v>0.01</v>
      </c>
      <c r="AM19">
        <v>5.7000000000000002E-3</v>
      </c>
      <c r="AN19">
        <v>9.4000000000000004E-3</v>
      </c>
      <c r="AO19">
        <v>1.03E-2</v>
      </c>
      <c r="AP19">
        <v>6.7999999999999996E-3</v>
      </c>
      <c r="AQ19">
        <v>8.6999999999999994E-3</v>
      </c>
      <c r="AR19">
        <v>9.4999999999999998E-3</v>
      </c>
      <c r="AS19">
        <v>9.4999999999999998E-3</v>
      </c>
      <c r="AT19">
        <v>6.7999999999999996E-3</v>
      </c>
      <c r="AU19">
        <v>1.1299999999999999E-2</v>
      </c>
    </row>
    <row r="20" spans="11:47" x14ac:dyDescent="0.25">
      <c r="K20" t="s">
        <v>85</v>
      </c>
      <c r="L20">
        <v>-1.1000000000000001E-3</v>
      </c>
      <c r="M20">
        <v>-1.6000000000000001E-3</v>
      </c>
      <c r="N20">
        <v>-1.4E-3</v>
      </c>
      <c r="O20">
        <v>-1.1000000000000001E-3</v>
      </c>
      <c r="P20">
        <v>-1E-3</v>
      </c>
      <c r="Q20">
        <v>-1.5E-3</v>
      </c>
      <c r="R20">
        <v>-1E-3</v>
      </c>
      <c r="S20">
        <v>-1.1999999999999999E-3</v>
      </c>
      <c r="T20">
        <v>-1.4E-3</v>
      </c>
      <c r="U20">
        <v>-4.0000000000000002E-4</v>
      </c>
      <c r="V20">
        <v>-4.0000000000000002E-4</v>
      </c>
      <c r="W20">
        <v>-1E-3</v>
      </c>
      <c r="X20">
        <v>-4.0000000000000002E-4</v>
      </c>
      <c r="Y20">
        <v>-1E-3</v>
      </c>
      <c r="Z20">
        <v>-1.2999999999999999E-3</v>
      </c>
      <c r="AA20">
        <v>-1E-3</v>
      </c>
      <c r="AB20">
        <v>-5.0000000000000001E-4</v>
      </c>
      <c r="AC20">
        <v>-1.1000000000000001E-3</v>
      </c>
      <c r="AD20">
        <v>-1.1000000000000001E-3</v>
      </c>
      <c r="AE20">
        <v>-1.2999999999999999E-3</v>
      </c>
      <c r="AF20">
        <v>-1.6000000000000001E-3</v>
      </c>
      <c r="AG20">
        <v>-1.4E-3</v>
      </c>
      <c r="AH20">
        <v>-8.9999999999999998E-4</v>
      </c>
      <c r="AI20">
        <v>-4.0000000000000002E-4</v>
      </c>
      <c r="AJ20">
        <v>-1.6000000000000001E-3</v>
      </c>
      <c r="AK20">
        <v>-1E-3</v>
      </c>
      <c r="AL20">
        <v>-1E-3</v>
      </c>
      <c r="AM20">
        <v>-6.9999999999999999E-4</v>
      </c>
      <c r="AN20">
        <v>-1E-3</v>
      </c>
      <c r="AO20">
        <v>-1.4E-3</v>
      </c>
      <c r="AP20">
        <v>-8.9999999999999998E-4</v>
      </c>
      <c r="AQ20">
        <v>-8.9999999999999998E-4</v>
      </c>
      <c r="AR20">
        <v>-1.1999999999999999E-3</v>
      </c>
      <c r="AS20">
        <v>-1.1000000000000001E-3</v>
      </c>
      <c r="AT20">
        <v>-5.9999999999999995E-4</v>
      </c>
      <c r="AU20">
        <v>-1.2999999999999999E-3</v>
      </c>
    </row>
  </sheetData>
  <mergeCells count="3">
    <mergeCell ref="C3:E3"/>
    <mergeCell ref="F3:H3"/>
    <mergeCell ref="B2:H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513E4-B057-49FC-B173-68740279F7AE}">
  <dimension ref="B2:AI23"/>
  <sheetViews>
    <sheetView topLeftCell="I1" workbookViewId="0">
      <selection activeCell="J31" sqref="J31"/>
    </sheetView>
  </sheetViews>
  <sheetFormatPr defaultRowHeight="15" x14ac:dyDescent="0.25"/>
  <cols>
    <col min="10" max="10" width="27.7109375" bestFit="1" customWidth="1"/>
  </cols>
  <sheetData>
    <row r="2" spans="2:35" x14ac:dyDescent="0.25">
      <c r="B2" s="31" t="s">
        <v>419</v>
      </c>
      <c r="C2" s="31"/>
      <c r="D2" s="31"/>
      <c r="E2" s="31"/>
      <c r="F2" s="31"/>
      <c r="G2" s="31"/>
      <c r="H2" s="31"/>
    </row>
    <row r="3" spans="2:35" x14ac:dyDescent="0.25">
      <c r="B3" t="s">
        <v>32</v>
      </c>
      <c r="C3" s="29" t="s">
        <v>382</v>
      </c>
      <c r="D3" s="30"/>
      <c r="E3" s="30"/>
      <c r="F3" s="29" t="s">
        <v>383</v>
      </c>
      <c r="G3" s="29"/>
      <c r="H3" s="29"/>
      <c r="J3" t="s">
        <v>0</v>
      </c>
    </row>
    <row r="4" spans="2:35" x14ac:dyDescent="0.25">
      <c r="B4" s="14">
        <v>0</v>
      </c>
      <c r="C4" s="14">
        <v>4.0826520000000004</v>
      </c>
      <c r="D4" s="14">
        <v>4.0661829999999997</v>
      </c>
      <c r="E4" s="14">
        <v>3.6730269999999998</v>
      </c>
      <c r="F4" s="14">
        <v>6.6882999999999998E-2</v>
      </c>
      <c r="G4" s="14">
        <v>1.1221989999999999</v>
      </c>
      <c r="H4" s="14">
        <v>0.182421</v>
      </c>
      <c r="J4" t="s">
        <v>10</v>
      </c>
      <c r="K4" t="s">
        <v>384</v>
      </c>
      <c r="L4" t="s">
        <v>385</v>
      </c>
      <c r="M4" t="s">
        <v>386</v>
      </c>
      <c r="N4" t="s">
        <v>387</v>
      </c>
      <c r="O4" t="s">
        <v>388</v>
      </c>
      <c r="P4" t="s">
        <v>389</v>
      </c>
      <c r="Q4" t="s">
        <v>390</v>
      </c>
      <c r="R4" t="s">
        <v>391</v>
      </c>
      <c r="S4" t="s">
        <v>392</v>
      </c>
      <c r="T4" t="s">
        <v>393</v>
      </c>
      <c r="U4" t="s">
        <v>394</v>
      </c>
      <c r="V4" t="s">
        <v>395</v>
      </c>
      <c r="X4" t="s">
        <v>396</v>
      </c>
      <c r="Y4" t="s">
        <v>397</v>
      </c>
      <c r="Z4" t="s">
        <v>398</v>
      </c>
      <c r="AA4" t="s">
        <v>399</v>
      </c>
      <c r="AB4" t="s">
        <v>400</v>
      </c>
      <c r="AC4" t="s">
        <v>401</v>
      </c>
      <c r="AD4" t="s">
        <v>402</v>
      </c>
      <c r="AE4" t="s">
        <v>403</v>
      </c>
      <c r="AF4" t="s">
        <v>404</v>
      </c>
      <c r="AG4" t="s">
        <v>405</v>
      </c>
      <c r="AH4" t="s">
        <v>406</v>
      </c>
      <c r="AI4" t="s">
        <v>407</v>
      </c>
    </row>
    <row r="5" spans="2:35" x14ac:dyDescent="0.25">
      <c r="B5" s="14">
        <v>24</v>
      </c>
      <c r="C5" s="14">
        <v>3.7047349999999999</v>
      </c>
      <c r="D5" s="14">
        <v>4.1041509999999999</v>
      </c>
      <c r="E5" s="14">
        <v>3.557248</v>
      </c>
      <c r="F5" s="14">
        <v>8.3366999999999997E-2</v>
      </c>
      <c r="G5" s="14">
        <v>7.0994000000000002E-2</v>
      </c>
      <c r="H5" s="14">
        <v>5.8168999999999998E-2</v>
      </c>
      <c r="J5" t="s">
        <v>408</v>
      </c>
      <c r="K5">
        <v>12.2</v>
      </c>
      <c r="L5">
        <v>12.2</v>
      </c>
      <c r="M5">
        <v>12.2</v>
      </c>
      <c r="N5">
        <v>12.2</v>
      </c>
      <c r="O5">
        <v>12.2</v>
      </c>
      <c r="P5">
        <v>12.2</v>
      </c>
      <c r="Q5">
        <v>12.2</v>
      </c>
      <c r="R5">
        <v>12.2</v>
      </c>
      <c r="S5">
        <v>12.2</v>
      </c>
      <c r="T5">
        <v>12.2</v>
      </c>
      <c r="U5">
        <v>12.19</v>
      </c>
      <c r="V5">
        <v>12.2</v>
      </c>
      <c r="X5">
        <v>12.19</v>
      </c>
      <c r="Y5">
        <v>12.19</v>
      </c>
      <c r="Z5">
        <v>12.19</v>
      </c>
      <c r="AA5">
        <v>12.19</v>
      </c>
      <c r="AB5">
        <v>12.19</v>
      </c>
      <c r="AC5">
        <v>12.19</v>
      </c>
      <c r="AD5">
        <v>12.19</v>
      </c>
      <c r="AE5">
        <v>12.19</v>
      </c>
      <c r="AF5">
        <v>12.19</v>
      </c>
      <c r="AG5">
        <v>12.19</v>
      </c>
      <c r="AH5">
        <v>12.19</v>
      </c>
      <c r="AI5">
        <v>12.19</v>
      </c>
    </row>
    <row r="6" spans="2:35" x14ac:dyDescent="0.25">
      <c r="B6" s="14">
        <v>48</v>
      </c>
      <c r="C6" s="14">
        <v>4.4517959999999999</v>
      </c>
      <c r="D6" s="14">
        <v>4.2030190000000003</v>
      </c>
      <c r="E6" s="14">
        <v>3.6058520000000001</v>
      </c>
      <c r="F6" s="14">
        <v>6.3291E-2</v>
      </c>
      <c r="G6" s="14">
        <v>1.5677129999999999</v>
      </c>
      <c r="H6" s="14">
        <v>0.12767899999999999</v>
      </c>
    </row>
    <row r="7" spans="2:35" x14ac:dyDescent="0.25">
      <c r="B7" s="14">
        <v>72</v>
      </c>
      <c r="C7" s="14">
        <v>4.2267950000000001</v>
      </c>
      <c r="D7" s="14">
        <v>3.7275269999999998</v>
      </c>
      <c r="E7" s="14">
        <v>3.4359709999999999</v>
      </c>
      <c r="F7" s="14">
        <v>0.10777399999999999</v>
      </c>
      <c r="G7" s="14">
        <v>0.118755</v>
      </c>
      <c r="H7" s="14">
        <v>0.22903200000000001</v>
      </c>
      <c r="J7" t="s">
        <v>30</v>
      </c>
    </row>
    <row r="8" spans="2:35" x14ac:dyDescent="0.25">
      <c r="J8" t="s">
        <v>15</v>
      </c>
      <c r="K8" t="s">
        <v>384</v>
      </c>
      <c r="L8" t="s">
        <v>385</v>
      </c>
      <c r="M8" t="s">
        <v>386</v>
      </c>
      <c r="N8" t="s">
        <v>387</v>
      </c>
      <c r="O8" t="s">
        <v>388</v>
      </c>
      <c r="P8" t="s">
        <v>389</v>
      </c>
      <c r="Q8" t="s">
        <v>390</v>
      </c>
      <c r="R8" t="s">
        <v>391</v>
      </c>
      <c r="S8" t="s">
        <v>392</v>
      </c>
      <c r="T8" t="s">
        <v>393</v>
      </c>
      <c r="U8" t="s">
        <v>394</v>
      </c>
      <c r="V8" t="s">
        <v>395</v>
      </c>
      <c r="X8" t="s">
        <v>396</v>
      </c>
      <c r="Y8" t="s">
        <v>397</v>
      </c>
      <c r="Z8" t="s">
        <v>398</v>
      </c>
      <c r="AA8" t="s">
        <v>399</v>
      </c>
      <c r="AB8" t="s">
        <v>400</v>
      </c>
      <c r="AC8" t="s">
        <v>401</v>
      </c>
      <c r="AD8" t="s">
        <v>402</v>
      </c>
      <c r="AE8" t="s">
        <v>403</v>
      </c>
      <c r="AF8" t="s">
        <v>404</v>
      </c>
      <c r="AG8" t="s">
        <v>405</v>
      </c>
      <c r="AH8" t="s">
        <v>406</v>
      </c>
      <c r="AI8" t="s">
        <v>407</v>
      </c>
    </row>
    <row r="9" spans="2:35" x14ac:dyDescent="0.25">
      <c r="J9" t="s">
        <v>409</v>
      </c>
      <c r="K9">
        <v>42147727</v>
      </c>
      <c r="L9">
        <v>41815228</v>
      </c>
      <c r="M9">
        <v>44298337</v>
      </c>
      <c r="N9">
        <v>53760962</v>
      </c>
      <c r="O9">
        <v>42330136</v>
      </c>
      <c r="P9">
        <v>42135795</v>
      </c>
      <c r="Q9">
        <v>42078427</v>
      </c>
      <c r="R9">
        <v>43622586</v>
      </c>
      <c r="S9">
        <v>40037597</v>
      </c>
      <c r="T9">
        <v>45593638</v>
      </c>
      <c r="U9">
        <v>51075786</v>
      </c>
      <c r="V9">
        <v>42320379</v>
      </c>
      <c r="X9">
        <v>25954972</v>
      </c>
      <c r="Y9">
        <v>25651330</v>
      </c>
      <c r="Z9">
        <v>27065637</v>
      </c>
      <c r="AA9">
        <v>25997180</v>
      </c>
      <c r="AB9">
        <v>31570813</v>
      </c>
      <c r="AC9">
        <v>26532309</v>
      </c>
      <c r="AD9">
        <v>31672414</v>
      </c>
      <c r="AE9">
        <v>26903442</v>
      </c>
      <c r="AF9">
        <v>28219954</v>
      </c>
      <c r="AG9">
        <v>27287919</v>
      </c>
      <c r="AH9">
        <v>38303261</v>
      </c>
      <c r="AI9">
        <v>37635796</v>
      </c>
    </row>
    <row r="11" spans="2:35" x14ac:dyDescent="0.25">
      <c r="J11" t="s">
        <v>89</v>
      </c>
    </row>
    <row r="12" spans="2:35" x14ac:dyDescent="0.25">
      <c r="J12" t="s">
        <v>118</v>
      </c>
      <c r="K12" t="s">
        <v>384</v>
      </c>
      <c r="L12" t="s">
        <v>385</v>
      </c>
      <c r="M12" t="s">
        <v>386</v>
      </c>
      <c r="N12" t="s">
        <v>387</v>
      </c>
      <c r="O12" t="s">
        <v>388</v>
      </c>
      <c r="P12" t="s">
        <v>389</v>
      </c>
      <c r="Q12" t="s">
        <v>390</v>
      </c>
      <c r="R12" t="s">
        <v>391</v>
      </c>
      <c r="S12" t="s">
        <v>392</v>
      </c>
      <c r="T12" t="s">
        <v>393</v>
      </c>
      <c r="U12" t="s">
        <v>394</v>
      </c>
      <c r="V12" t="s">
        <v>395</v>
      </c>
      <c r="X12" t="s">
        <v>396</v>
      </c>
      <c r="Y12" t="s">
        <v>397</v>
      </c>
      <c r="Z12" t="s">
        <v>398</v>
      </c>
      <c r="AA12" t="s">
        <v>399</v>
      </c>
      <c r="AB12" t="s">
        <v>400</v>
      </c>
      <c r="AC12" t="s">
        <v>401</v>
      </c>
      <c r="AD12" t="s">
        <v>402</v>
      </c>
      <c r="AE12" t="s">
        <v>403</v>
      </c>
      <c r="AF12" t="s">
        <v>404</v>
      </c>
      <c r="AG12" t="s">
        <v>405</v>
      </c>
      <c r="AH12" t="s">
        <v>406</v>
      </c>
      <c r="AI12" t="s">
        <v>407</v>
      </c>
    </row>
    <row r="13" spans="2:35" x14ac:dyDescent="0.25">
      <c r="J13" t="s">
        <v>410</v>
      </c>
      <c r="K13">
        <v>0.44950000000000001</v>
      </c>
      <c r="L13">
        <v>0.42559999999999998</v>
      </c>
      <c r="M13">
        <v>0.47099999999999997</v>
      </c>
      <c r="N13">
        <v>0.45810000000000001</v>
      </c>
      <c r="O13">
        <v>0.44850000000000001</v>
      </c>
      <c r="P13">
        <v>0.45079999999999998</v>
      </c>
      <c r="Q13">
        <v>0.45669999999999999</v>
      </c>
      <c r="R13">
        <v>0.42709999999999998</v>
      </c>
      <c r="S13">
        <v>0.42349999999999999</v>
      </c>
      <c r="T13">
        <v>0.41570000000000001</v>
      </c>
      <c r="U13">
        <v>0.41899999999999998</v>
      </c>
      <c r="V13">
        <v>0.4073</v>
      </c>
      <c r="X13">
        <v>1.32E-2</v>
      </c>
      <c r="Y13">
        <v>1.6400000000000001E-2</v>
      </c>
      <c r="Z13">
        <v>1.2500000000000001E-2</v>
      </c>
      <c r="AA13">
        <v>2.1100000000000001E-2</v>
      </c>
      <c r="AB13">
        <v>0.18329999999999999</v>
      </c>
      <c r="AC13">
        <v>1.4E-2</v>
      </c>
      <c r="AD13">
        <v>0.2387</v>
      </c>
      <c r="AE13">
        <v>2.3199999999999998E-2</v>
      </c>
      <c r="AF13">
        <v>3.5200000000000002E-2</v>
      </c>
      <c r="AG13">
        <v>1.15E-2</v>
      </c>
      <c r="AH13">
        <v>2.4899999999999999E-2</v>
      </c>
      <c r="AI13">
        <v>4.3799999999999999E-2</v>
      </c>
    </row>
    <row r="14" spans="2:35" x14ac:dyDescent="0.25">
      <c r="J14" t="s">
        <v>411</v>
      </c>
      <c r="K14">
        <v>5.0000000000000001E-3</v>
      </c>
      <c r="L14">
        <v>4.1000000000000003E-3</v>
      </c>
      <c r="M14">
        <v>5.7999999999999996E-3</v>
      </c>
      <c r="N14">
        <v>6.8999999999999999E-3</v>
      </c>
      <c r="O14">
        <v>5.0000000000000001E-3</v>
      </c>
      <c r="P14">
        <v>5.1000000000000004E-3</v>
      </c>
      <c r="Q14">
        <v>4.7000000000000002E-3</v>
      </c>
      <c r="R14">
        <v>4.1999999999999997E-3</v>
      </c>
      <c r="S14">
        <v>4.0000000000000001E-3</v>
      </c>
      <c r="T14">
        <v>4.0000000000000001E-3</v>
      </c>
      <c r="U14">
        <v>5.0000000000000001E-3</v>
      </c>
      <c r="V14">
        <v>3.5000000000000001E-3</v>
      </c>
      <c r="X14">
        <v>2.9999999999999997E-4</v>
      </c>
      <c r="Y14">
        <v>2.9999999999999997E-4</v>
      </c>
      <c r="Z14">
        <v>2.9999999999999997E-4</v>
      </c>
      <c r="AA14">
        <v>2.9999999999999997E-4</v>
      </c>
      <c r="AB14">
        <v>2.0000000000000001E-4</v>
      </c>
      <c r="AC14">
        <v>2.9999999999999997E-4</v>
      </c>
      <c r="AD14">
        <v>0</v>
      </c>
      <c r="AE14">
        <v>2.9999999999999997E-4</v>
      </c>
      <c r="AF14">
        <v>2.0000000000000001E-4</v>
      </c>
      <c r="AG14">
        <v>2.9999999999999997E-4</v>
      </c>
      <c r="AH14">
        <v>2.0000000000000001E-4</v>
      </c>
      <c r="AI14">
        <v>1E-4</v>
      </c>
    </row>
    <row r="15" spans="2:35" x14ac:dyDescent="0.25">
      <c r="J15" t="s">
        <v>412</v>
      </c>
      <c r="K15">
        <v>2E-3</v>
      </c>
      <c r="L15">
        <v>1.4E-3</v>
      </c>
      <c r="M15">
        <v>2E-3</v>
      </c>
      <c r="N15">
        <v>2.5000000000000001E-3</v>
      </c>
      <c r="O15">
        <v>1.5E-3</v>
      </c>
      <c r="P15">
        <v>1.4E-3</v>
      </c>
      <c r="Q15">
        <v>1.6000000000000001E-3</v>
      </c>
      <c r="R15">
        <v>1.5E-3</v>
      </c>
      <c r="S15">
        <v>1.1000000000000001E-3</v>
      </c>
      <c r="T15">
        <v>1.4E-3</v>
      </c>
      <c r="U15">
        <v>1.9E-3</v>
      </c>
      <c r="V15">
        <v>1.1999999999999999E-3</v>
      </c>
      <c r="X15">
        <v>-1.2999999999999999E-3</v>
      </c>
      <c r="Y15">
        <v>-1.6999999999999999E-3</v>
      </c>
      <c r="Z15">
        <v>-1.2999999999999999E-3</v>
      </c>
      <c r="AA15">
        <v>-2E-3</v>
      </c>
      <c r="AB15">
        <v>1.1999999999999999E-3</v>
      </c>
      <c r="AC15">
        <v>-1.5E-3</v>
      </c>
      <c r="AD15">
        <v>1.1000000000000001E-3</v>
      </c>
      <c r="AE15">
        <v>-2.2000000000000001E-3</v>
      </c>
      <c r="AF15">
        <v>-3.2000000000000002E-3</v>
      </c>
      <c r="AG15">
        <v>-1.1999999999999999E-3</v>
      </c>
      <c r="AH15">
        <v>-2.3E-3</v>
      </c>
      <c r="AI15">
        <v>-4.0000000000000001E-3</v>
      </c>
    </row>
    <row r="16" spans="2:35" x14ac:dyDescent="0.25">
      <c r="J16" t="s">
        <v>413</v>
      </c>
      <c r="K16">
        <v>-7.9000000000000008E-3</v>
      </c>
      <c r="L16">
        <v>-7.3000000000000001E-3</v>
      </c>
      <c r="M16">
        <v>-8.3000000000000001E-3</v>
      </c>
      <c r="N16">
        <v>-8.3000000000000001E-3</v>
      </c>
      <c r="O16">
        <v>-7.7999999999999996E-3</v>
      </c>
      <c r="P16">
        <v>-7.7999999999999996E-3</v>
      </c>
      <c r="Q16">
        <v>-7.9000000000000008E-3</v>
      </c>
      <c r="R16">
        <v>-7.4000000000000003E-3</v>
      </c>
      <c r="S16">
        <v>-7.1999999999999998E-3</v>
      </c>
      <c r="T16">
        <v>-7.1000000000000004E-3</v>
      </c>
      <c r="U16">
        <v>-7.4000000000000003E-3</v>
      </c>
      <c r="V16">
        <v>-6.8999999999999999E-3</v>
      </c>
      <c r="X16">
        <v>1E-4</v>
      </c>
      <c r="Y16">
        <v>1E-4</v>
      </c>
      <c r="Z16">
        <v>0</v>
      </c>
      <c r="AA16">
        <v>1E-4</v>
      </c>
      <c r="AB16">
        <v>-3.0999999999999999E-3</v>
      </c>
      <c r="AC16">
        <v>1E-4</v>
      </c>
      <c r="AD16">
        <v>-4.0000000000000001E-3</v>
      </c>
      <c r="AE16">
        <v>1E-4</v>
      </c>
      <c r="AF16">
        <v>1E-4</v>
      </c>
      <c r="AG16">
        <v>0</v>
      </c>
      <c r="AH16">
        <v>1E-4</v>
      </c>
      <c r="AI16">
        <v>2.0000000000000001E-4</v>
      </c>
    </row>
    <row r="17" spans="10:35" x14ac:dyDescent="0.25">
      <c r="J17" t="s">
        <v>414</v>
      </c>
      <c r="K17">
        <v>0.54039999999999999</v>
      </c>
      <c r="L17">
        <v>0.56510000000000005</v>
      </c>
      <c r="M17">
        <v>0.51939999999999997</v>
      </c>
      <c r="N17">
        <v>0.5272</v>
      </c>
      <c r="O17">
        <v>0.54259999999999997</v>
      </c>
      <c r="P17">
        <v>0.54</v>
      </c>
      <c r="Q17">
        <v>0.53520000000000001</v>
      </c>
      <c r="R17">
        <v>0.56269999999999998</v>
      </c>
      <c r="S17">
        <v>0.56789999999999996</v>
      </c>
      <c r="T17">
        <v>0.57350000000000001</v>
      </c>
      <c r="U17">
        <v>0.56599999999999995</v>
      </c>
      <c r="V17">
        <v>0.58279999999999998</v>
      </c>
      <c r="X17">
        <v>0.96409999999999996</v>
      </c>
      <c r="Y17">
        <v>0.96130000000000004</v>
      </c>
      <c r="Z17">
        <v>0.96299999999999997</v>
      </c>
      <c r="AA17">
        <v>0.95640000000000003</v>
      </c>
      <c r="AB17">
        <v>0.79849999999999999</v>
      </c>
      <c r="AC17">
        <v>0.96150000000000002</v>
      </c>
      <c r="AD17">
        <v>0.74760000000000004</v>
      </c>
      <c r="AE17">
        <v>0.95440000000000003</v>
      </c>
      <c r="AF17">
        <v>0.94189999999999996</v>
      </c>
      <c r="AG17">
        <v>0.96350000000000002</v>
      </c>
      <c r="AH17">
        <v>0.93720000000000003</v>
      </c>
      <c r="AI17">
        <v>0.92200000000000004</v>
      </c>
    </row>
    <row r="18" spans="10:35" x14ac:dyDescent="0.25">
      <c r="J18" t="s">
        <v>415</v>
      </c>
      <c r="K18">
        <v>8.8000000000000005E-3</v>
      </c>
      <c r="L18">
        <v>8.6999999999999994E-3</v>
      </c>
      <c r="M18">
        <v>8.0999999999999996E-3</v>
      </c>
      <c r="N18">
        <v>1.0699999999999999E-2</v>
      </c>
      <c r="O18">
        <v>8.0000000000000002E-3</v>
      </c>
      <c r="P18">
        <v>8.2000000000000007E-3</v>
      </c>
      <c r="Q18">
        <v>7.6E-3</v>
      </c>
      <c r="R18">
        <v>9.4999999999999998E-3</v>
      </c>
      <c r="S18">
        <v>8.5000000000000006E-3</v>
      </c>
      <c r="T18">
        <v>9.9000000000000008E-3</v>
      </c>
      <c r="U18">
        <v>1.2500000000000001E-2</v>
      </c>
      <c r="V18">
        <v>9.4999999999999998E-3</v>
      </c>
      <c r="X18">
        <v>1.8499999999999999E-2</v>
      </c>
      <c r="Y18">
        <v>1.8499999999999999E-2</v>
      </c>
      <c r="Z18">
        <v>1.9599999999999999E-2</v>
      </c>
      <c r="AA18">
        <v>1.8800000000000001E-2</v>
      </c>
      <c r="AB18">
        <v>1.5599999999999999E-2</v>
      </c>
      <c r="AC18">
        <v>1.9900000000000001E-2</v>
      </c>
      <c r="AD18">
        <v>1.2699999999999999E-2</v>
      </c>
      <c r="AE18">
        <v>1.89E-2</v>
      </c>
      <c r="AF18">
        <v>0.02</v>
      </c>
      <c r="AG18">
        <v>2.0299999999999999E-2</v>
      </c>
      <c r="AH18">
        <v>3.1E-2</v>
      </c>
      <c r="AI18">
        <v>2.98E-2</v>
      </c>
    </row>
    <row r="19" spans="10:35" x14ac:dyDescent="0.25">
      <c r="J19" t="s">
        <v>416</v>
      </c>
      <c r="K19">
        <v>3.0999999999999999E-3</v>
      </c>
      <c r="L19">
        <v>3.2000000000000002E-3</v>
      </c>
      <c r="M19">
        <v>2.7000000000000001E-3</v>
      </c>
      <c r="N19">
        <v>3.8E-3</v>
      </c>
      <c r="O19">
        <v>2.8999999999999998E-3</v>
      </c>
      <c r="P19">
        <v>3.0000000000000001E-3</v>
      </c>
      <c r="Q19">
        <v>2.8999999999999998E-3</v>
      </c>
      <c r="R19">
        <v>3.3E-3</v>
      </c>
      <c r="S19">
        <v>2.8999999999999998E-3</v>
      </c>
      <c r="T19">
        <v>3.5999999999999999E-3</v>
      </c>
      <c r="U19">
        <v>4.0000000000000001E-3</v>
      </c>
      <c r="V19">
        <v>3.5000000000000001E-3</v>
      </c>
      <c r="X19">
        <v>6.7999999999999996E-3</v>
      </c>
      <c r="Y19">
        <v>6.8999999999999999E-3</v>
      </c>
      <c r="Z19">
        <v>7.7000000000000002E-3</v>
      </c>
      <c r="AA19">
        <v>7.0000000000000001E-3</v>
      </c>
      <c r="AB19">
        <v>5.7000000000000002E-3</v>
      </c>
      <c r="AC19">
        <v>7.4000000000000003E-3</v>
      </c>
      <c r="AD19">
        <v>5.0000000000000001E-3</v>
      </c>
      <c r="AE19">
        <v>7.1999999999999998E-3</v>
      </c>
      <c r="AF19">
        <v>7.7999999999999996E-3</v>
      </c>
      <c r="AG19">
        <v>7.1000000000000004E-3</v>
      </c>
      <c r="AH19">
        <v>1.1599999999999999E-2</v>
      </c>
      <c r="AI19">
        <v>1.0800000000000001E-2</v>
      </c>
    </row>
    <row r="20" spans="10:35" x14ac:dyDescent="0.25">
      <c r="J20" t="s">
        <v>417</v>
      </c>
      <c r="K20">
        <v>-6.9999999999999999E-4</v>
      </c>
      <c r="L20">
        <v>-5.9999999999999995E-4</v>
      </c>
      <c r="M20">
        <v>-5.0000000000000001E-4</v>
      </c>
      <c r="N20">
        <v>-6.9999999999999999E-4</v>
      </c>
      <c r="O20">
        <v>-5.9999999999999995E-4</v>
      </c>
      <c r="P20">
        <v>-5.0000000000000001E-4</v>
      </c>
      <c r="Q20">
        <v>-5.9999999999999995E-4</v>
      </c>
      <c r="R20">
        <v>-5.9999999999999995E-4</v>
      </c>
      <c r="S20">
        <v>-5.0000000000000001E-4</v>
      </c>
      <c r="T20">
        <v>-6.9999999999999999E-4</v>
      </c>
      <c r="U20">
        <v>-8.0000000000000004E-4</v>
      </c>
      <c r="V20">
        <v>-5.9999999999999995E-4</v>
      </c>
      <c r="X20">
        <v>-1.2999999999999999E-3</v>
      </c>
      <c r="Y20">
        <v>-1.4E-3</v>
      </c>
      <c r="Z20">
        <v>-1.5E-3</v>
      </c>
      <c r="AA20">
        <v>-1.4E-3</v>
      </c>
      <c r="AB20">
        <v>-1.1000000000000001E-3</v>
      </c>
      <c r="AC20">
        <v>-1.5E-3</v>
      </c>
      <c r="AD20">
        <v>-1E-3</v>
      </c>
      <c r="AE20">
        <v>-1.4E-3</v>
      </c>
      <c r="AF20">
        <v>-1.6000000000000001E-3</v>
      </c>
      <c r="AG20">
        <v>-1.2999999999999999E-3</v>
      </c>
      <c r="AH20">
        <v>-2.2000000000000001E-3</v>
      </c>
      <c r="AI20">
        <v>-2.2000000000000001E-3</v>
      </c>
    </row>
    <row r="21" spans="10:35" x14ac:dyDescent="0.25">
      <c r="J21" t="s">
        <v>418</v>
      </c>
      <c r="K21">
        <v>-1E-4</v>
      </c>
      <c r="L21">
        <v>-1E-4</v>
      </c>
      <c r="M21">
        <v>-1E-4</v>
      </c>
      <c r="N21">
        <v>-1E-4</v>
      </c>
      <c r="O21">
        <v>-1E-4</v>
      </c>
      <c r="P21">
        <v>-1E-4</v>
      </c>
      <c r="Q21">
        <v>-1E-4</v>
      </c>
      <c r="R21">
        <v>-1E-4</v>
      </c>
      <c r="S21">
        <v>-1E-4</v>
      </c>
      <c r="T21">
        <v>-1E-4</v>
      </c>
      <c r="U21">
        <v>-1E-4</v>
      </c>
      <c r="V21">
        <v>-1E-4</v>
      </c>
      <c r="X21">
        <v>-2.9999999999999997E-4</v>
      </c>
      <c r="Y21">
        <v>-2.9999999999999997E-4</v>
      </c>
      <c r="Z21">
        <v>-2.0000000000000001E-4</v>
      </c>
      <c r="AA21">
        <v>-2.0000000000000001E-4</v>
      </c>
      <c r="AB21">
        <v>-2.0000000000000001E-4</v>
      </c>
      <c r="AC21">
        <v>-2.0000000000000001E-4</v>
      </c>
      <c r="AD21">
        <v>-2.0000000000000001E-4</v>
      </c>
      <c r="AE21">
        <v>-2.0000000000000001E-4</v>
      </c>
      <c r="AF21">
        <v>-2.0000000000000001E-4</v>
      </c>
      <c r="AG21">
        <v>-2.0000000000000001E-4</v>
      </c>
      <c r="AH21">
        <v>-4.0000000000000002E-4</v>
      </c>
      <c r="AI21">
        <v>-4.0000000000000002E-4</v>
      </c>
    </row>
    <row r="23" spans="10:35" x14ac:dyDescent="0.25">
      <c r="J23" t="s">
        <v>420</v>
      </c>
      <c r="K23">
        <v>4.0826521344232516</v>
      </c>
      <c r="L23">
        <v>3.7047353760445683</v>
      </c>
      <c r="M23">
        <v>4.4517958412098295</v>
      </c>
      <c r="N23">
        <v>4.2267946115519468</v>
      </c>
      <c r="O23">
        <v>4.0661831368993662</v>
      </c>
      <c r="P23">
        <v>4.1041514930808445</v>
      </c>
      <c r="Q23">
        <v>4.2030185900975523</v>
      </c>
      <c r="R23">
        <v>3.7275266189561878</v>
      </c>
      <c r="S23">
        <v>3.6730268863833473</v>
      </c>
      <c r="T23">
        <v>3.5572479890467221</v>
      </c>
      <c r="U23">
        <v>3.6058519793459549</v>
      </c>
      <c r="V23">
        <v>3.4359709802598282</v>
      </c>
      <c r="X23">
        <v>6.6882853668423184E-2</v>
      </c>
      <c r="Y23">
        <v>8.3367222448149661E-2</v>
      </c>
      <c r="Z23">
        <v>6.3291139240506319E-2</v>
      </c>
      <c r="AA23">
        <v>0.10777403207682093</v>
      </c>
      <c r="AB23">
        <v>1.1221990939145341</v>
      </c>
      <c r="AC23">
        <v>7.0993914807302244E-2</v>
      </c>
      <c r="AD23">
        <v>1.5677131222908185</v>
      </c>
      <c r="AE23">
        <v>0.11875511875511875</v>
      </c>
      <c r="AF23">
        <v>0.18242122719734663</v>
      </c>
      <c r="AG23">
        <v>5.8168942842690939E-2</v>
      </c>
      <c r="AH23">
        <v>0.12767921238847299</v>
      </c>
      <c r="AI23">
        <v>0.22903158335076343</v>
      </c>
    </row>
  </sheetData>
  <mergeCells count="3">
    <mergeCell ref="C3:E3"/>
    <mergeCell ref="F3:H3"/>
    <mergeCell ref="B2:H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FE6CB-577C-4962-BCF0-00B34819014E}">
  <dimension ref="B2:CJ106"/>
  <sheetViews>
    <sheetView topLeftCell="Q1" zoomScaleNormal="100" workbookViewId="0">
      <selection activeCell="N62" sqref="N62"/>
    </sheetView>
  </sheetViews>
  <sheetFormatPr defaultRowHeight="15" x14ac:dyDescent="0.25"/>
  <cols>
    <col min="2" max="2" width="9.85546875" bestFit="1" customWidth="1"/>
    <col min="22" max="22" width="21.85546875" bestFit="1" customWidth="1"/>
    <col min="33" max="33" width="30.140625" bestFit="1" customWidth="1"/>
    <col min="44" max="44" width="30.140625" bestFit="1" customWidth="1"/>
    <col min="55" max="55" width="29.5703125" bestFit="1" customWidth="1"/>
    <col min="63" max="63" width="29.5703125" bestFit="1" customWidth="1"/>
    <col min="82" max="82" width="29.5703125" bestFit="1" customWidth="1"/>
  </cols>
  <sheetData>
    <row r="2" spans="2:88" x14ac:dyDescent="0.25">
      <c r="B2" s="31" t="s">
        <v>422</v>
      </c>
      <c r="C2" s="31"/>
      <c r="D2" s="31"/>
      <c r="E2" s="31"/>
      <c r="F2" s="31"/>
      <c r="G2" s="31"/>
      <c r="H2" s="31"/>
    </row>
    <row r="3" spans="2:88" x14ac:dyDescent="0.25">
      <c r="C3" s="29" t="s">
        <v>421</v>
      </c>
      <c r="D3" s="30"/>
      <c r="E3" s="30"/>
      <c r="F3" s="29" t="s">
        <v>65</v>
      </c>
      <c r="G3" s="29"/>
      <c r="H3" s="29"/>
      <c r="V3" t="s">
        <v>0</v>
      </c>
      <c r="AG3" t="s">
        <v>0</v>
      </c>
      <c r="AR3" t="s">
        <v>0</v>
      </c>
      <c r="BC3" t="s">
        <v>0</v>
      </c>
      <c r="BK3" t="s">
        <v>0</v>
      </c>
      <c r="CD3" t="s">
        <v>0</v>
      </c>
    </row>
    <row r="4" spans="2:88" x14ac:dyDescent="0.25">
      <c r="B4" s="19" t="s">
        <v>102</v>
      </c>
      <c r="C4" s="14">
        <v>10.9275</v>
      </c>
      <c r="D4" s="14">
        <v>10.91</v>
      </c>
      <c r="E4" s="14">
        <v>10.827500000000001</v>
      </c>
      <c r="F4" s="14">
        <v>13.4375</v>
      </c>
      <c r="G4" s="14">
        <v>13.385</v>
      </c>
      <c r="H4" s="14">
        <v>13.04</v>
      </c>
      <c r="V4" t="s">
        <v>10</v>
      </c>
      <c r="W4" t="s">
        <v>203</v>
      </c>
      <c r="X4" t="s">
        <v>204</v>
      </c>
      <c r="Y4" t="s">
        <v>205</v>
      </c>
      <c r="Z4" t="s">
        <v>206</v>
      </c>
      <c r="AA4" t="s">
        <v>207</v>
      </c>
      <c r="AB4" t="s">
        <v>208</v>
      </c>
      <c r="AC4" t="s">
        <v>209</v>
      </c>
      <c r="AD4" t="s">
        <v>210</v>
      </c>
      <c r="AE4" t="s">
        <v>211</v>
      </c>
      <c r="AG4" t="s">
        <v>10</v>
      </c>
      <c r="AH4" t="s">
        <v>193</v>
      </c>
      <c r="AI4" t="s">
        <v>194</v>
      </c>
      <c r="AJ4" t="s">
        <v>195</v>
      </c>
      <c r="AK4" t="s">
        <v>196</v>
      </c>
      <c r="AL4" t="s">
        <v>197</v>
      </c>
      <c r="AM4" t="s">
        <v>198</v>
      </c>
      <c r="AN4" t="s">
        <v>199</v>
      </c>
      <c r="AO4" t="s">
        <v>200</v>
      </c>
      <c r="AP4" t="s">
        <v>201</v>
      </c>
      <c r="AR4" t="s">
        <v>10</v>
      </c>
      <c r="AS4" t="s">
        <v>212</v>
      </c>
      <c r="AT4" t="s">
        <v>213</v>
      </c>
      <c r="AU4" t="s">
        <v>214</v>
      </c>
      <c r="AV4" t="s">
        <v>215</v>
      </c>
      <c r="AW4" t="s">
        <v>216</v>
      </c>
      <c r="AX4" t="s">
        <v>217</v>
      </c>
      <c r="AY4" t="s">
        <v>218</v>
      </c>
      <c r="AZ4" t="s">
        <v>219</v>
      </c>
      <c r="BA4" t="s">
        <v>220</v>
      </c>
      <c r="BC4" t="s">
        <v>10</v>
      </c>
      <c r="BD4" t="s">
        <v>486</v>
      </c>
      <c r="BE4" t="s">
        <v>487</v>
      </c>
      <c r="BF4" t="s">
        <v>488</v>
      </c>
      <c r="BG4" t="s">
        <v>489</v>
      </c>
      <c r="BH4" t="s">
        <v>490</v>
      </c>
      <c r="BI4" t="s">
        <v>491</v>
      </c>
      <c r="BK4" t="s">
        <v>10</v>
      </c>
      <c r="BL4" t="s">
        <v>492</v>
      </c>
      <c r="BM4" t="s">
        <v>493</v>
      </c>
      <c r="BN4" t="s">
        <v>494</v>
      </c>
      <c r="BO4" t="s">
        <v>495</v>
      </c>
      <c r="BP4" t="s">
        <v>496</v>
      </c>
      <c r="BQ4" t="s">
        <v>497</v>
      </c>
      <c r="BR4" t="s">
        <v>498</v>
      </c>
      <c r="BS4" t="s">
        <v>499</v>
      </c>
      <c r="BT4" t="s">
        <v>500</v>
      </c>
      <c r="BU4" t="s">
        <v>501</v>
      </c>
      <c r="BV4" t="s">
        <v>502</v>
      </c>
      <c r="BW4" t="s">
        <v>503</v>
      </c>
      <c r="BX4" t="s">
        <v>504</v>
      </c>
      <c r="BY4" t="s">
        <v>505</v>
      </c>
      <c r="BZ4" t="s">
        <v>506</v>
      </c>
      <c r="CA4" t="s">
        <v>507</v>
      </c>
      <c r="CB4" t="s">
        <v>508</v>
      </c>
      <c r="CD4" t="s">
        <v>10</v>
      </c>
      <c r="CE4" t="s">
        <v>514</v>
      </c>
      <c r="CF4" t="s">
        <v>515</v>
      </c>
      <c r="CG4" t="s">
        <v>516</v>
      </c>
      <c r="CH4" t="s">
        <v>517</v>
      </c>
      <c r="CI4" t="s">
        <v>518</v>
      </c>
      <c r="CJ4" t="s">
        <v>519</v>
      </c>
    </row>
    <row r="5" spans="2:88" x14ac:dyDescent="0.25">
      <c r="B5" s="17" t="s">
        <v>103</v>
      </c>
      <c r="C5" s="1">
        <v>27.1</v>
      </c>
      <c r="D5" s="1">
        <v>26.625</v>
      </c>
      <c r="E5" s="1">
        <v>27.25</v>
      </c>
      <c r="F5" s="1">
        <v>32.01</v>
      </c>
      <c r="G5" s="1">
        <v>30.157499999999999</v>
      </c>
      <c r="H5" s="1">
        <v>31.362500000000001</v>
      </c>
      <c r="V5" t="s">
        <v>14</v>
      </c>
      <c r="W5">
        <v>9.4499999999999993</v>
      </c>
      <c r="X5">
        <v>9.4600000000000009</v>
      </c>
      <c r="Y5">
        <v>9.4600000000000009</v>
      </c>
      <c r="Z5">
        <v>9.4600000000000009</v>
      </c>
      <c r="AA5">
        <v>9.4600000000000009</v>
      </c>
      <c r="AB5">
        <v>9.4499999999999993</v>
      </c>
      <c r="AC5">
        <v>9.4600000000000009</v>
      </c>
      <c r="AD5">
        <v>9.4600000000000009</v>
      </c>
      <c r="AE5">
        <v>9.4600000000000009</v>
      </c>
      <c r="AG5" t="s">
        <v>14</v>
      </c>
      <c r="AH5">
        <v>9.4600000000000009</v>
      </c>
      <c r="AI5">
        <v>9.4600000000000009</v>
      </c>
      <c r="AJ5">
        <v>9.4700000000000006</v>
      </c>
      <c r="AK5">
        <v>9.4600000000000009</v>
      </c>
      <c r="AL5">
        <v>9.4600000000000009</v>
      </c>
      <c r="AM5">
        <v>9.4700000000000006</v>
      </c>
      <c r="AN5">
        <v>9.4600000000000009</v>
      </c>
      <c r="AO5">
        <v>9.4700000000000006</v>
      </c>
      <c r="AP5">
        <v>9.4600000000000009</v>
      </c>
      <c r="AR5" t="s">
        <v>14</v>
      </c>
      <c r="AS5">
        <v>9.4600000000000009</v>
      </c>
      <c r="AT5">
        <v>9.4600000000000009</v>
      </c>
      <c r="AU5">
        <v>9.4700000000000006</v>
      </c>
      <c r="AV5">
        <v>9.4600000000000009</v>
      </c>
      <c r="AW5">
        <v>9.4600000000000009</v>
      </c>
      <c r="AX5">
        <v>9.4700000000000006</v>
      </c>
      <c r="AY5">
        <v>9.4600000000000009</v>
      </c>
      <c r="AZ5">
        <v>9.4600000000000009</v>
      </c>
      <c r="BA5">
        <v>9.4700000000000006</v>
      </c>
      <c r="BC5" t="s">
        <v>14</v>
      </c>
      <c r="BD5">
        <v>9.4499999999999993</v>
      </c>
      <c r="BE5">
        <v>9.4499999999999993</v>
      </c>
      <c r="BF5">
        <v>9.44</v>
      </c>
      <c r="BG5">
        <v>9.44</v>
      </c>
      <c r="BH5">
        <v>9.44</v>
      </c>
      <c r="BI5">
        <v>9.4499999999999993</v>
      </c>
      <c r="BK5" t="s">
        <v>14</v>
      </c>
      <c r="BL5">
        <v>9.7200000000000006</v>
      </c>
      <c r="BM5">
        <v>9.7200000000000006</v>
      </c>
      <c r="BN5">
        <v>9.7100000000000009</v>
      </c>
      <c r="BO5">
        <v>9.7100000000000009</v>
      </c>
      <c r="BP5">
        <v>9.7100000000000009</v>
      </c>
      <c r="BQ5">
        <v>9.7100000000000009</v>
      </c>
      <c r="BR5">
        <v>9.7100000000000009</v>
      </c>
      <c r="BS5">
        <v>9.7100000000000009</v>
      </c>
      <c r="BT5">
        <v>9.7100000000000009</v>
      </c>
      <c r="BU5">
        <v>9.7100000000000009</v>
      </c>
      <c r="BV5">
        <v>9.7100000000000009</v>
      </c>
      <c r="BW5">
        <v>9.7100000000000009</v>
      </c>
      <c r="BX5">
        <v>9.7100000000000009</v>
      </c>
      <c r="BY5">
        <v>9.7100000000000009</v>
      </c>
      <c r="BZ5">
        <v>9.7100000000000009</v>
      </c>
      <c r="CA5">
        <v>9.7100000000000009</v>
      </c>
      <c r="CB5">
        <v>9.7100000000000009</v>
      </c>
      <c r="CD5" t="s">
        <v>14</v>
      </c>
      <c r="CE5">
        <v>9.44</v>
      </c>
      <c r="CF5">
        <v>9.44</v>
      </c>
      <c r="CG5">
        <v>9.4499999999999993</v>
      </c>
      <c r="CH5">
        <v>9.4499999999999993</v>
      </c>
      <c r="CI5">
        <v>9.44</v>
      </c>
      <c r="CJ5">
        <v>9.4499999999999993</v>
      </c>
    </row>
    <row r="6" spans="2:88" x14ac:dyDescent="0.25">
      <c r="B6" s="17" t="s">
        <v>104</v>
      </c>
      <c r="C6" s="1">
        <v>19.317499999999999</v>
      </c>
      <c r="D6" s="1">
        <v>18.245000000000001</v>
      </c>
      <c r="E6" s="1">
        <v>17.914999999999999</v>
      </c>
      <c r="F6" s="1">
        <v>34.395000000000003</v>
      </c>
      <c r="G6" s="1">
        <v>32.229999999999997</v>
      </c>
      <c r="H6" s="1">
        <v>29.677499999999998</v>
      </c>
      <c r="V6" t="s">
        <v>439</v>
      </c>
      <c r="W6">
        <v>11.63</v>
      </c>
      <c r="X6">
        <v>11.63</v>
      </c>
      <c r="Y6">
        <v>11.63</v>
      </c>
      <c r="Z6">
        <v>11.63</v>
      </c>
      <c r="AA6">
        <v>11.63</v>
      </c>
      <c r="AB6">
        <v>11.63</v>
      </c>
      <c r="AC6">
        <v>11.63</v>
      </c>
      <c r="AD6">
        <v>11.63</v>
      </c>
      <c r="AE6">
        <v>11.63</v>
      </c>
      <c r="AG6" t="s">
        <v>439</v>
      </c>
      <c r="AH6">
        <v>11.63</v>
      </c>
      <c r="AI6">
        <v>11.63</v>
      </c>
      <c r="AJ6">
        <v>11.64</v>
      </c>
      <c r="AK6">
        <v>11.63</v>
      </c>
      <c r="AL6">
        <v>11.64</v>
      </c>
      <c r="AM6">
        <v>11.64</v>
      </c>
      <c r="AN6">
        <v>11.63</v>
      </c>
      <c r="AO6">
        <v>11.64</v>
      </c>
      <c r="AP6">
        <v>11.64</v>
      </c>
      <c r="AR6" t="s">
        <v>439</v>
      </c>
      <c r="AS6">
        <v>11.63</v>
      </c>
      <c r="AT6">
        <v>11.63</v>
      </c>
      <c r="AU6">
        <v>11.64</v>
      </c>
      <c r="AV6">
        <v>11.63</v>
      </c>
      <c r="AW6">
        <v>11.63</v>
      </c>
      <c r="AX6">
        <v>11.64</v>
      </c>
      <c r="AY6">
        <v>11.63</v>
      </c>
      <c r="AZ6">
        <v>11.63</v>
      </c>
      <c r="BA6">
        <v>11.64</v>
      </c>
      <c r="BC6" t="s">
        <v>439</v>
      </c>
      <c r="BD6">
        <v>11.62</v>
      </c>
      <c r="BE6">
        <v>11.62</v>
      </c>
      <c r="BF6">
        <v>11.6</v>
      </c>
      <c r="BG6">
        <v>11.6</v>
      </c>
      <c r="BH6">
        <v>11.6</v>
      </c>
      <c r="BI6">
        <v>11.62</v>
      </c>
      <c r="BK6" t="s">
        <v>439</v>
      </c>
      <c r="BL6">
        <v>11.91</v>
      </c>
      <c r="BM6">
        <v>11.91</v>
      </c>
      <c r="BN6">
        <v>11.9</v>
      </c>
      <c r="BO6">
        <v>11.91</v>
      </c>
      <c r="BP6">
        <v>11.91</v>
      </c>
      <c r="BQ6">
        <v>11.9</v>
      </c>
      <c r="BR6">
        <v>11.9</v>
      </c>
      <c r="BS6">
        <v>11.9</v>
      </c>
      <c r="BT6">
        <v>11.91</v>
      </c>
      <c r="BU6">
        <v>11.9</v>
      </c>
      <c r="BV6">
        <v>11.9</v>
      </c>
      <c r="BW6">
        <v>11.9</v>
      </c>
      <c r="BX6">
        <v>11.9</v>
      </c>
      <c r="BY6">
        <v>11.91</v>
      </c>
      <c r="BZ6">
        <v>11.9</v>
      </c>
      <c r="CA6">
        <v>11.9</v>
      </c>
      <c r="CB6">
        <v>11.9</v>
      </c>
      <c r="CD6" t="s">
        <v>439</v>
      </c>
      <c r="CE6">
        <v>11.6</v>
      </c>
      <c r="CF6">
        <v>11.6</v>
      </c>
      <c r="CG6">
        <v>11.6</v>
      </c>
      <c r="CH6">
        <v>11.6</v>
      </c>
      <c r="CI6">
        <v>11.6</v>
      </c>
      <c r="CJ6">
        <v>11.6</v>
      </c>
    </row>
    <row r="7" spans="2:88" x14ac:dyDescent="0.25">
      <c r="B7" s="17" t="s">
        <v>106</v>
      </c>
      <c r="C7" s="1">
        <v>30.635000000000002</v>
      </c>
      <c r="D7" s="1">
        <v>30.734999999999999</v>
      </c>
      <c r="E7" s="1">
        <v>31.112500000000001</v>
      </c>
      <c r="F7" s="1">
        <v>47.612499999999997</v>
      </c>
      <c r="G7" s="1">
        <v>48.022500000000001</v>
      </c>
      <c r="H7" s="1">
        <v>46.357500000000002</v>
      </c>
      <c r="V7" t="s">
        <v>286</v>
      </c>
      <c r="W7">
        <v>11.82</v>
      </c>
      <c r="X7">
        <v>11.82</v>
      </c>
      <c r="Y7">
        <v>11.82</v>
      </c>
      <c r="Z7">
        <v>11.82</v>
      </c>
      <c r="AA7">
        <v>11.82</v>
      </c>
      <c r="AB7">
        <v>11.82</v>
      </c>
      <c r="AC7">
        <v>11.82</v>
      </c>
      <c r="AD7">
        <v>11.82</v>
      </c>
      <c r="AE7">
        <v>11.82</v>
      </c>
      <c r="AG7" t="s">
        <v>286</v>
      </c>
      <c r="AH7">
        <v>11.83</v>
      </c>
      <c r="AI7">
        <v>11.83</v>
      </c>
      <c r="AJ7">
        <v>11.85</v>
      </c>
      <c r="AK7">
        <v>11.83</v>
      </c>
      <c r="AL7">
        <v>11.83</v>
      </c>
      <c r="AM7">
        <v>11.85</v>
      </c>
      <c r="AN7">
        <v>11.83</v>
      </c>
      <c r="AO7">
        <v>11.85</v>
      </c>
      <c r="AP7">
        <v>11.85</v>
      </c>
      <c r="AR7" t="s">
        <v>286</v>
      </c>
      <c r="AS7">
        <v>11.83</v>
      </c>
      <c r="AT7">
        <v>11.83</v>
      </c>
      <c r="AU7">
        <v>11.85</v>
      </c>
      <c r="AV7">
        <v>11.83</v>
      </c>
      <c r="AW7">
        <v>11.83</v>
      </c>
      <c r="AX7">
        <v>11.85</v>
      </c>
      <c r="AY7">
        <v>11.83</v>
      </c>
      <c r="AZ7">
        <v>11.83</v>
      </c>
      <c r="BA7">
        <v>11.85</v>
      </c>
      <c r="BC7" t="s">
        <v>286</v>
      </c>
      <c r="BD7">
        <v>11.82</v>
      </c>
      <c r="BE7">
        <v>11.82</v>
      </c>
      <c r="BF7">
        <v>11.81</v>
      </c>
      <c r="BG7">
        <v>11.82</v>
      </c>
      <c r="BH7">
        <v>11.82</v>
      </c>
      <c r="BI7">
        <v>11.81</v>
      </c>
      <c r="BK7" t="s">
        <v>286</v>
      </c>
      <c r="BL7">
        <v>12.11</v>
      </c>
      <c r="BM7">
        <v>12.11</v>
      </c>
      <c r="BN7">
        <v>12.11</v>
      </c>
      <c r="BO7">
        <v>12.11</v>
      </c>
      <c r="BP7">
        <v>12.11</v>
      </c>
      <c r="BQ7">
        <v>12.11</v>
      </c>
      <c r="BR7">
        <v>12.09</v>
      </c>
      <c r="BS7">
        <v>12.09</v>
      </c>
      <c r="BT7">
        <v>12.11</v>
      </c>
      <c r="BU7">
        <v>12.09</v>
      </c>
      <c r="BV7">
        <v>12.09</v>
      </c>
      <c r="BW7">
        <v>12.11</v>
      </c>
      <c r="BX7">
        <v>12.09</v>
      </c>
      <c r="BY7">
        <v>12.11</v>
      </c>
      <c r="BZ7">
        <v>12.11</v>
      </c>
      <c r="CA7">
        <v>12.09</v>
      </c>
      <c r="CB7">
        <v>12.09</v>
      </c>
      <c r="CD7" t="s">
        <v>286</v>
      </c>
      <c r="CE7">
        <v>11.81</v>
      </c>
      <c r="CF7">
        <v>11.81</v>
      </c>
      <c r="CG7">
        <v>11.81</v>
      </c>
      <c r="CH7">
        <v>11.81</v>
      </c>
      <c r="CI7">
        <v>11.81</v>
      </c>
      <c r="CJ7">
        <v>11.81</v>
      </c>
    </row>
    <row r="8" spans="2:88" x14ac:dyDescent="0.25">
      <c r="V8" t="s">
        <v>11</v>
      </c>
      <c r="W8">
        <v>15.29</v>
      </c>
      <c r="X8">
        <v>15.29</v>
      </c>
      <c r="Y8">
        <v>15.29</v>
      </c>
      <c r="Z8">
        <v>15.29</v>
      </c>
      <c r="AA8">
        <v>15.31</v>
      </c>
      <c r="AB8">
        <v>15.3</v>
      </c>
      <c r="AC8">
        <v>15.29</v>
      </c>
      <c r="AD8">
        <v>15.29</v>
      </c>
      <c r="AE8">
        <v>15.29</v>
      </c>
      <c r="AG8" t="s">
        <v>11</v>
      </c>
      <c r="AH8">
        <v>15.32</v>
      </c>
      <c r="AI8">
        <v>15.32</v>
      </c>
      <c r="AJ8">
        <v>15.32</v>
      </c>
      <c r="AK8">
        <v>15.32</v>
      </c>
      <c r="AL8">
        <v>15.32</v>
      </c>
      <c r="AM8">
        <v>15.32</v>
      </c>
      <c r="AN8">
        <v>15.32</v>
      </c>
      <c r="AO8">
        <v>15.32</v>
      </c>
      <c r="AP8">
        <v>15.32</v>
      </c>
      <c r="AR8" t="s">
        <v>11</v>
      </c>
      <c r="AS8">
        <v>15.32</v>
      </c>
      <c r="AT8">
        <v>15.32</v>
      </c>
      <c r="AU8">
        <v>15.32</v>
      </c>
      <c r="AV8">
        <v>15.32</v>
      </c>
      <c r="AW8">
        <v>15.32</v>
      </c>
      <c r="AX8">
        <v>15.32</v>
      </c>
      <c r="AY8">
        <v>15.32</v>
      </c>
      <c r="AZ8">
        <v>15.32</v>
      </c>
      <c r="BA8">
        <v>15.32</v>
      </c>
      <c r="BC8" t="s">
        <v>11</v>
      </c>
      <c r="BD8">
        <v>15.28</v>
      </c>
      <c r="BE8">
        <v>15.29</v>
      </c>
      <c r="BF8">
        <v>15.28</v>
      </c>
      <c r="BG8">
        <v>15.29</v>
      </c>
      <c r="BH8">
        <v>15.29</v>
      </c>
      <c r="BI8">
        <v>15.29</v>
      </c>
      <c r="BK8" t="s">
        <v>11</v>
      </c>
      <c r="BL8">
        <v>15.6</v>
      </c>
      <c r="BM8">
        <v>15.6</v>
      </c>
      <c r="BN8">
        <v>15.6</v>
      </c>
      <c r="BO8">
        <v>15.6</v>
      </c>
      <c r="BP8">
        <v>15.6</v>
      </c>
      <c r="BQ8">
        <v>15.6</v>
      </c>
      <c r="BR8">
        <v>15.6</v>
      </c>
      <c r="BS8">
        <v>15.6</v>
      </c>
      <c r="BT8">
        <v>15.6</v>
      </c>
      <c r="BU8">
        <v>15.6</v>
      </c>
      <c r="BV8">
        <v>15.6</v>
      </c>
      <c r="BW8">
        <v>15.6</v>
      </c>
      <c r="BX8">
        <v>15.6</v>
      </c>
      <c r="BY8">
        <v>15.6</v>
      </c>
      <c r="BZ8">
        <v>15.6</v>
      </c>
      <c r="CA8">
        <v>15.6</v>
      </c>
      <c r="CB8">
        <v>15.6</v>
      </c>
      <c r="CD8" t="s">
        <v>11</v>
      </c>
      <c r="CE8">
        <v>15.28</v>
      </c>
      <c r="CF8">
        <v>15.28</v>
      </c>
      <c r="CG8">
        <v>15.28</v>
      </c>
      <c r="CH8">
        <v>15.28</v>
      </c>
      <c r="CI8">
        <v>15.28</v>
      </c>
      <c r="CJ8">
        <v>15.28</v>
      </c>
    </row>
    <row r="9" spans="2:88" x14ac:dyDescent="0.25">
      <c r="B9" s="31" t="s">
        <v>436</v>
      </c>
      <c r="C9" s="31"/>
      <c r="D9" s="31"/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V9" t="s">
        <v>440</v>
      </c>
      <c r="W9">
        <v>15.54</v>
      </c>
      <c r="X9">
        <v>15.54</v>
      </c>
      <c r="Y9">
        <v>15.54</v>
      </c>
      <c r="Z9">
        <v>15.54</v>
      </c>
      <c r="AA9">
        <v>15.54</v>
      </c>
      <c r="AB9">
        <v>15.54</v>
      </c>
      <c r="AC9">
        <v>15.54</v>
      </c>
      <c r="AD9">
        <v>15.54</v>
      </c>
      <c r="AE9">
        <v>15.54</v>
      </c>
      <c r="AG9" t="s">
        <v>440</v>
      </c>
      <c r="AH9">
        <v>15.55</v>
      </c>
      <c r="AI9">
        <v>15.55</v>
      </c>
      <c r="AJ9">
        <v>15.56</v>
      </c>
      <c r="AK9">
        <v>15.55</v>
      </c>
      <c r="AL9">
        <v>15.56</v>
      </c>
      <c r="AM9">
        <v>15.56</v>
      </c>
      <c r="AN9">
        <v>15.56</v>
      </c>
      <c r="AO9">
        <v>15.56</v>
      </c>
      <c r="AP9">
        <v>15.56</v>
      </c>
      <c r="AR9" t="s">
        <v>440</v>
      </c>
      <c r="AS9">
        <v>15.56</v>
      </c>
      <c r="AT9">
        <v>15.56</v>
      </c>
      <c r="AU9">
        <v>15.56</v>
      </c>
      <c r="AV9">
        <v>15.56</v>
      </c>
      <c r="AW9">
        <v>15.55</v>
      </c>
      <c r="AX9">
        <v>15.56</v>
      </c>
      <c r="AY9">
        <v>15.56</v>
      </c>
      <c r="AZ9">
        <v>15.56</v>
      </c>
      <c r="BA9">
        <v>15.56</v>
      </c>
      <c r="BC9" t="s">
        <v>440</v>
      </c>
      <c r="BD9">
        <v>15.54</v>
      </c>
      <c r="BE9">
        <v>15.54</v>
      </c>
      <c r="BF9">
        <v>15.54</v>
      </c>
      <c r="BG9">
        <v>15.54</v>
      </c>
      <c r="BH9">
        <v>15.54</v>
      </c>
      <c r="BI9">
        <v>15.54</v>
      </c>
      <c r="BK9" t="s">
        <v>440</v>
      </c>
      <c r="BL9">
        <v>15.83</v>
      </c>
      <c r="BM9">
        <v>15.83</v>
      </c>
      <c r="BN9">
        <v>15.83</v>
      </c>
      <c r="BO9">
        <v>15.83</v>
      </c>
      <c r="BP9">
        <v>15.83</v>
      </c>
      <c r="BQ9">
        <v>15.83</v>
      </c>
      <c r="BR9">
        <v>15.83</v>
      </c>
      <c r="BS9">
        <v>15.83</v>
      </c>
      <c r="BT9">
        <v>15.83</v>
      </c>
      <c r="BU9">
        <v>15.82</v>
      </c>
      <c r="BV9">
        <v>15.82</v>
      </c>
      <c r="BW9">
        <v>15.82</v>
      </c>
      <c r="BX9">
        <v>15.82</v>
      </c>
      <c r="BY9">
        <v>15.82</v>
      </c>
      <c r="BZ9">
        <v>15.82</v>
      </c>
      <c r="CA9">
        <v>15.82</v>
      </c>
      <c r="CB9">
        <v>15.82</v>
      </c>
      <c r="CD9" t="s">
        <v>440</v>
      </c>
      <c r="CE9">
        <v>15.52</v>
      </c>
      <c r="CF9">
        <v>15.52</v>
      </c>
      <c r="CG9">
        <v>15.52</v>
      </c>
      <c r="CH9">
        <v>15.52</v>
      </c>
      <c r="CI9">
        <v>15.52</v>
      </c>
      <c r="CJ9">
        <v>15.52</v>
      </c>
    </row>
    <row r="10" spans="2:88" x14ac:dyDescent="0.25">
      <c r="B10" s="2" t="s">
        <v>438</v>
      </c>
      <c r="C10" s="30" t="s">
        <v>433</v>
      </c>
      <c r="D10" s="30"/>
      <c r="E10" s="30"/>
      <c r="F10" s="30"/>
      <c r="G10" s="30"/>
      <c r="H10" s="30"/>
      <c r="I10" s="29" t="s">
        <v>434</v>
      </c>
      <c r="J10" s="29"/>
      <c r="K10" s="29"/>
      <c r="L10" s="29"/>
      <c r="M10" s="29"/>
      <c r="N10" s="29"/>
      <c r="O10" s="29" t="s">
        <v>435</v>
      </c>
      <c r="P10" s="29"/>
      <c r="Q10" s="29"/>
      <c r="R10" s="29"/>
      <c r="S10" s="29"/>
      <c r="V10" t="s">
        <v>509</v>
      </c>
      <c r="W10">
        <v>16.07</v>
      </c>
      <c r="X10">
        <v>16.07</v>
      </c>
      <c r="Y10">
        <v>16.07</v>
      </c>
      <c r="Z10">
        <v>16.07</v>
      </c>
      <c r="AA10">
        <v>16.07</v>
      </c>
      <c r="AB10">
        <v>16.07</v>
      </c>
      <c r="AC10">
        <v>16.07</v>
      </c>
      <c r="AD10">
        <v>16.07</v>
      </c>
      <c r="AE10">
        <v>16.07</v>
      </c>
      <c r="AG10" t="s">
        <v>509</v>
      </c>
      <c r="AH10">
        <v>16.100000000000001</v>
      </c>
      <c r="AI10">
        <v>16.100000000000001</v>
      </c>
      <c r="AJ10">
        <v>16.100000000000001</v>
      </c>
      <c r="AK10">
        <v>16.100000000000001</v>
      </c>
      <c r="AL10">
        <v>16.100000000000001</v>
      </c>
      <c r="AM10">
        <v>16.100000000000001</v>
      </c>
      <c r="AN10">
        <v>16.100000000000001</v>
      </c>
      <c r="AO10">
        <v>16.100000000000001</v>
      </c>
      <c r="AP10">
        <v>16.100000000000001</v>
      </c>
      <c r="AR10" t="s">
        <v>509</v>
      </c>
      <c r="AS10">
        <v>16.079999999999998</v>
      </c>
      <c r="AT10">
        <v>16.079999999999998</v>
      </c>
      <c r="AU10">
        <v>16.079999999999998</v>
      </c>
      <c r="AV10">
        <v>16.079999999999998</v>
      </c>
      <c r="AW10">
        <v>16.079999999999998</v>
      </c>
      <c r="AX10">
        <v>16.079999999999998</v>
      </c>
      <c r="AY10">
        <v>16.079999999999998</v>
      </c>
      <c r="AZ10">
        <v>16.079999999999998</v>
      </c>
      <c r="BA10">
        <v>16.079999999999998</v>
      </c>
      <c r="BC10" t="s">
        <v>509</v>
      </c>
      <c r="BD10">
        <v>16.07</v>
      </c>
      <c r="BE10">
        <v>16.07</v>
      </c>
      <c r="BF10">
        <v>16.059999999999999</v>
      </c>
      <c r="BG10">
        <v>16.059999999999999</v>
      </c>
      <c r="BH10">
        <v>16.07</v>
      </c>
      <c r="BI10">
        <v>16.07</v>
      </c>
      <c r="BK10" t="s">
        <v>509</v>
      </c>
      <c r="BL10">
        <v>16.37</v>
      </c>
      <c r="BM10">
        <v>16.37</v>
      </c>
      <c r="BN10">
        <v>16.37</v>
      </c>
      <c r="BO10">
        <v>16.37</v>
      </c>
      <c r="BP10">
        <v>16.37</v>
      </c>
      <c r="BQ10">
        <v>16.37</v>
      </c>
      <c r="BR10">
        <v>16.37</v>
      </c>
      <c r="BS10">
        <v>16.37</v>
      </c>
      <c r="BT10">
        <v>16.36</v>
      </c>
      <c r="BU10">
        <v>16.36</v>
      </c>
      <c r="BV10">
        <v>16.36</v>
      </c>
      <c r="BW10">
        <v>16.36</v>
      </c>
      <c r="BX10">
        <v>16.36</v>
      </c>
      <c r="BY10">
        <v>16.36</v>
      </c>
      <c r="BZ10">
        <v>16.36</v>
      </c>
      <c r="CA10">
        <v>16.36</v>
      </c>
      <c r="CB10">
        <v>16.36</v>
      </c>
      <c r="CD10" t="s">
        <v>509</v>
      </c>
      <c r="CE10">
        <v>16.059999999999999</v>
      </c>
      <c r="CF10">
        <v>16.059999999999999</v>
      </c>
      <c r="CG10">
        <v>16.059999999999999</v>
      </c>
      <c r="CH10">
        <v>16.059999999999999</v>
      </c>
      <c r="CI10">
        <v>16.059999999999999</v>
      </c>
      <c r="CJ10">
        <v>16.059999999999999</v>
      </c>
    </row>
    <row r="11" spans="2:88" x14ac:dyDescent="0.25">
      <c r="B11" s="17" t="s">
        <v>428</v>
      </c>
      <c r="C11" s="14">
        <v>46.381666699999997</v>
      </c>
      <c r="D11" s="14">
        <v>46.533333300000002</v>
      </c>
      <c r="E11" s="14">
        <v>46.94</v>
      </c>
      <c r="F11" s="14">
        <v>47.23</v>
      </c>
      <c r="G11" s="14">
        <v>46.3316667</v>
      </c>
      <c r="H11" s="14">
        <v>46.818333299999999</v>
      </c>
      <c r="I11" s="14">
        <v>46.744999999999997</v>
      </c>
      <c r="J11" s="14">
        <v>46.141666700000002</v>
      </c>
      <c r="K11" s="14">
        <v>46.02</v>
      </c>
      <c r="L11" s="14">
        <v>45.548333300000003</v>
      </c>
      <c r="M11" s="14">
        <v>46.266666700000002</v>
      </c>
      <c r="N11" s="14">
        <v>46.2233333</v>
      </c>
      <c r="O11" s="14">
        <v>44.568333299999999</v>
      </c>
      <c r="P11" s="14">
        <v>44.274999999999999</v>
      </c>
      <c r="Q11" s="14">
        <v>44.376666700000001</v>
      </c>
      <c r="R11" s="14">
        <v>44.375</v>
      </c>
      <c r="S11" s="14">
        <v>44.811666700000004</v>
      </c>
      <c r="V11" t="s">
        <v>441</v>
      </c>
      <c r="W11">
        <v>17.52</v>
      </c>
      <c r="X11">
        <v>17.52</v>
      </c>
      <c r="Y11">
        <v>17.52</v>
      </c>
      <c r="Z11">
        <v>17.52</v>
      </c>
      <c r="AA11">
        <v>17.52</v>
      </c>
      <c r="AB11">
        <v>17.52</v>
      </c>
      <c r="AC11">
        <v>17.53</v>
      </c>
      <c r="AD11">
        <v>17.53</v>
      </c>
      <c r="AE11">
        <v>17.52</v>
      </c>
      <c r="AG11" t="s">
        <v>441</v>
      </c>
      <c r="AH11">
        <v>17.53</v>
      </c>
      <c r="AI11">
        <v>17.53</v>
      </c>
      <c r="AJ11">
        <v>17.53</v>
      </c>
      <c r="AK11">
        <v>17.53</v>
      </c>
      <c r="AL11">
        <v>17.53</v>
      </c>
      <c r="AM11">
        <v>17.53</v>
      </c>
      <c r="AN11">
        <v>17.53</v>
      </c>
      <c r="AO11">
        <v>17.53</v>
      </c>
      <c r="AP11">
        <v>17.53</v>
      </c>
      <c r="AR11" t="s">
        <v>441</v>
      </c>
      <c r="AS11">
        <v>17.55</v>
      </c>
      <c r="AT11">
        <v>17.55</v>
      </c>
      <c r="AU11">
        <v>17.55</v>
      </c>
      <c r="AV11">
        <v>17.55</v>
      </c>
      <c r="AW11">
        <v>17.55</v>
      </c>
      <c r="AX11">
        <v>17.559999999999999</v>
      </c>
      <c r="AY11">
        <v>17.53</v>
      </c>
      <c r="AZ11">
        <v>17.53</v>
      </c>
      <c r="BA11">
        <v>17.55</v>
      </c>
      <c r="BC11" t="s">
        <v>441</v>
      </c>
      <c r="BD11">
        <v>17.53</v>
      </c>
      <c r="BE11">
        <v>17.53</v>
      </c>
      <c r="BF11">
        <v>17.53</v>
      </c>
      <c r="BG11">
        <v>17.52</v>
      </c>
      <c r="BH11">
        <v>17.53</v>
      </c>
      <c r="BI11">
        <v>17.53</v>
      </c>
      <c r="BK11" t="s">
        <v>441</v>
      </c>
      <c r="BL11">
        <v>17.829999999999998</v>
      </c>
      <c r="BM11">
        <v>17.829999999999998</v>
      </c>
      <c r="BN11">
        <v>17.829999999999998</v>
      </c>
      <c r="BO11">
        <v>17.829999999999998</v>
      </c>
      <c r="BP11">
        <v>17.829999999999998</v>
      </c>
      <c r="BQ11">
        <v>17.829999999999998</v>
      </c>
      <c r="BR11">
        <v>17.829999999999998</v>
      </c>
      <c r="BS11">
        <v>17.829999999999998</v>
      </c>
      <c r="BT11">
        <v>17.829999999999998</v>
      </c>
      <c r="BU11">
        <v>17.82</v>
      </c>
      <c r="BV11">
        <v>17.82</v>
      </c>
      <c r="BW11">
        <v>17.82</v>
      </c>
      <c r="BX11">
        <v>17.82</v>
      </c>
      <c r="BY11">
        <v>17.82</v>
      </c>
      <c r="BZ11">
        <v>17.82</v>
      </c>
      <c r="CA11">
        <v>17.82</v>
      </c>
      <c r="CB11">
        <v>17.82</v>
      </c>
      <c r="CD11" t="s">
        <v>441</v>
      </c>
      <c r="CE11">
        <v>17.52</v>
      </c>
      <c r="CF11">
        <v>17.52</v>
      </c>
      <c r="CG11">
        <v>17.52</v>
      </c>
      <c r="CH11">
        <v>17.52</v>
      </c>
      <c r="CI11">
        <v>17.52</v>
      </c>
      <c r="CJ11">
        <v>17.52</v>
      </c>
    </row>
    <row r="12" spans="2:88" x14ac:dyDescent="0.25">
      <c r="B12" s="17" t="s">
        <v>425</v>
      </c>
      <c r="C12" s="14">
        <v>65.974000000000004</v>
      </c>
      <c r="D12" s="14">
        <v>64.471999999999994</v>
      </c>
      <c r="E12" s="14">
        <v>62.808</v>
      </c>
      <c r="F12" s="14">
        <v>63.066000000000003</v>
      </c>
      <c r="G12" s="14">
        <v>62.966000000000001</v>
      </c>
      <c r="H12" s="14">
        <v>63.688000000000002</v>
      </c>
      <c r="I12" s="14">
        <v>60.72</v>
      </c>
      <c r="J12" s="14">
        <v>60.98</v>
      </c>
      <c r="K12" s="14">
        <v>61.16</v>
      </c>
      <c r="L12" s="14">
        <v>59.802</v>
      </c>
      <c r="M12" s="14">
        <v>61.34</v>
      </c>
      <c r="N12" s="14">
        <v>61.55</v>
      </c>
      <c r="O12" s="14">
        <v>32.228000000000002</v>
      </c>
      <c r="P12" s="14">
        <v>31.31</v>
      </c>
      <c r="Q12" s="14">
        <v>30.635999999999999</v>
      </c>
      <c r="R12" s="14">
        <v>33.496000000000002</v>
      </c>
      <c r="S12" s="14">
        <v>36.305999999999997</v>
      </c>
      <c r="V12" t="s">
        <v>442</v>
      </c>
      <c r="W12">
        <v>20.92</v>
      </c>
      <c r="X12">
        <v>20.92</v>
      </c>
      <c r="Y12">
        <v>20.92</v>
      </c>
      <c r="Z12">
        <v>20.92</v>
      </c>
      <c r="AA12">
        <v>20.92</v>
      </c>
      <c r="AB12">
        <v>20.92</v>
      </c>
      <c r="AC12">
        <v>20.92</v>
      </c>
      <c r="AD12">
        <v>20.92</v>
      </c>
      <c r="AE12">
        <v>20.92</v>
      </c>
      <c r="AG12" t="s">
        <v>442</v>
      </c>
      <c r="AH12">
        <v>20.94</v>
      </c>
      <c r="AI12">
        <v>20.94</v>
      </c>
      <c r="AJ12">
        <v>20.94</v>
      </c>
      <c r="AK12">
        <v>20.94</v>
      </c>
      <c r="AL12">
        <v>20.94</v>
      </c>
      <c r="AM12">
        <v>20.94</v>
      </c>
      <c r="AN12">
        <v>20.94</v>
      </c>
      <c r="AO12">
        <v>20.94</v>
      </c>
      <c r="AP12">
        <v>20.94</v>
      </c>
      <c r="AR12" t="s">
        <v>442</v>
      </c>
      <c r="AS12">
        <v>20.94</v>
      </c>
      <c r="AT12">
        <v>20.94</v>
      </c>
      <c r="AU12">
        <v>20.94</v>
      </c>
      <c r="AV12">
        <v>20.94</v>
      </c>
      <c r="AW12">
        <v>20.93</v>
      </c>
      <c r="AX12">
        <v>20.94</v>
      </c>
      <c r="AY12">
        <v>20.94</v>
      </c>
      <c r="AZ12">
        <v>20.94</v>
      </c>
      <c r="BA12">
        <v>20.94</v>
      </c>
      <c r="BC12" t="s">
        <v>442</v>
      </c>
      <c r="BD12">
        <v>20.91</v>
      </c>
      <c r="BE12">
        <v>20.91</v>
      </c>
      <c r="BF12">
        <v>20.91</v>
      </c>
      <c r="BG12">
        <v>20.91</v>
      </c>
      <c r="BH12">
        <v>20.91</v>
      </c>
      <c r="BI12">
        <v>20.91</v>
      </c>
      <c r="BK12" t="s">
        <v>442</v>
      </c>
      <c r="BL12">
        <v>21.23</v>
      </c>
      <c r="BM12">
        <v>21.24</v>
      </c>
      <c r="BN12">
        <v>21.23</v>
      </c>
      <c r="BO12">
        <v>21.21</v>
      </c>
      <c r="BP12">
        <v>21.23</v>
      </c>
      <c r="BQ12">
        <v>21.23</v>
      </c>
      <c r="BR12">
        <v>21.21</v>
      </c>
      <c r="BS12">
        <v>21.21</v>
      </c>
      <c r="BT12">
        <v>21.21</v>
      </c>
      <c r="BU12">
        <v>21.21</v>
      </c>
      <c r="BV12">
        <v>21.21</v>
      </c>
      <c r="BW12">
        <v>21.21</v>
      </c>
      <c r="BX12">
        <v>21.21</v>
      </c>
      <c r="BY12">
        <v>21.21</v>
      </c>
      <c r="BZ12">
        <v>21.21</v>
      </c>
      <c r="CA12">
        <v>21.21</v>
      </c>
      <c r="CB12">
        <v>21.21</v>
      </c>
      <c r="CD12" t="s">
        <v>442</v>
      </c>
      <c r="CE12">
        <v>20.91</v>
      </c>
      <c r="CF12">
        <v>20.91</v>
      </c>
      <c r="CG12">
        <v>20.91</v>
      </c>
      <c r="CH12">
        <v>20.91</v>
      </c>
      <c r="CI12">
        <v>20.91</v>
      </c>
      <c r="CJ12">
        <v>20.91</v>
      </c>
    </row>
    <row r="13" spans="2:88" x14ac:dyDescent="0.25">
      <c r="B13" s="17" t="s">
        <v>429</v>
      </c>
      <c r="C13" s="14">
        <v>62.12</v>
      </c>
      <c r="D13" s="14">
        <v>63.27</v>
      </c>
      <c r="E13" s="14">
        <v>63.524999999999999</v>
      </c>
      <c r="F13" s="14">
        <v>63.31</v>
      </c>
      <c r="G13" s="14">
        <v>63.782499999999999</v>
      </c>
      <c r="H13" s="14">
        <v>63.18</v>
      </c>
      <c r="I13" s="14">
        <v>60.472499999999997</v>
      </c>
      <c r="J13" s="14">
        <v>61.545000000000002</v>
      </c>
      <c r="K13" s="14">
        <v>59.25</v>
      </c>
      <c r="L13" s="14">
        <v>57.78</v>
      </c>
      <c r="M13" s="14">
        <v>61.865000000000002</v>
      </c>
      <c r="N13" s="14">
        <v>62.372500000000002</v>
      </c>
      <c r="O13" s="14">
        <v>54.982500000000002</v>
      </c>
      <c r="P13" s="14">
        <v>54.072499999999998</v>
      </c>
      <c r="Q13" s="14">
        <v>55.145000000000003</v>
      </c>
      <c r="R13" s="14">
        <v>57.077500000000001</v>
      </c>
      <c r="S13" s="14">
        <v>54.5075</v>
      </c>
    </row>
    <row r="14" spans="2:88" x14ac:dyDescent="0.25">
      <c r="B14" s="17" t="s">
        <v>430</v>
      </c>
      <c r="C14" s="14">
        <v>61.3125</v>
      </c>
      <c r="D14" s="14">
        <v>60.78</v>
      </c>
      <c r="E14" s="14">
        <v>62.027500000000003</v>
      </c>
      <c r="F14" s="14">
        <v>62.107500000000002</v>
      </c>
      <c r="G14" s="14">
        <v>62.3675</v>
      </c>
      <c r="H14" s="14">
        <v>62.11</v>
      </c>
      <c r="I14" s="14">
        <v>62.892499999999998</v>
      </c>
      <c r="J14" s="14">
        <v>62.772500000000001</v>
      </c>
      <c r="K14" s="14">
        <v>60.99</v>
      </c>
      <c r="L14" s="14">
        <v>61.6875</v>
      </c>
      <c r="M14" s="14">
        <v>62.997500000000002</v>
      </c>
      <c r="N14" s="14">
        <v>62.0075</v>
      </c>
      <c r="O14" s="14">
        <v>61.54</v>
      </c>
      <c r="P14" s="14">
        <v>61.255000000000003</v>
      </c>
      <c r="Q14" s="14">
        <v>61.17</v>
      </c>
      <c r="R14" s="14">
        <v>61.887500000000003</v>
      </c>
      <c r="S14" s="14">
        <v>63.274999999999999</v>
      </c>
      <c r="V14" t="s">
        <v>30</v>
      </c>
      <c r="AG14" t="s">
        <v>30</v>
      </c>
      <c r="AR14" t="s">
        <v>30</v>
      </c>
      <c r="BC14" t="s">
        <v>30</v>
      </c>
      <c r="BK14" t="s">
        <v>30</v>
      </c>
      <c r="CD14" t="s">
        <v>30</v>
      </c>
    </row>
    <row r="15" spans="2:88" x14ac:dyDescent="0.25">
      <c r="B15" s="17" t="s">
        <v>431</v>
      </c>
      <c r="C15" s="14">
        <v>64.572500000000005</v>
      </c>
      <c r="D15" s="14">
        <v>64.989999999999995</v>
      </c>
      <c r="E15" s="14">
        <v>65.075000000000003</v>
      </c>
      <c r="F15" s="14">
        <v>65.237499999999997</v>
      </c>
      <c r="G15" s="14">
        <v>65.122500000000002</v>
      </c>
      <c r="H15" s="14">
        <v>64.662499999999994</v>
      </c>
      <c r="I15" s="14">
        <v>64.36</v>
      </c>
      <c r="J15" s="14">
        <v>64.297499999999999</v>
      </c>
      <c r="K15" s="14">
        <v>64.057500000000005</v>
      </c>
      <c r="L15" s="14">
        <v>63.922499999999999</v>
      </c>
      <c r="M15" s="14">
        <v>64.282499999999999</v>
      </c>
      <c r="N15" s="14">
        <v>64.47</v>
      </c>
      <c r="O15" s="14">
        <v>64.275000000000006</v>
      </c>
      <c r="P15" s="14">
        <v>63.64</v>
      </c>
      <c r="Q15" s="14">
        <v>63.602499999999999</v>
      </c>
      <c r="R15" s="14">
        <v>63.797499999999999</v>
      </c>
      <c r="S15" s="14">
        <v>65.147499999999994</v>
      </c>
      <c r="V15" t="s">
        <v>15</v>
      </c>
      <c r="W15" t="s">
        <v>203</v>
      </c>
      <c r="X15" t="s">
        <v>204</v>
      </c>
      <c r="Y15" t="s">
        <v>205</v>
      </c>
      <c r="Z15" t="s">
        <v>206</v>
      </c>
      <c r="AA15" t="s">
        <v>207</v>
      </c>
      <c r="AB15" t="s">
        <v>208</v>
      </c>
      <c r="AC15" t="s">
        <v>209</v>
      </c>
      <c r="AD15" t="s">
        <v>210</v>
      </c>
      <c r="AE15" t="s">
        <v>211</v>
      </c>
      <c r="AG15" t="s">
        <v>15</v>
      </c>
      <c r="AH15" t="s">
        <v>193</v>
      </c>
      <c r="AI15" t="s">
        <v>194</v>
      </c>
      <c r="AJ15" t="s">
        <v>195</v>
      </c>
      <c r="AK15" t="s">
        <v>196</v>
      </c>
      <c r="AL15" t="s">
        <v>197</v>
      </c>
      <c r="AM15" t="s">
        <v>198</v>
      </c>
      <c r="AN15" t="s">
        <v>199</v>
      </c>
      <c r="AO15" t="s">
        <v>200</v>
      </c>
      <c r="AP15" t="s">
        <v>201</v>
      </c>
      <c r="AR15" t="s">
        <v>15</v>
      </c>
      <c r="AS15" t="s">
        <v>212</v>
      </c>
      <c r="AT15" t="s">
        <v>213</v>
      </c>
      <c r="AU15" t="s">
        <v>214</v>
      </c>
      <c r="AV15" t="s">
        <v>215</v>
      </c>
      <c r="AW15" t="s">
        <v>216</v>
      </c>
      <c r="AX15" t="s">
        <v>217</v>
      </c>
      <c r="AY15" t="s">
        <v>218</v>
      </c>
      <c r="AZ15" t="s">
        <v>219</v>
      </c>
      <c r="BA15" t="s">
        <v>220</v>
      </c>
      <c r="BC15" t="s">
        <v>15</v>
      </c>
      <c r="BD15" t="s">
        <v>486</v>
      </c>
      <c r="BE15" t="s">
        <v>487</v>
      </c>
      <c r="BF15" t="s">
        <v>488</v>
      </c>
      <c r="BG15" t="s">
        <v>489</v>
      </c>
      <c r="BH15" t="s">
        <v>490</v>
      </c>
      <c r="BI15" t="s">
        <v>491</v>
      </c>
      <c r="BK15" t="s">
        <v>15</v>
      </c>
      <c r="BL15" t="s">
        <v>492</v>
      </c>
      <c r="BM15" t="s">
        <v>493</v>
      </c>
      <c r="BN15" t="s">
        <v>494</v>
      </c>
      <c r="BO15" t="s">
        <v>495</v>
      </c>
      <c r="BP15" t="s">
        <v>496</v>
      </c>
      <c r="BQ15" t="s">
        <v>497</v>
      </c>
      <c r="BR15" t="s">
        <v>498</v>
      </c>
      <c r="BS15" t="s">
        <v>499</v>
      </c>
      <c r="BT15" t="s">
        <v>500</v>
      </c>
      <c r="BU15" t="s">
        <v>501</v>
      </c>
      <c r="BV15" t="s">
        <v>502</v>
      </c>
      <c r="BW15" t="s">
        <v>503</v>
      </c>
      <c r="BX15" t="s">
        <v>504</v>
      </c>
      <c r="BY15" t="s">
        <v>505</v>
      </c>
      <c r="BZ15" t="s">
        <v>506</v>
      </c>
      <c r="CA15" t="s">
        <v>507</v>
      </c>
      <c r="CB15" t="s">
        <v>508</v>
      </c>
      <c r="CD15" t="s">
        <v>15</v>
      </c>
      <c r="CE15" t="s">
        <v>514</v>
      </c>
      <c r="CF15" t="s">
        <v>515</v>
      </c>
      <c r="CG15" t="s">
        <v>516</v>
      </c>
      <c r="CH15" t="s">
        <v>517</v>
      </c>
      <c r="CI15" t="s">
        <v>518</v>
      </c>
      <c r="CJ15" t="s">
        <v>519</v>
      </c>
    </row>
    <row r="16" spans="2:88" x14ac:dyDescent="0.25">
      <c r="B16" s="17" t="s">
        <v>432</v>
      </c>
      <c r="C16" s="14">
        <v>70.06</v>
      </c>
      <c r="D16" s="14">
        <v>70.165999999999997</v>
      </c>
      <c r="E16" s="14">
        <v>69.995999999999995</v>
      </c>
      <c r="F16" s="14">
        <v>70.218000000000004</v>
      </c>
      <c r="G16" s="14">
        <v>69.91</v>
      </c>
      <c r="H16" s="14">
        <v>69.635999999999996</v>
      </c>
      <c r="I16" s="14">
        <v>69.12</v>
      </c>
      <c r="J16" s="14">
        <v>69.31</v>
      </c>
      <c r="K16" s="14">
        <v>68.936000000000007</v>
      </c>
      <c r="L16" s="14">
        <v>68.739999999999995</v>
      </c>
      <c r="M16" s="14">
        <v>69.007999999999996</v>
      </c>
      <c r="N16" s="14">
        <v>69.251999999999995</v>
      </c>
      <c r="O16" s="14">
        <v>69.018000000000001</v>
      </c>
      <c r="P16" s="14">
        <v>68.8</v>
      </c>
      <c r="Q16" s="14">
        <v>68.262</v>
      </c>
      <c r="R16" s="14">
        <v>68.512</v>
      </c>
      <c r="S16" s="14">
        <v>69.867999999999995</v>
      </c>
      <c r="V16" t="s">
        <v>19</v>
      </c>
      <c r="W16">
        <v>5191683</v>
      </c>
      <c r="X16">
        <v>5191212</v>
      </c>
      <c r="Y16">
        <v>5545127</v>
      </c>
      <c r="Z16">
        <v>5218297</v>
      </c>
      <c r="AA16">
        <v>5326920</v>
      </c>
      <c r="AB16">
        <v>5151314</v>
      </c>
      <c r="AC16">
        <v>5517202</v>
      </c>
      <c r="AD16">
        <v>5466585</v>
      </c>
      <c r="AE16">
        <v>5502173</v>
      </c>
      <c r="AG16" t="s">
        <v>19</v>
      </c>
      <c r="AH16">
        <v>5117027</v>
      </c>
      <c r="AI16">
        <v>5180558</v>
      </c>
      <c r="AJ16">
        <v>4809361</v>
      </c>
      <c r="AK16">
        <v>4159803</v>
      </c>
      <c r="AL16">
        <v>4940488</v>
      </c>
      <c r="AM16">
        <v>4708337</v>
      </c>
      <c r="AN16">
        <v>4500316</v>
      </c>
      <c r="AO16">
        <v>4776335</v>
      </c>
      <c r="AP16">
        <v>5006859</v>
      </c>
      <c r="AR16" t="s">
        <v>19</v>
      </c>
      <c r="AS16">
        <v>4966047</v>
      </c>
      <c r="AT16">
        <v>4937802</v>
      </c>
      <c r="AU16">
        <v>5220198</v>
      </c>
      <c r="AV16">
        <v>4676320</v>
      </c>
      <c r="AW16">
        <v>5288277</v>
      </c>
      <c r="AX16">
        <v>5062341</v>
      </c>
      <c r="AY16">
        <v>4884165</v>
      </c>
      <c r="AZ16">
        <v>5288742</v>
      </c>
      <c r="BA16">
        <v>5038962</v>
      </c>
      <c r="BC16" t="s">
        <v>19</v>
      </c>
      <c r="BD16">
        <v>3886243</v>
      </c>
      <c r="BE16">
        <v>3839907</v>
      </c>
      <c r="BF16">
        <v>3116581</v>
      </c>
      <c r="BG16">
        <v>2755186</v>
      </c>
      <c r="BH16">
        <v>3326525</v>
      </c>
      <c r="BI16">
        <v>4236097</v>
      </c>
      <c r="BK16" t="s">
        <v>19</v>
      </c>
      <c r="BL16">
        <v>7967920</v>
      </c>
      <c r="BM16">
        <v>7275228</v>
      </c>
      <c r="BN16">
        <v>8039266</v>
      </c>
      <c r="BO16">
        <v>7782904</v>
      </c>
      <c r="BP16">
        <v>7261760</v>
      </c>
      <c r="BQ16">
        <v>8075834</v>
      </c>
      <c r="BR16">
        <v>7912808</v>
      </c>
      <c r="BS16">
        <v>8185171</v>
      </c>
      <c r="BT16">
        <v>9456389</v>
      </c>
      <c r="BU16">
        <v>7615232</v>
      </c>
      <c r="BV16">
        <v>8241235</v>
      </c>
      <c r="BW16">
        <v>7053052</v>
      </c>
      <c r="BX16">
        <v>6658208</v>
      </c>
      <c r="BY16">
        <v>6944159</v>
      </c>
      <c r="BZ16">
        <v>6901774</v>
      </c>
      <c r="CA16">
        <v>6774917</v>
      </c>
      <c r="CB16">
        <v>8107540</v>
      </c>
      <c r="CD16" t="s">
        <v>19</v>
      </c>
      <c r="CE16">
        <v>4552530</v>
      </c>
      <c r="CF16">
        <v>4913367</v>
      </c>
      <c r="CG16">
        <v>5367913</v>
      </c>
      <c r="CH16">
        <v>4883649</v>
      </c>
      <c r="CI16">
        <v>5176496</v>
      </c>
      <c r="CJ16">
        <v>5251266</v>
      </c>
    </row>
    <row r="17" spans="2:88" x14ac:dyDescent="0.25">
      <c r="V17" t="s">
        <v>443</v>
      </c>
      <c r="W17">
        <v>9303670</v>
      </c>
      <c r="X17">
        <v>9992690</v>
      </c>
      <c r="Y17">
        <v>11006778</v>
      </c>
      <c r="Z17">
        <v>9950697</v>
      </c>
      <c r="AA17">
        <v>10747824</v>
      </c>
      <c r="AB17">
        <v>10898887</v>
      </c>
      <c r="AC17">
        <v>13387790</v>
      </c>
      <c r="AD17">
        <v>13087216</v>
      </c>
      <c r="AE17">
        <v>13874925</v>
      </c>
      <c r="AG17" t="s">
        <v>443</v>
      </c>
      <c r="AH17">
        <v>311115</v>
      </c>
      <c r="AI17">
        <v>343659</v>
      </c>
      <c r="AJ17">
        <v>326824</v>
      </c>
      <c r="AK17">
        <v>285884</v>
      </c>
      <c r="AL17">
        <v>363066</v>
      </c>
      <c r="AM17">
        <v>329050</v>
      </c>
      <c r="AN17">
        <v>527876</v>
      </c>
      <c r="AO17">
        <v>571018</v>
      </c>
      <c r="AP17">
        <v>575812</v>
      </c>
      <c r="AR17" t="s">
        <v>443</v>
      </c>
      <c r="AS17">
        <v>456200</v>
      </c>
      <c r="AT17">
        <v>488616</v>
      </c>
      <c r="AU17">
        <v>547900</v>
      </c>
      <c r="AV17">
        <v>542809</v>
      </c>
      <c r="AW17">
        <v>643248</v>
      </c>
      <c r="AX17">
        <v>635856</v>
      </c>
      <c r="AY17">
        <v>702190</v>
      </c>
      <c r="AZ17">
        <v>768093</v>
      </c>
      <c r="BA17">
        <v>762281</v>
      </c>
      <c r="BC17" t="s">
        <v>443</v>
      </c>
      <c r="BD17">
        <v>348529</v>
      </c>
      <c r="BE17">
        <v>371568</v>
      </c>
      <c r="BF17">
        <v>329650</v>
      </c>
      <c r="BG17">
        <v>355637</v>
      </c>
      <c r="BH17">
        <v>409945</v>
      </c>
      <c r="BI17">
        <v>546982</v>
      </c>
      <c r="BK17" t="s">
        <v>443</v>
      </c>
      <c r="BL17">
        <v>1123089</v>
      </c>
      <c r="BM17">
        <v>1135294</v>
      </c>
      <c r="BN17">
        <v>1488148</v>
      </c>
      <c r="BO17">
        <v>1304118</v>
      </c>
      <c r="BP17">
        <v>1212162</v>
      </c>
      <c r="BQ17">
        <v>1564605</v>
      </c>
      <c r="BR17">
        <v>1491024</v>
      </c>
      <c r="BS17">
        <v>1470642</v>
      </c>
      <c r="BT17">
        <v>1197450</v>
      </c>
      <c r="BU17">
        <v>1467000</v>
      </c>
      <c r="BV17">
        <v>1616083</v>
      </c>
      <c r="BW17">
        <v>1337144</v>
      </c>
      <c r="BX17">
        <v>1066350</v>
      </c>
      <c r="BY17">
        <v>1063200</v>
      </c>
      <c r="BZ17">
        <v>1228285</v>
      </c>
      <c r="CA17">
        <v>1166592</v>
      </c>
      <c r="CB17">
        <v>1131011</v>
      </c>
      <c r="CD17" t="s">
        <v>443</v>
      </c>
      <c r="CE17">
        <v>668121</v>
      </c>
      <c r="CF17">
        <v>801718</v>
      </c>
      <c r="CG17">
        <v>972322</v>
      </c>
      <c r="CH17">
        <v>922091</v>
      </c>
      <c r="CI17">
        <v>1090743</v>
      </c>
      <c r="CJ17">
        <v>1107041</v>
      </c>
    </row>
    <row r="18" spans="2:88" x14ac:dyDescent="0.25">
      <c r="B18" s="31" t="s">
        <v>437</v>
      </c>
      <c r="C18" s="31"/>
      <c r="D18" s="31"/>
      <c r="E18" s="31"/>
      <c r="F18" s="31"/>
      <c r="G18" s="31"/>
      <c r="H18" s="31"/>
      <c r="I18" s="31"/>
      <c r="J18" s="31"/>
      <c r="K18" s="31"/>
      <c r="V18" t="s">
        <v>287</v>
      </c>
      <c r="W18">
        <v>424776</v>
      </c>
      <c r="X18">
        <v>432177</v>
      </c>
      <c r="Y18">
        <v>465572</v>
      </c>
      <c r="Z18">
        <v>467403</v>
      </c>
      <c r="AA18">
        <v>458148</v>
      </c>
      <c r="AB18">
        <v>453125</v>
      </c>
      <c r="AC18">
        <v>713817</v>
      </c>
      <c r="AD18">
        <v>685184</v>
      </c>
      <c r="AE18">
        <v>685138</v>
      </c>
      <c r="AG18" t="s">
        <v>287</v>
      </c>
      <c r="AH18">
        <v>1360852</v>
      </c>
      <c r="AI18">
        <v>1455928</v>
      </c>
      <c r="AJ18">
        <v>1402756</v>
      </c>
      <c r="AK18">
        <v>1193112</v>
      </c>
      <c r="AL18">
        <v>1508757</v>
      </c>
      <c r="AM18">
        <v>1345547</v>
      </c>
      <c r="AN18">
        <v>2205235</v>
      </c>
      <c r="AO18">
        <v>2310172</v>
      </c>
      <c r="AP18">
        <v>2305114</v>
      </c>
      <c r="AR18" t="s">
        <v>287</v>
      </c>
      <c r="AS18">
        <v>848783</v>
      </c>
      <c r="AT18">
        <v>854701</v>
      </c>
      <c r="AU18">
        <v>856390</v>
      </c>
      <c r="AV18">
        <v>780787</v>
      </c>
      <c r="AW18">
        <v>857438</v>
      </c>
      <c r="AX18">
        <v>862514</v>
      </c>
      <c r="AY18">
        <v>1767594</v>
      </c>
      <c r="AZ18">
        <v>1875753</v>
      </c>
      <c r="BA18">
        <v>1775399</v>
      </c>
      <c r="BC18" t="s">
        <v>287</v>
      </c>
      <c r="BD18">
        <v>3415289</v>
      </c>
      <c r="BE18">
        <v>3362784</v>
      </c>
      <c r="BF18">
        <v>2674796</v>
      </c>
      <c r="BG18">
        <v>2164178</v>
      </c>
      <c r="BH18">
        <v>2762707</v>
      </c>
      <c r="BI18">
        <v>3673387</v>
      </c>
      <c r="BK18" t="s">
        <v>287</v>
      </c>
      <c r="BL18">
        <v>1995727</v>
      </c>
      <c r="BM18">
        <v>2032859</v>
      </c>
      <c r="BN18">
        <v>2392911</v>
      </c>
      <c r="BO18">
        <v>2138412</v>
      </c>
      <c r="BP18">
        <v>1981606</v>
      </c>
      <c r="BQ18">
        <v>2328074</v>
      </c>
      <c r="BR18">
        <v>2287269</v>
      </c>
      <c r="BS18">
        <v>2349918</v>
      </c>
      <c r="BT18">
        <v>1825999</v>
      </c>
      <c r="BU18">
        <v>2085873</v>
      </c>
      <c r="BV18">
        <v>2360145</v>
      </c>
      <c r="BW18">
        <v>1903990</v>
      </c>
      <c r="BX18">
        <v>2404036</v>
      </c>
      <c r="BY18">
        <v>2424982</v>
      </c>
      <c r="BZ18">
        <v>2326671</v>
      </c>
      <c r="CA18">
        <v>2555571</v>
      </c>
      <c r="CB18">
        <v>2472057</v>
      </c>
      <c r="CD18" t="s">
        <v>287</v>
      </c>
      <c r="CE18">
        <v>1439678</v>
      </c>
      <c r="CF18">
        <v>1526369</v>
      </c>
      <c r="CG18">
        <v>1574933</v>
      </c>
      <c r="CH18">
        <v>1573654</v>
      </c>
      <c r="CI18">
        <v>1612735</v>
      </c>
      <c r="CJ18">
        <v>1532494</v>
      </c>
    </row>
    <row r="19" spans="2:88" x14ac:dyDescent="0.25">
      <c r="B19" s="18" t="s">
        <v>106</v>
      </c>
      <c r="C19" s="30" t="s">
        <v>64</v>
      </c>
      <c r="D19" s="30"/>
      <c r="E19" s="30"/>
      <c r="F19" s="29" t="s">
        <v>65</v>
      </c>
      <c r="G19" s="29"/>
      <c r="H19" s="29"/>
      <c r="I19" s="29" t="s">
        <v>66</v>
      </c>
      <c r="J19" s="29"/>
      <c r="K19" s="29"/>
      <c r="V19" t="s">
        <v>16</v>
      </c>
      <c r="W19">
        <v>167092</v>
      </c>
      <c r="X19">
        <v>174985</v>
      </c>
      <c r="Y19">
        <v>179053</v>
      </c>
      <c r="Z19">
        <v>2356372</v>
      </c>
      <c r="AA19">
        <v>2146287</v>
      </c>
      <c r="AB19">
        <v>2416425</v>
      </c>
      <c r="AC19">
        <v>1455051</v>
      </c>
      <c r="AD19">
        <v>1687233</v>
      </c>
      <c r="AE19">
        <v>1766585</v>
      </c>
      <c r="AG19" t="s">
        <v>16</v>
      </c>
      <c r="AH19">
        <v>54028</v>
      </c>
      <c r="AI19">
        <v>58563</v>
      </c>
      <c r="AJ19">
        <v>56429</v>
      </c>
      <c r="AK19">
        <v>252622</v>
      </c>
      <c r="AL19">
        <v>278148</v>
      </c>
      <c r="AM19">
        <v>247527</v>
      </c>
      <c r="AN19">
        <v>165111</v>
      </c>
      <c r="AO19">
        <v>173094</v>
      </c>
      <c r="AP19">
        <v>202807</v>
      </c>
      <c r="AR19" t="s">
        <v>16</v>
      </c>
      <c r="AS19">
        <v>696510</v>
      </c>
      <c r="AT19">
        <v>727950</v>
      </c>
      <c r="AU19">
        <v>780473</v>
      </c>
      <c r="AV19">
        <v>2395346</v>
      </c>
      <c r="AW19">
        <v>2867008</v>
      </c>
      <c r="AX19">
        <v>2491946</v>
      </c>
      <c r="AY19">
        <v>2044128</v>
      </c>
      <c r="AZ19">
        <v>2358322</v>
      </c>
      <c r="BA19">
        <v>2478506</v>
      </c>
      <c r="BC19" t="s">
        <v>16</v>
      </c>
      <c r="BD19">
        <v>874608</v>
      </c>
      <c r="BE19">
        <v>866624</v>
      </c>
      <c r="BF19">
        <v>603896</v>
      </c>
      <c r="BG19">
        <v>1833289</v>
      </c>
      <c r="BH19">
        <v>2117990</v>
      </c>
      <c r="BI19">
        <v>2826827</v>
      </c>
      <c r="BK19" t="s">
        <v>16</v>
      </c>
      <c r="BL19">
        <v>1183201</v>
      </c>
      <c r="BM19">
        <v>1129759</v>
      </c>
      <c r="BN19">
        <v>1529397</v>
      </c>
      <c r="BO19">
        <v>1246475</v>
      </c>
      <c r="BP19">
        <v>1146862</v>
      </c>
      <c r="BQ19">
        <v>1470036</v>
      </c>
      <c r="BR19">
        <v>2163004</v>
      </c>
      <c r="BS19">
        <v>2082833</v>
      </c>
      <c r="BT19">
        <v>1537483</v>
      </c>
      <c r="BU19">
        <v>1655338</v>
      </c>
      <c r="BV19">
        <v>1979009</v>
      </c>
      <c r="BW19">
        <v>1494040</v>
      </c>
      <c r="BX19">
        <v>4297386</v>
      </c>
      <c r="BY19">
        <v>4060664</v>
      </c>
      <c r="BZ19">
        <v>4296676</v>
      </c>
      <c r="CA19">
        <v>4130743</v>
      </c>
      <c r="CB19">
        <v>3156320</v>
      </c>
      <c r="CD19" t="s">
        <v>16</v>
      </c>
      <c r="CE19">
        <v>1573243</v>
      </c>
      <c r="CF19">
        <v>1758499</v>
      </c>
      <c r="CG19">
        <v>1853799</v>
      </c>
      <c r="CH19">
        <v>4087564</v>
      </c>
      <c r="CI19">
        <v>4306678</v>
      </c>
      <c r="CJ19">
        <v>4601187</v>
      </c>
    </row>
    <row r="20" spans="2:88" x14ac:dyDescent="0.25">
      <c r="B20" s="17" t="s">
        <v>428</v>
      </c>
      <c r="C20" s="1">
        <v>46.265000000000001</v>
      </c>
      <c r="D20" s="1">
        <v>46.17333</v>
      </c>
      <c r="E20" s="1">
        <v>46.241669999999999</v>
      </c>
      <c r="F20" s="1">
        <v>45.261670000000002</v>
      </c>
      <c r="G20" s="1">
        <v>44.998330000000003</v>
      </c>
      <c r="H20" s="1">
        <v>45.143329999999999</v>
      </c>
      <c r="I20" s="1">
        <v>38.92333</v>
      </c>
      <c r="J20" s="1">
        <v>38.388330000000003</v>
      </c>
      <c r="K20" s="1">
        <v>39.008330000000001</v>
      </c>
      <c r="V20" t="s">
        <v>444</v>
      </c>
      <c r="W20">
        <v>709614</v>
      </c>
      <c r="X20">
        <v>733059</v>
      </c>
      <c r="Y20">
        <v>762951</v>
      </c>
      <c r="Z20">
        <v>767748</v>
      </c>
      <c r="AA20">
        <v>797699</v>
      </c>
      <c r="AB20">
        <v>798108</v>
      </c>
      <c r="AC20">
        <v>1150479</v>
      </c>
      <c r="AD20">
        <v>1152642</v>
      </c>
      <c r="AE20">
        <v>1193694</v>
      </c>
      <c r="AG20" t="s">
        <v>444</v>
      </c>
      <c r="AH20">
        <v>2027768</v>
      </c>
      <c r="AI20">
        <v>2255764</v>
      </c>
      <c r="AJ20">
        <v>2162094</v>
      </c>
      <c r="AK20">
        <v>1905849</v>
      </c>
      <c r="AL20">
        <v>2432796</v>
      </c>
      <c r="AM20">
        <v>2262220</v>
      </c>
      <c r="AN20">
        <v>3341317</v>
      </c>
      <c r="AO20">
        <v>3686703</v>
      </c>
      <c r="AP20">
        <v>3726177</v>
      </c>
      <c r="AR20" t="s">
        <v>444</v>
      </c>
      <c r="AS20">
        <v>1384637</v>
      </c>
      <c r="AT20">
        <v>1451425</v>
      </c>
      <c r="AU20">
        <v>1547081</v>
      </c>
      <c r="AV20">
        <v>1207918</v>
      </c>
      <c r="AW20">
        <v>1418766</v>
      </c>
      <c r="AX20">
        <v>1502741</v>
      </c>
      <c r="AY20">
        <v>2292751</v>
      </c>
      <c r="AZ20">
        <v>2521738</v>
      </c>
      <c r="BA20">
        <v>2502100</v>
      </c>
      <c r="BC20" t="s">
        <v>444</v>
      </c>
      <c r="BD20">
        <v>4654361</v>
      </c>
      <c r="BE20">
        <v>4440534</v>
      </c>
      <c r="BF20">
        <v>3862811</v>
      </c>
      <c r="BG20">
        <v>3155562</v>
      </c>
      <c r="BH20">
        <v>3915007</v>
      </c>
      <c r="BI20">
        <v>5232439</v>
      </c>
      <c r="BK20" t="s">
        <v>444</v>
      </c>
      <c r="BL20">
        <v>4210353</v>
      </c>
      <c r="BM20">
        <v>3909135</v>
      </c>
      <c r="BN20">
        <v>4601547</v>
      </c>
      <c r="BO20">
        <v>4050108</v>
      </c>
      <c r="BP20">
        <v>3879000</v>
      </c>
      <c r="BQ20">
        <v>4535799</v>
      </c>
      <c r="BR20">
        <v>4103018</v>
      </c>
      <c r="BS20">
        <v>4310538</v>
      </c>
      <c r="BT20">
        <v>3282291</v>
      </c>
      <c r="BU20">
        <v>3847757</v>
      </c>
      <c r="BV20">
        <v>4315489</v>
      </c>
      <c r="BW20">
        <v>3654176</v>
      </c>
      <c r="BX20">
        <v>4335821</v>
      </c>
      <c r="BY20">
        <v>4385431</v>
      </c>
      <c r="BZ20">
        <v>4149142</v>
      </c>
      <c r="CA20">
        <v>4560341</v>
      </c>
      <c r="CB20">
        <v>4538030</v>
      </c>
      <c r="CD20" t="s">
        <v>444</v>
      </c>
      <c r="CE20">
        <v>2279384</v>
      </c>
      <c r="CF20">
        <v>2601883</v>
      </c>
      <c r="CG20">
        <v>2751479</v>
      </c>
      <c r="CH20">
        <v>2527261</v>
      </c>
      <c r="CI20">
        <v>2725381</v>
      </c>
      <c r="CJ20">
        <v>2868930</v>
      </c>
    </row>
    <row r="21" spans="2:88" x14ac:dyDescent="0.25">
      <c r="B21" s="17" t="s">
        <v>425</v>
      </c>
      <c r="C21">
        <v>75.26400000000001</v>
      </c>
      <c r="D21">
        <v>75.653999999999996</v>
      </c>
      <c r="E21">
        <v>75.385999999999996</v>
      </c>
      <c r="F21">
        <v>23.145999999999997</v>
      </c>
      <c r="G21">
        <v>23.666</v>
      </c>
      <c r="H21">
        <v>25.472000000000001</v>
      </c>
      <c r="I21">
        <v>22.45</v>
      </c>
      <c r="J21">
        <v>22.214000000000002</v>
      </c>
      <c r="K21">
        <v>22.063999999999997</v>
      </c>
      <c r="V21" t="s">
        <v>510</v>
      </c>
      <c r="W21">
        <v>4361164</v>
      </c>
      <c r="X21">
        <v>4459800</v>
      </c>
      <c r="Y21">
        <v>4729442</v>
      </c>
      <c r="Z21">
        <v>4554422</v>
      </c>
      <c r="AA21">
        <v>4831081</v>
      </c>
      <c r="AB21">
        <v>4980586</v>
      </c>
      <c r="AC21">
        <v>4953150</v>
      </c>
      <c r="AD21">
        <v>5067033</v>
      </c>
      <c r="AE21">
        <v>5343132</v>
      </c>
      <c r="AG21" t="s">
        <v>510</v>
      </c>
      <c r="AH21">
        <v>10940022</v>
      </c>
      <c r="AI21">
        <v>11718236</v>
      </c>
      <c r="AJ21">
        <v>11492192</v>
      </c>
      <c r="AK21">
        <v>10013248</v>
      </c>
      <c r="AL21">
        <v>11801362</v>
      </c>
      <c r="AM21">
        <v>11284376</v>
      </c>
      <c r="AN21">
        <v>12269573</v>
      </c>
      <c r="AO21">
        <v>13067338</v>
      </c>
      <c r="AP21">
        <v>13626567</v>
      </c>
      <c r="AR21" t="s">
        <v>510</v>
      </c>
      <c r="AS21">
        <v>1520775</v>
      </c>
      <c r="AT21">
        <v>1509158</v>
      </c>
      <c r="AU21">
        <v>1740358</v>
      </c>
      <c r="AV21">
        <v>1453053</v>
      </c>
      <c r="AW21">
        <v>1576300</v>
      </c>
      <c r="AX21">
        <v>1715651</v>
      </c>
      <c r="AY21">
        <v>1881216</v>
      </c>
      <c r="AZ21">
        <v>1950066</v>
      </c>
      <c r="BA21">
        <v>1974019</v>
      </c>
      <c r="BC21" t="s">
        <v>510</v>
      </c>
      <c r="BD21">
        <v>6982663</v>
      </c>
      <c r="BE21">
        <v>6747443</v>
      </c>
      <c r="BF21">
        <v>5366667</v>
      </c>
      <c r="BG21">
        <v>4487545</v>
      </c>
      <c r="BH21">
        <v>5678875</v>
      </c>
      <c r="BI21">
        <v>8272107</v>
      </c>
      <c r="BK21" t="s">
        <v>510</v>
      </c>
      <c r="BL21">
        <v>7800447</v>
      </c>
      <c r="BM21">
        <v>8159011</v>
      </c>
      <c r="BN21">
        <v>10906155</v>
      </c>
      <c r="BO21">
        <v>10376546</v>
      </c>
      <c r="BP21">
        <v>9035142</v>
      </c>
      <c r="BQ21">
        <v>10460263</v>
      </c>
      <c r="BR21">
        <v>9779909</v>
      </c>
      <c r="BS21">
        <v>10978141</v>
      </c>
      <c r="BT21">
        <v>9429985</v>
      </c>
      <c r="BU21">
        <v>10068369</v>
      </c>
      <c r="BV21">
        <v>11099028</v>
      </c>
      <c r="BW21">
        <v>9713694</v>
      </c>
      <c r="BX21">
        <v>6390990</v>
      </c>
      <c r="BY21">
        <v>7042518</v>
      </c>
      <c r="BZ21">
        <v>7132412</v>
      </c>
      <c r="CA21">
        <v>7840624</v>
      </c>
      <c r="CB21">
        <v>8830236</v>
      </c>
      <c r="CD21" t="s">
        <v>510</v>
      </c>
      <c r="CE21">
        <v>4958626</v>
      </c>
      <c r="CF21">
        <v>5442221</v>
      </c>
      <c r="CG21">
        <v>6321047</v>
      </c>
      <c r="CH21">
        <v>5947337</v>
      </c>
      <c r="CI21">
        <v>6103044</v>
      </c>
      <c r="CJ21">
        <v>6878774</v>
      </c>
    </row>
    <row r="22" spans="2:88" x14ac:dyDescent="0.25">
      <c r="B22" s="17" t="s">
        <v>429</v>
      </c>
      <c r="C22" s="1">
        <v>69.364999999999995</v>
      </c>
      <c r="D22" s="1">
        <v>69.265000000000001</v>
      </c>
      <c r="E22" s="1">
        <v>68.887500000000003</v>
      </c>
      <c r="F22" s="1">
        <v>52.387500000000003</v>
      </c>
      <c r="G22" s="1">
        <v>51.977499999999999</v>
      </c>
      <c r="H22" s="1">
        <v>53.642499999999998</v>
      </c>
      <c r="I22" s="1">
        <v>54.774999999999999</v>
      </c>
      <c r="J22" s="1">
        <v>54.002499999999998</v>
      </c>
      <c r="K22" s="1">
        <v>53.055</v>
      </c>
      <c r="V22" t="s">
        <v>445</v>
      </c>
      <c r="W22">
        <v>19044049</v>
      </c>
      <c r="X22">
        <v>18879381</v>
      </c>
      <c r="Y22">
        <v>19690868</v>
      </c>
      <c r="Z22">
        <v>19089685</v>
      </c>
      <c r="AA22">
        <v>19483945</v>
      </c>
      <c r="AB22">
        <v>19624335</v>
      </c>
      <c r="AC22">
        <v>20471592</v>
      </c>
      <c r="AD22">
        <v>20838526</v>
      </c>
      <c r="AE22">
        <v>21046466</v>
      </c>
      <c r="AG22" t="s">
        <v>445</v>
      </c>
      <c r="AH22">
        <v>15138863</v>
      </c>
      <c r="AI22">
        <v>16053634</v>
      </c>
      <c r="AJ22">
        <v>15328414</v>
      </c>
      <c r="AK22">
        <v>12481985</v>
      </c>
      <c r="AL22">
        <v>15292163</v>
      </c>
      <c r="AM22">
        <v>14438055</v>
      </c>
      <c r="AN22">
        <v>12361066</v>
      </c>
      <c r="AO22">
        <v>13228257</v>
      </c>
      <c r="AP22">
        <v>13828287</v>
      </c>
      <c r="AR22" t="s">
        <v>445</v>
      </c>
      <c r="AS22">
        <v>32530239</v>
      </c>
      <c r="AT22">
        <v>32590019</v>
      </c>
      <c r="AU22">
        <v>35381467</v>
      </c>
      <c r="AV22">
        <v>28038774</v>
      </c>
      <c r="AW22">
        <v>32035552</v>
      </c>
      <c r="AX22">
        <v>32684708</v>
      </c>
      <c r="AY22">
        <v>25064642</v>
      </c>
      <c r="AZ22">
        <v>25732610</v>
      </c>
      <c r="BA22">
        <v>26720509</v>
      </c>
      <c r="BC22" t="s">
        <v>445</v>
      </c>
      <c r="BD22">
        <v>32842202</v>
      </c>
      <c r="BE22">
        <v>32652580</v>
      </c>
      <c r="BF22">
        <v>29261921</v>
      </c>
      <c r="BG22">
        <v>25408734</v>
      </c>
      <c r="BH22">
        <v>29150588</v>
      </c>
      <c r="BI22">
        <v>33338172</v>
      </c>
      <c r="BK22" t="s">
        <v>445</v>
      </c>
      <c r="BL22">
        <v>42587474</v>
      </c>
      <c r="BM22">
        <v>43446188</v>
      </c>
      <c r="BN22">
        <v>48598804</v>
      </c>
      <c r="BO22">
        <v>48761411</v>
      </c>
      <c r="BP22">
        <v>46361967</v>
      </c>
      <c r="BQ22">
        <v>48942643</v>
      </c>
      <c r="BR22">
        <v>47676661</v>
      </c>
      <c r="BS22">
        <v>49763807</v>
      </c>
      <c r="BT22">
        <v>44998269</v>
      </c>
      <c r="BU22">
        <v>48367697</v>
      </c>
      <c r="BV22">
        <v>51224557</v>
      </c>
      <c r="BW22">
        <v>46586532</v>
      </c>
      <c r="BX22">
        <v>46428741</v>
      </c>
      <c r="BY22">
        <v>44678667</v>
      </c>
      <c r="BZ22">
        <v>46544393</v>
      </c>
      <c r="CA22">
        <v>47426404</v>
      </c>
      <c r="CB22">
        <v>47117223</v>
      </c>
      <c r="CD22" t="s">
        <v>445</v>
      </c>
      <c r="CE22">
        <v>28359066</v>
      </c>
      <c r="CF22">
        <v>30445466</v>
      </c>
      <c r="CG22">
        <v>33012620</v>
      </c>
      <c r="CH22">
        <v>31241784</v>
      </c>
      <c r="CI22">
        <v>32384272</v>
      </c>
      <c r="CJ22">
        <v>33943747</v>
      </c>
    </row>
    <row r="23" spans="2:88" x14ac:dyDescent="0.25">
      <c r="B23" s="17" t="s">
        <v>430</v>
      </c>
      <c r="C23" s="1">
        <v>67.577500000000001</v>
      </c>
      <c r="D23" s="1">
        <v>67.982500000000002</v>
      </c>
      <c r="E23" s="1">
        <v>67.417500000000004</v>
      </c>
      <c r="F23" s="1">
        <v>66.232500000000002</v>
      </c>
      <c r="G23" s="1">
        <v>66.650000000000006</v>
      </c>
      <c r="H23" s="1">
        <v>65.867500000000007</v>
      </c>
      <c r="I23" s="1">
        <v>55.884999999999998</v>
      </c>
      <c r="J23" s="1">
        <v>55.012500000000003</v>
      </c>
      <c r="K23" s="1">
        <v>55.28</v>
      </c>
      <c r="V23" t="s">
        <v>446</v>
      </c>
      <c r="W23">
        <v>117360</v>
      </c>
      <c r="X23">
        <v>134632</v>
      </c>
      <c r="Y23">
        <v>142661</v>
      </c>
      <c r="Z23">
        <v>146465</v>
      </c>
      <c r="AA23">
        <v>176926</v>
      </c>
      <c r="AB23">
        <v>153420</v>
      </c>
      <c r="AC23">
        <v>213185</v>
      </c>
      <c r="AD23">
        <v>217918</v>
      </c>
      <c r="AE23">
        <v>222338</v>
      </c>
      <c r="AG23" t="s">
        <v>446</v>
      </c>
      <c r="AH23">
        <v>576126</v>
      </c>
      <c r="AI23">
        <v>640901</v>
      </c>
      <c r="AJ23">
        <v>614977</v>
      </c>
      <c r="AK23">
        <v>489088</v>
      </c>
      <c r="AL23">
        <v>660973</v>
      </c>
      <c r="AM23">
        <v>621064</v>
      </c>
      <c r="AN23">
        <v>594027</v>
      </c>
      <c r="AO23">
        <v>667402</v>
      </c>
      <c r="AP23">
        <v>705341</v>
      </c>
      <c r="AR23" t="s">
        <v>446</v>
      </c>
      <c r="AS23">
        <v>1194974</v>
      </c>
      <c r="AT23">
        <v>1265260</v>
      </c>
      <c r="AU23">
        <v>1366112</v>
      </c>
      <c r="AV23">
        <v>1103284</v>
      </c>
      <c r="AW23">
        <v>1331624</v>
      </c>
      <c r="AX23">
        <v>1377387</v>
      </c>
      <c r="AY23">
        <v>1305512</v>
      </c>
      <c r="AZ23">
        <v>1414197</v>
      </c>
      <c r="BA23">
        <v>1444190</v>
      </c>
      <c r="BC23" t="s">
        <v>446</v>
      </c>
      <c r="BD23">
        <v>875578</v>
      </c>
      <c r="BE23">
        <v>944596</v>
      </c>
      <c r="BF23">
        <v>745311</v>
      </c>
      <c r="BG23">
        <v>539594</v>
      </c>
      <c r="BH23">
        <v>771894</v>
      </c>
      <c r="BI23">
        <v>1003860</v>
      </c>
      <c r="BK23" t="s">
        <v>446</v>
      </c>
      <c r="BL23">
        <v>1584542</v>
      </c>
      <c r="BM23">
        <v>1502933</v>
      </c>
      <c r="BN23">
        <v>2014896</v>
      </c>
      <c r="BO23">
        <v>2185806</v>
      </c>
      <c r="BP23">
        <v>1574485</v>
      </c>
      <c r="BQ23">
        <v>2105395</v>
      </c>
      <c r="BR23">
        <v>2578319</v>
      </c>
      <c r="BS23">
        <v>2428605</v>
      </c>
      <c r="BT23">
        <v>1860551</v>
      </c>
      <c r="BU23">
        <v>2067509</v>
      </c>
      <c r="BV23">
        <v>2461874</v>
      </c>
      <c r="BW23">
        <v>1758271</v>
      </c>
      <c r="BX23">
        <v>1864182</v>
      </c>
      <c r="BY23">
        <v>1801361</v>
      </c>
      <c r="BZ23">
        <v>1882761</v>
      </c>
      <c r="CA23">
        <v>1946709</v>
      </c>
      <c r="CB23">
        <v>1683868</v>
      </c>
      <c r="CD23" t="s">
        <v>446</v>
      </c>
      <c r="CE23">
        <v>773820</v>
      </c>
      <c r="CF23">
        <v>963194</v>
      </c>
      <c r="CG23">
        <v>1083312</v>
      </c>
      <c r="CH23">
        <v>941296</v>
      </c>
      <c r="CI23">
        <v>1051199</v>
      </c>
      <c r="CJ23">
        <v>1130182</v>
      </c>
    </row>
    <row r="24" spans="2:88" x14ac:dyDescent="0.25">
      <c r="B24" s="17" t="s">
        <v>431</v>
      </c>
      <c r="C24" s="1">
        <v>69.33</v>
      </c>
      <c r="D24" s="1">
        <v>69.52</v>
      </c>
      <c r="E24" s="1">
        <v>69.89</v>
      </c>
      <c r="F24" s="1">
        <v>67.997500000000002</v>
      </c>
      <c r="G24" s="1">
        <v>68.177499999999995</v>
      </c>
      <c r="H24" s="1">
        <v>68.272499999999994</v>
      </c>
      <c r="I24" s="1">
        <v>59.287500000000001</v>
      </c>
      <c r="J24" s="1">
        <v>58.4</v>
      </c>
      <c r="K24" s="1">
        <v>58.68</v>
      </c>
    </row>
    <row r="25" spans="2:88" x14ac:dyDescent="0.25">
      <c r="B25" s="17" t="s">
        <v>432</v>
      </c>
      <c r="C25" s="1">
        <v>73.554000000000002</v>
      </c>
      <c r="D25" s="1">
        <v>73.986000000000004</v>
      </c>
      <c r="E25" s="1">
        <v>73.998000000000005</v>
      </c>
      <c r="F25" s="1">
        <v>71.622</v>
      </c>
      <c r="G25" s="1">
        <v>71.977999999999994</v>
      </c>
      <c r="H25" s="1">
        <v>71.959999999999994</v>
      </c>
      <c r="I25" s="1">
        <v>60.283999999999999</v>
      </c>
      <c r="J25" s="1">
        <v>59.524000000000001</v>
      </c>
      <c r="K25" s="1">
        <v>60.506</v>
      </c>
      <c r="V25" t="s">
        <v>89</v>
      </c>
      <c r="AG25" t="s">
        <v>89</v>
      </c>
      <c r="AR25" t="s">
        <v>89</v>
      </c>
      <c r="BC25" t="s">
        <v>89</v>
      </c>
      <c r="BK25" t="s">
        <v>89</v>
      </c>
      <c r="CD25" t="s">
        <v>89</v>
      </c>
    </row>
    <row r="26" spans="2:88" x14ac:dyDescent="0.25">
      <c r="C26" s="15"/>
      <c r="D26" s="15"/>
      <c r="E26" s="15"/>
      <c r="F26" s="15"/>
      <c r="G26" s="15"/>
      <c r="H26" s="15"/>
      <c r="I26" s="15"/>
      <c r="J26" s="15"/>
      <c r="K26" s="15"/>
      <c r="V26" t="s">
        <v>118</v>
      </c>
      <c r="W26" t="s">
        <v>203</v>
      </c>
      <c r="X26" t="s">
        <v>204</v>
      </c>
      <c r="Y26" t="s">
        <v>205</v>
      </c>
      <c r="Z26" t="s">
        <v>206</v>
      </c>
      <c r="AA26" t="s">
        <v>207</v>
      </c>
      <c r="AB26" t="s">
        <v>208</v>
      </c>
      <c r="AC26" t="s">
        <v>209</v>
      </c>
      <c r="AD26" t="s">
        <v>210</v>
      </c>
      <c r="AE26" t="s">
        <v>211</v>
      </c>
      <c r="AG26" t="s">
        <v>118</v>
      </c>
      <c r="AH26" t="s">
        <v>193</v>
      </c>
      <c r="AI26" t="s">
        <v>194</v>
      </c>
      <c r="AJ26" t="s">
        <v>195</v>
      </c>
      <c r="AK26" t="s">
        <v>196</v>
      </c>
      <c r="AL26" t="s">
        <v>197</v>
      </c>
      <c r="AM26" t="s">
        <v>198</v>
      </c>
      <c r="AN26" t="s">
        <v>199</v>
      </c>
      <c r="AO26" t="s">
        <v>200</v>
      </c>
      <c r="AP26" t="s">
        <v>201</v>
      </c>
      <c r="AR26" t="s">
        <v>118</v>
      </c>
      <c r="AS26" t="s">
        <v>212</v>
      </c>
      <c r="AT26" t="s">
        <v>213</v>
      </c>
      <c r="AU26" t="s">
        <v>214</v>
      </c>
      <c r="AV26" t="s">
        <v>215</v>
      </c>
      <c r="AW26" t="s">
        <v>216</v>
      </c>
      <c r="AX26" t="s">
        <v>217</v>
      </c>
      <c r="AY26" t="s">
        <v>218</v>
      </c>
      <c r="AZ26" t="s">
        <v>219</v>
      </c>
      <c r="BA26" t="s">
        <v>220</v>
      </c>
      <c r="BC26" t="s">
        <v>118</v>
      </c>
      <c r="BD26" t="s">
        <v>486</v>
      </c>
      <c r="BE26" t="s">
        <v>487</v>
      </c>
      <c r="BF26" t="s">
        <v>488</v>
      </c>
      <c r="BG26" t="s">
        <v>489</v>
      </c>
      <c r="BH26" t="s">
        <v>490</v>
      </c>
      <c r="BI26" t="s">
        <v>491</v>
      </c>
      <c r="BK26" t="s">
        <v>118</v>
      </c>
      <c r="BL26" t="s">
        <v>492</v>
      </c>
      <c r="BM26" t="s">
        <v>493</v>
      </c>
      <c r="BN26" t="s">
        <v>494</v>
      </c>
      <c r="BO26" t="s">
        <v>495</v>
      </c>
      <c r="BP26" t="s">
        <v>496</v>
      </c>
      <c r="BQ26" t="s">
        <v>497</v>
      </c>
      <c r="BR26" t="s">
        <v>498</v>
      </c>
      <c r="BS26" t="s">
        <v>499</v>
      </c>
      <c r="BT26" t="s">
        <v>500</v>
      </c>
      <c r="BU26" t="s">
        <v>501</v>
      </c>
      <c r="BV26" t="s">
        <v>502</v>
      </c>
      <c r="BW26" t="s">
        <v>503</v>
      </c>
      <c r="BX26" t="s">
        <v>504</v>
      </c>
      <c r="BY26" t="s">
        <v>505</v>
      </c>
      <c r="BZ26" t="s">
        <v>506</v>
      </c>
      <c r="CA26" t="s">
        <v>507</v>
      </c>
      <c r="CB26" t="s">
        <v>508</v>
      </c>
      <c r="CD26" t="s">
        <v>118</v>
      </c>
      <c r="CE26" t="s">
        <v>514</v>
      </c>
      <c r="CF26" t="s">
        <v>515</v>
      </c>
      <c r="CG26" t="s">
        <v>516</v>
      </c>
      <c r="CH26" t="s">
        <v>517</v>
      </c>
      <c r="CI26" t="s">
        <v>518</v>
      </c>
      <c r="CJ26" t="s">
        <v>519</v>
      </c>
    </row>
    <row r="27" spans="2:88" x14ac:dyDescent="0.25">
      <c r="B27" s="18" t="s">
        <v>103</v>
      </c>
      <c r="C27" s="34" t="s">
        <v>64</v>
      </c>
      <c r="D27" s="34"/>
      <c r="E27" s="34"/>
      <c r="F27" s="33" t="s">
        <v>65</v>
      </c>
      <c r="G27" s="33"/>
      <c r="H27" s="33"/>
      <c r="I27" s="33" t="s">
        <v>66</v>
      </c>
      <c r="J27" s="33"/>
      <c r="K27" s="33"/>
      <c r="V27" t="s">
        <v>119</v>
      </c>
      <c r="W27">
        <v>0.99950000000000006</v>
      </c>
      <c r="X27">
        <v>0.99790000000000001</v>
      </c>
      <c r="Y27">
        <v>0.99860000000000004</v>
      </c>
      <c r="Z27">
        <v>1.0001</v>
      </c>
      <c r="AA27">
        <v>0.99929999999999997</v>
      </c>
      <c r="AB27">
        <v>0.99970000000000003</v>
      </c>
      <c r="AC27">
        <v>1</v>
      </c>
      <c r="AD27">
        <v>0.99860000000000004</v>
      </c>
      <c r="AE27">
        <v>1</v>
      </c>
      <c r="AG27" t="s">
        <v>119</v>
      </c>
      <c r="AH27">
        <v>1.0016</v>
      </c>
      <c r="AI27">
        <v>1.0004999999999999</v>
      </c>
      <c r="AJ27">
        <v>0.99960000000000004</v>
      </c>
      <c r="AK27">
        <v>1.0017</v>
      </c>
      <c r="AL27">
        <v>1.0002</v>
      </c>
      <c r="AM27">
        <v>1.0006999999999999</v>
      </c>
      <c r="AN27">
        <v>0.999</v>
      </c>
      <c r="AO27">
        <v>1.0015000000000001</v>
      </c>
      <c r="AP27">
        <v>0.99909999999999999</v>
      </c>
      <c r="AR27" t="s">
        <v>119</v>
      </c>
      <c r="AS27">
        <v>0.99819999999999998</v>
      </c>
      <c r="AT27">
        <v>1.0017</v>
      </c>
      <c r="AU27">
        <v>0.99890000000000001</v>
      </c>
      <c r="AV27">
        <v>1.0005999999999999</v>
      </c>
      <c r="AW27">
        <v>0.99919999999999998</v>
      </c>
      <c r="AX27">
        <v>0.99880000000000002</v>
      </c>
      <c r="AY27">
        <v>1.0019</v>
      </c>
      <c r="AZ27">
        <v>0.99850000000000005</v>
      </c>
      <c r="BA27">
        <v>0.99760000000000004</v>
      </c>
      <c r="BC27" t="s">
        <v>119</v>
      </c>
      <c r="BD27">
        <v>1.0011000000000001</v>
      </c>
      <c r="BE27">
        <v>0.99760000000000004</v>
      </c>
      <c r="BF27">
        <v>0.99960000000000004</v>
      </c>
      <c r="BG27">
        <v>1.0016</v>
      </c>
      <c r="BH27">
        <v>0.99590000000000001</v>
      </c>
      <c r="BI27">
        <v>0.99650000000000005</v>
      </c>
      <c r="BK27" t="s">
        <v>119</v>
      </c>
      <c r="BL27">
        <v>1.0017</v>
      </c>
      <c r="BM27">
        <v>0.99650000000000005</v>
      </c>
      <c r="BN27">
        <v>0.99509999999999998</v>
      </c>
      <c r="BO27">
        <v>0.99329999999999996</v>
      </c>
      <c r="BP27">
        <v>0.99570000000000003</v>
      </c>
      <c r="BQ27">
        <v>0.99409999999999998</v>
      </c>
      <c r="BR27">
        <v>0.99370000000000003</v>
      </c>
      <c r="BS27">
        <v>0.99329999999999996</v>
      </c>
      <c r="BT27">
        <v>0.99660000000000004</v>
      </c>
      <c r="BU27">
        <v>0.99399999999999999</v>
      </c>
      <c r="BV27">
        <v>0.99570000000000003</v>
      </c>
      <c r="BW27">
        <v>0.99460000000000004</v>
      </c>
      <c r="BX27">
        <v>0.99299999999999999</v>
      </c>
      <c r="BY27">
        <v>0.99490000000000001</v>
      </c>
      <c r="BZ27">
        <v>0.998</v>
      </c>
      <c r="CA27">
        <v>0.99519999999999997</v>
      </c>
      <c r="CB27">
        <v>0.99319999999999997</v>
      </c>
      <c r="CD27" t="s">
        <v>119</v>
      </c>
      <c r="CE27">
        <v>1</v>
      </c>
      <c r="CF27">
        <v>0.99850000000000005</v>
      </c>
      <c r="CG27">
        <v>0.99570000000000003</v>
      </c>
      <c r="CH27">
        <v>1.0003</v>
      </c>
      <c r="CI27">
        <v>0.99829999999999997</v>
      </c>
      <c r="CJ27">
        <v>0.99739999999999995</v>
      </c>
    </row>
    <row r="28" spans="2:88" x14ac:dyDescent="0.25">
      <c r="B28" s="17" t="s">
        <v>428</v>
      </c>
      <c r="C28" s="1">
        <v>51.428330000000003</v>
      </c>
      <c r="D28" s="1">
        <v>50.82667</v>
      </c>
      <c r="E28" s="1">
        <v>50.621670000000002</v>
      </c>
      <c r="F28" s="1">
        <v>50.426670000000001</v>
      </c>
      <c r="G28" s="1">
        <v>50.116669999999999</v>
      </c>
      <c r="H28" s="1">
        <v>50.111669999999997</v>
      </c>
      <c r="I28" s="1">
        <v>46.433329999999998</v>
      </c>
      <c r="J28" s="1">
        <v>46.793329999999997</v>
      </c>
      <c r="K28" s="1">
        <v>46.82667</v>
      </c>
      <c r="V28" t="s">
        <v>120</v>
      </c>
      <c r="W28">
        <v>-6.9999999999999999E-4</v>
      </c>
      <c r="X28">
        <v>1.4E-3</v>
      </c>
      <c r="Y28">
        <v>1E-4</v>
      </c>
      <c r="Z28">
        <v>-1.1000000000000001E-3</v>
      </c>
      <c r="AA28">
        <v>-2.9999999999999997E-4</v>
      </c>
      <c r="AB28">
        <v>-1E-3</v>
      </c>
      <c r="AC28">
        <v>0</v>
      </c>
      <c r="AD28">
        <v>-6.9999999999999999E-4</v>
      </c>
      <c r="AE28">
        <v>-2E-3</v>
      </c>
      <c r="AG28" t="s">
        <v>120</v>
      </c>
      <c r="AH28">
        <v>-2.5999999999999999E-3</v>
      </c>
      <c r="AI28">
        <v>-2.3999999999999998E-3</v>
      </c>
      <c r="AJ28">
        <v>-8.9999999999999998E-4</v>
      </c>
      <c r="AK28">
        <v>-1.1999999999999999E-3</v>
      </c>
      <c r="AL28">
        <v>-8.0000000000000004E-4</v>
      </c>
      <c r="AM28">
        <v>-5.9999999999999995E-4</v>
      </c>
      <c r="AN28">
        <v>2.9999999999999997E-4</v>
      </c>
      <c r="AO28">
        <v>-2.0999999999999999E-3</v>
      </c>
      <c r="AP28">
        <v>8.9999999999999998E-4</v>
      </c>
      <c r="AR28" t="s">
        <v>120</v>
      </c>
      <c r="AS28">
        <v>1.2999999999999999E-3</v>
      </c>
      <c r="AT28">
        <v>-3.0999999999999999E-3</v>
      </c>
      <c r="AU28">
        <v>-5.9999999999999995E-4</v>
      </c>
      <c r="AV28">
        <v>-1.4E-3</v>
      </c>
      <c r="AW28">
        <v>-1.4E-3</v>
      </c>
      <c r="AX28">
        <v>-4.0000000000000002E-4</v>
      </c>
      <c r="AY28">
        <v>-2.5000000000000001E-3</v>
      </c>
      <c r="AZ28">
        <v>5.0000000000000001E-4</v>
      </c>
      <c r="BA28">
        <v>-1E-4</v>
      </c>
      <c r="BC28" t="s">
        <v>120</v>
      </c>
      <c r="BD28">
        <v>-2.8999999999999998E-3</v>
      </c>
      <c r="BE28">
        <v>-1E-4</v>
      </c>
      <c r="BF28">
        <v>-4.4000000000000003E-3</v>
      </c>
      <c r="BG28">
        <v>-3.2000000000000002E-3</v>
      </c>
      <c r="BH28">
        <v>6.9999999999999999E-4</v>
      </c>
      <c r="BI28">
        <v>1E-3</v>
      </c>
      <c r="BK28" t="s">
        <v>120</v>
      </c>
      <c r="BL28">
        <v>5.0000000000000001E-4</v>
      </c>
      <c r="BM28">
        <v>-2E-3</v>
      </c>
      <c r="BN28">
        <v>-1.2999999999999999E-3</v>
      </c>
      <c r="BO28">
        <v>-1.1999999999999999E-3</v>
      </c>
      <c r="BP28">
        <v>-2.3999999999999998E-3</v>
      </c>
      <c r="BQ28">
        <v>-5.0000000000000001E-4</v>
      </c>
      <c r="BR28">
        <v>-1.1000000000000001E-3</v>
      </c>
      <c r="BS28">
        <v>-6.9999999999999999E-4</v>
      </c>
      <c r="BT28">
        <v>-1E-4</v>
      </c>
      <c r="BU28">
        <v>6.9999999999999999E-4</v>
      </c>
      <c r="BV28">
        <v>-5.9999999999999995E-4</v>
      </c>
      <c r="BW28">
        <v>2.0000000000000001E-4</v>
      </c>
      <c r="BX28">
        <v>1.1000000000000001E-3</v>
      </c>
      <c r="BY28">
        <v>-1.5E-3</v>
      </c>
      <c r="BZ28">
        <v>-4.7000000000000002E-3</v>
      </c>
      <c r="CA28">
        <v>-2E-3</v>
      </c>
      <c r="CB28">
        <v>-1.1000000000000001E-3</v>
      </c>
      <c r="CD28" t="s">
        <v>120</v>
      </c>
      <c r="CE28">
        <v>-5.0000000000000001E-4</v>
      </c>
      <c r="CF28">
        <v>-1.8E-3</v>
      </c>
      <c r="CG28">
        <v>5.0000000000000001E-4</v>
      </c>
      <c r="CH28">
        <v>-1E-3</v>
      </c>
      <c r="CI28">
        <v>-8.0000000000000004E-4</v>
      </c>
      <c r="CJ28">
        <v>-6.9999999999999999E-4</v>
      </c>
    </row>
    <row r="29" spans="2:88" x14ac:dyDescent="0.25">
      <c r="B29" s="17" t="s">
        <v>425</v>
      </c>
      <c r="C29">
        <v>76.981999999999999</v>
      </c>
      <c r="D29">
        <v>76.34</v>
      </c>
      <c r="E29">
        <v>77.177999999999997</v>
      </c>
      <c r="F29">
        <v>14.818000000000001</v>
      </c>
      <c r="G29">
        <v>17.316000000000003</v>
      </c>
      <c r="H29">
        <v>16.836000000000002</v>
      </c>
      <c r="I29">
        <v>21.556000000000001</v>
      </c>
      <c r="J29">
        <v>21.506</v>
      </c>
      <c r="K29">
        <v>21.521999999999998</v>
      </c>
      <c r="V29" t="s">
        <v>121</v>
      </c>
      <c r="W29">
        <v>0</v>
      </c>
      <c r="X29">
        <v>-1E-3</v>
      </c>
      <c r="Y29">
        <v>-8.0000000000000004E-4</v>
      </c>
      <c r="Z29">
        <v>-5.9999999999999995E-4</v>
      </c>
      <c r="AA29">
        <v>-5.0000000000000001E-4</v>
      </c>
      <c r="AB29">
        <v>-8.0000000000000004E-4</v>
      </c>
      <c r="AC29">
        <v>-1.1999999999999999E-3</v>
      </c>
      <c r="AD29">
        <v>5.9999999999999995E-4</v>
      </c>
      <c r="AE29">
        <v>1E-4</v>
      </c>
      <c r="AG29" t="s">
        <v>121</v>
      </c>
      <c r="AH29">
        <v>-2.9999999999999997E-4</v>
      </c>
      <c r="AI29">
        <v>6.9999999999999999E-4</v>
      </c>
      <c r="AJ29">
        <v>-2.9999999999999997E-4</v>
      </c>
      <c r="AK29">
        <v>-1.4E-3</v>
      </c>
      <c r="AL29">
        <v>-1E-4</v>
      </c>
      <c r="AM29">
        <v>-1.6000000000000001E-3</v>
      </c>
      <c r="AN29">
        <v>-6.9999999999999999E-4</v>
      </c>
      <c r="AO29">
        <v>-8.0000000000000004E-4</v>
      </c>
      <c r="AP29">
        <v>-6.9999999999999999E-4</v>
      </c>
      <c r="AR29" t="s">
        <v>121</v>
      </c>
      <c r="AS29">
        <v>-6.9999999999999999E-4</v>
      </c>
      <c r="AT29">
        <v>0</v>
      </c>
      <c r="AU29">
        <v>-4.0000000000000002E-4</v>
      </c>
      <c r="AV29">
        <v>-2.0000000000000001E-4</v>
      </c>
      <c r="AW29">
        <v>1E-3</v>
      </c>
      <c r="AX29">
        <v>-5.9999999999999995E-4</v>
      </c>
      <c r="AY29">
        <v>-8.9999999999999998E-4</v>
      </c>
      <c r="AZ29">
        <v>-1E-3</v>
      </c>
      <c r="BA29">
        <v>6.9999999999999999E-4</v>
      </c>
      <c r="BC29" t="s">
        <v>121</v>
      </c>
      <c r="BD29">
        <v>-4.0000000000000002E-4</v>
      </c>
      <c r="BE29">
        <v>-6.9999999999999999E-4</v>
      </c>
      <c r="BF29">
        <v>0</v>
      </c>
      <c r="BG29">
        <v>-1.5E-3</v>
      </c>
      <c r="BH29">
        <v>-1.6999999999999999E-3</v>
      </c>
      <c r="BI29">
        <v>-1.1000000000000001E-3</v>
      </c>
      <c r="BK29" t="s">
        <v>121</v>
      </c>
      <c r="BL29">
        <v>-8.9999999999999998E-4</v>
      </c>
      <c r="BM29">
        <v>1E-3</v>
      </c>
      <c r="BN29">
        <v>2E-3</v>
      </c>
      <c r="BO29">
        <v>1.4E-3</v>
      </c>
      <c r="BP29">
        <v>1.1000000000000001E-3</v>
      </c>
      <c r="BQ29">
        <v>5.0000000000000001E-4</v>
      </c>
      <c r="BR29">
        <v>1.6000000000000001E-3</v>
      </c>
      <c r="BS29">
        <v>1.6999999999999999E-3</v>
      </c>
      <c r="BT29">
        <v>-6.9999999999999999E-4</v>
      </c>
      <c r="BU29">
        <v>2.0000000000000001E-4</v>
      </c>
      <c r="BV29">
        <v>-2.0000000000000001E-4</v>
      </c>
      <c r="BW29">
        <v>-8.0000000000000004E-4</v>
      </c>
      <c r="BX29">
        <v>-4.0000000000000002E-4</v>
      </c>
      <c r="BY29">
        <v>2.9999999999999997E-4</v>
      </c>
      <c r="BZ29">
        <v>-2.9999999999999997E-4</v>
      </c>
      <c r="CA29">
        <v>4.0000000000000002E-4</v>
      </c>
      <c r="CB29">
        <v>2.3999999999999998E-3</v>
      </c>
      <c r="CD29" t="s">
        <v>121</v>
      </c>
      <c r="CE29">
        <v>1E-4</v>
      </c>
      <c r="CF29">
        <v>2.9999999999999997E-4</v>
      </c>
      <c r="CG29">
        <v>-8.9999999999999998E-4</v>
      </c>
      <c r="CH29">
        <v>-5.0000000000000001E-4</v>
      </c>
      <c r="CI29">
        <v>-1E-3</v>
      </c>
      <c r="CJ29">
        <v>-6.9999999999999999E-4</v>
      </c>
    </row>
    <row r="30" spans="2:88" x14ac:dyDescent="0.25">
      <c r="B30" s="17" t="s">
        <v>429</v>
      </c>
      <c r="C30" s="1">
        <v>72.900000000000006</v>
      </c>
      <c r="D30" s="1">
        <v>73.375</v>
      </c>
      <c r="E30" s="1">
        <v>72.75</v>
      </c>
      <c r="F30" s="1">
        <v>67.989999999999995</v>
      </c>
      <c r="G30" s="1">
        <v>69.842500000000001</v>
      </c>
      <c r="H30" s="1">
        <v>68.637500000000003</v>
      </c>
      <c r="I30" s="1">
        <v>65.677499999999995</v>
      </c>
      <c r="J30" s="1">
        <v>65.12</v>
      </c>
      <c r="K30" s="1">
        <v>64.844999999999999</v>
      </c>
      <c r="V30" t="s">
        <v>122</v>
      </c>
      <c r="W30">
        <v>-4.0000000000000002E-4</v>
      </c>
      <c r="X30">
        <v>-1E-4</v>
      </c>
      <c r="Y30">
        <v>1E-4</v>
      </c>
      <c r="Z30">
        <v>0</v>
      </c>
      <c r="AA30">
        <v>-2.9999999999999997E-4</v>
      </c>
      <c r="AB30">
        <v>-1E-4</v>
      </c>
      <c r="AC30">
        <v>1E-4</v>
      </c>
      <c r="AD30">
        <v>-4.0000000000000002E-4</v>
      </c>
      <c r="AE30">
        <v>0</v>
      </c>
      <c r="AG30" t="s">
        <v>122</v>
      </c>
      <c r="AH30">
        <v>2.9999999999999997E-4</v>
      </c>
      <c r="AI30">
        <v>-4.0000000000000002E-4</v>
      </c>
      <c r="AJ30">
        <v>1E-4</v>
      </c>
      <c r="AK30">
        <v>-1E-4</v>
      </c>
      <c r="AL30">
        <v>-1E-4</v>
      </c>
      <c r="AM30">
        <v>1E-4</v>
      </c>
      <c r="AN30">
        <v>2.9999999999999997E-4</v>
      </c>
      <c r="AO30">
        <v>5.0000000000000001E-4</v>
      </c>
      <c r="AP30">
        <v>-6.9999999999999999E-4</v>
      </c>
      <c r="AR30" t="s">
        <v>122</v>
      </c>
      <c r="AS30">
        <v>2.0000000000000001E-4</v>
      </c>
      <c r="AT30">
        <v>-1E-4</v>
      </c>
      <c r="AU30">
        <v>1E-4</v>
      </c>
      <c r="AV30">
        <v>-2.0000000000000001E-4</v>
      </c>
      <c r="AW30">
        <v>-6.9999999999999999E-4</v>
      </c>
      <c r="AX30">
        <v>2.0000000000000001E-4</v>
      </c>
      <c r="AY30">
        <v>4.0000000000000002E-4</v>
      </c>
      <c r="AZ30">
        <v>0</v>
      </c>
      <c r="BA30">
        <v>-4.0000000000000002E-4</v>
      </c>
      <c r="BC30" t="s">
        <v>122</v>
      </c>
      <c r="BD30">
        <v>-1E-4</v>
      </c>
      <c r="BE30">
        <v>-1E-4</v>
      </c>
      <c r="BF30">
        <v>-5.0000000000000001E-4</v>
      </c>
      <c r="BG30">
        <v>1E-4</v>
      </c>
      <c r="BH30">
        <v>-2.0000000000000001E-4</v>
      </c>
      <c r="BI30">
        <v>-2.9999999999999997E-4</v>
      </c>
      <c r="BK30" t="s">
        <v>122</v>
      </c>
      <c r="BL30">
        <v>-4.4999999999999997E-3</v>
      </c>
      <c r="BM30">
        <v>4.0000000000000002E-4</v>
      </c>
      <c r="BN30">
        <v>-2.0000000000000001E-4</v>
      </c>
      <c r="BO30">
        <v>6.9999999999999999E-4</v>
      </c>
      <c r="BP30">
        <v>1E-4</v>
      </c>
      <c r="BQ30">
        <v>8.9999999999999998E-4</v>
      </c>
      <c r="BR30">
        <v>5.0000000000000001E-4</v>
      </c>
      <c r="BS30">
        <v>8.0000000000000004E-4</v>
      </c>
      <c r="BT30">
        <v>2.9999999999999997E-4</v>
      </c>
      <c r="BU30">
        <v>-1E-3</v>
      </c>
      <c r="BV30">
        <v>0</v>
      </c>
      <c r="BW30">
        <v>5.0000000000000001E-4</v>
      </c>
      <c r="BX30">
        <v>2.0000000000000001E-4</v>
      </c>
      <c r="BY30">
        <v>8.0000000000000004E-4</v>
      </c>
      <c r="BZ30">
        <v>2.0000000000000001E-4</v>
      </c>
      <c r="CA30">
        <v>-2.9999999999999997E-4</v>
      </c>
      <c r="CB30">
        <v>4.0000000000000002E-4</v>
      </c>
      <c r="CD30" t="s">
        <v>122</v>
      </c>
      <c r="CE30">
        <v>-2.0000000000000001E-4</v>
      </c>
      <c r="CF30">
        <v>-2.9999999999999997E-4</v>
      </c>
      <c r="CG30">
        <v>0</v>
      </c>
      <c r="CH30">
        <v>2.0000000000000001E-4</v>
      </c>
      <c r="CI30">
        <v>1E-4</v>
      </c>
      <c r="CJ30">
        <v>-4.0000000000000002E-4</v>
      </c>
    </row>
    <row r="31" spans="2:88" x14ac:dyDescent="0.25">
      <c r="B31" s="17" t="s">
        <v>430</v>
      </c>
      <c r="C31" s="1">
        <v>73.605000000000004</v>
      </c>
      <c r="D31" s="1">
        <v>73.605000000000004</v>
      </c>
      <c r="E31" s="1">
        <v>73.155000000000001</v>
      </c>
      <c r="F31" s="1">
        <v>72.56</v>
      </c>
      <c r="G31" s="1">
        <v>72.532499999999999</v>
      </c>
      <c r="H31" s="1">
        <v>71.962500000000006</v>
      </c>
      <c r="I31" s="1">
        <v>67.512500000000003</v>
      </c>
      <c r="J31" s="1">
        <v>67.237499999999997</v>
      </c>
      <c r="K31" s="1">
        <v>67.31</v>
      </c>
      <c r="V31" t="s">
        <v>123</v>
      </c>
      <c r="W31">
        <v>2.0000000000000001E-4</v>
      </c>
      <c r="X31">
        <v>2.0000000000000001E-4</v>
      </c>
      <c r="Y31">
        <v>1E-4</v>
      </c>
      <c r="Z31">
        <v>1E-4</v>
      </c>
      <c r="AA31">
        <v>1E-4</v>
      </c>
      <c r="AB31">
        <v>1E-4</v>
      </c>
      <c r="AC31">
        <v>1E-4</v>
      </c>
      <c r="AD31">
        <v>2.0000000000000001E-4</v>
      </c>
      <c r="AE31">
        <v>0</v>
      </c>
      <c r="AG31" t="s">
        <v>123</v>
      </c>
      <c r="AH31">
        <v>1E-4</v>
      </c>
      <c r="AI31">
        <v>2.0000000000000001E-4</v>
      </c>
      <c r="AJ31">
        <v>1E-4</v>
      </c>
      <c r="AK31">
        <v>2.9999999999999997E-4</v>
      </c>
      <c r="AL31">
        <v>-2.0000000000000001E-4</v>
      </c>
      <c r="AM31">
        <v>2.9999999999999997E-4</v>
      </c>
      <c r="AN31">
        <v>1E-4</v>
      </c>
      <c r="AO31">
        <v>0</v>
      </c>
      <c r="AP31">
        <v>2.0000000000000001E-4</v>
      </c>
      <c r="AR31" t="s">
        <v>123</v>
      </c>
      <c r="AS31">
        <v>0</v>
      </c>
      <c r="AT31">
        <v>0</v>
      </c>
      <c r="AU31">
        <v>-1E-4</v>
      </c>
      <c r="AV31">
        <v>1E-4</v>
      </c>
      <c r="AW31">
        <v>0</v>
      </c>
      <c r="AX31">
        <v>0</v>
      </c>
      <c r="AY31">
        <v>0</v>
      </c>
      <c r="AZ31">
        <v>0</v>
      </c>
      <c r="BA31">
        <v>-1E-4</v>
      </c>
      <c r="BC31" t="s">
        <v>123</v>
      </c>
      <c r="BD31">
        <v>1E-4</v>
      </c>
      <c r="BE31">
        <v>2.0000000000000001E-4</v>
      </c>
      <c r="BF31">
        <v>0</v>
      </c>
      <c r="BG31">
        <v>4.0000000000000002E-4</v>
      </c>
      <c r="BH31">
        <v>1E-4</v>
      </c>
      <c r="BI31">
        <v>0</v>
      </c>
      <c r="BK31" t="s">
        <v>123</v>
      </c>
      <c r="BL31">
        <v>-1E-4</v>
      </c>
      <c r="BM31">
        <v>2.0000000000000001E-4</v>
      </c>
      <c r="BN31">
        <v>-1E-4</v>
      </c>
      <c r="BO31">
        <v>0</v>
      </c>
      <c r="BP31">
        <v>1E-4</v>
      </c>
      <c r="BQ31">
        <v>1E-4</v>
      </c>
      <c r="BR31">
        <v>0</v>
      </c>
      <c r="BS31">
        <v>1E-4</v>
      </c>
      <c r="BT31">
        <v>-1E-4</v>
      </c>
      <c r="BU31">
        <v>1E-4</v>
      </c>
      <c r="BV31">
        <v>0</v>
      </c>
      <c r="BW31">
        <v>4.0000000000000002E-4</v>
      </c>
      <c r="BX31">
        <v>0</v>
      </c>
      <c r="BY31">
        <v>0</v>
      </c>
      <c r="BZ31">
        <v>1E-4</v>
      </c>
      <c r="CA31">
        <v>-1E-4</v>
      </c>
      <c r="CB31">
        <v>0</v>
      </c>
      <c r="CD31" t="s">
        <v>123</v>
      </c>
      <c r="CE31">
        <v>0</v>
      </c>
      <c r="CF31">
        <v>1E-4</v>
      </c>
      <c r="CG31">
        <v>0</v>
      </c>
      <c r="CH31">
        <v>1E-4</v>
      </c>
      <c r="CI31">
        <v>2.0000000000000001E-4</v>
      </c>
      <c r="CJ31">
        <v>0</v>
      </c>
    </row>
    <row r="32" spans="2:88" x14ac:dyDescent="0.25">
      <c r="B32" s="17" t="s">
        <v>431</v>
      </c>
      <c r="C32" s="1">
        <v>73.297499999999999</v>
      </c>
      <c r="D32" s="1">
        <v>73.405000000000001</v>
      </c>
      <c r="E32" s="1">
        <v>73.135000000000005</v>
      </c>
      <c r="F32" s="1">
        <v>72.257499999999993</v>
      </c>
      <c r="G32" s="1">
        <v>71.989999999999995</v>
      </c>
      <c r="H32" s="1">
        <v>71.944999999999993</v>
      </c>
      <c r="I32" s="1">
        <v>66.754999999999995</v>
      </c>
      <c r="J32" s="1">
        <v>66.314999999999998</v>
      </c>
      <c r="K32" s="1">
        <v>66.452500000000001</v>
      </c>
      <c r="V32" t="s">
        <v>124</v>
      </c>
      <c r="W32">
        <v>1.5E-3</v>
      </c>
      <c r="X32">
        <v>1.8E-3</v>
      </c>
      <c r="Y32">
        <v>2.0999999999999999E-3</v>
      </c>
      <c r="Z32">
        <v>1.6000000000000001E-3</v>
      </c>
      <c r="AA32">
        <v>1.8E-3</v>
      </c>
      <c r="AB32">
        <v>2.3E-3</v>
      </c>
      <c r="AC32">
        <v>1.1000000000000001E-3</v>
      </c>
      <c r="AD32">
        <v>1.9E-3</v>
      </c>
      <c r="AE32">
        <v>2E-3</v>
      </c>
      <c r="AG32" t="s">
        <v>124</v>
      </c>
      <c r="AH32">
        <v>5.9999999999999995E-4</v>
      </c>
      <c r="AI32">
        <v>1.1000000000000001E-3</v>
      </c>
      <c r="AJ32">
        <v>1.1000000000000001E-3</v>
      </c>
      <c r="AK32">
        <v>8.0000000000000004E-4</v>
      </c>
      <c r="AL32">
        <v>8.9999999999999998E-4</v>
      </c>
      <c r="AM32">
        <v>1E-3</v>
      </c>
      <c r="AN32">
        <v>5.9999999999999995E-4</v>
      </c>
      <c r="AO32">
        <v>1E-3</v>
      </c>
      <c r="AP32">
        <v>1.1999999999999999E-3</v>
      </c>
      <c r="AR32" t="s">
        <v>124</v>
      </c>
      <c r="AS32">
        <v>1.1000000000000001E-3</v>
      </c>
      <c r="AT32">
        <v>1.6999999999999999E-3</v>
      </c>
      <c r="AU32">
        <v>2.2000000000000001E-3</v>
      </c>
      <c r="AV32">
        <v>1.1999999999999999E-3</v>
      </c>
      <c r="AW32">
        <v>1.9E-3</v>
      </c>
      <c r="AX32">
        <v>2.0999999999999999E-3</v>
      </c>
      <c r="AY32">
        <v>1.1000000000000001E-3</v>
      </c>
      <c r="AZ32">
        <v>2E-3</v>
      </c>
      <c r="BA32">
        <v>2.3999999999999998E-3</v>
      </c>
      <c r="BC32" t="s">
        <v>124</v>
      </c>
      <c r="BD32">
        <v>2.3999999999999998E-3</v>
      </c>
      <c r="BE32">
        <v>3.3E-3</v>
      </c>
      <c r="BF32">
        <v>5.5999999999999999E-3</v>
      </c>
      <c r="BG32">
        <v>2.8999999999999998E-3</v>
      </c>
      <c r="BH32">
        <v>5.5999999999999999E-3</v>
      </c>
      <c r="BI32">
        <v>4.1999999999999997E-3</v>
      </c>
      <c r="BK32" t="s">
        <v>124</v>
      </c>
      <c r="BL32">
        <v>3.3999999999999998E-3</v>
      </c>
      <c r="BM32">
        <v>4.0000000000000001E-3</v>
      </c>
      <c r="BN32">
        <v>4.4000000000000003E-3</v>
      </c>
      <c r="BO32">
        <v>5.7000000000000002E-3</v>
      </c>
      <c r="BP32">
        <v>5.7000000000000002E-3</v>
      </c>
      <c r="BQ32">
        <v>4.8999999999999998E-3</v>
      </c>
      <c r="BR32">
        <v>5.4999999999999997E-3</v>
      </c>
      <c r="BS32">
        <v>4.7000000000000002E-3</v>
      </c>
      <c r="BT32">
        <v>4.1999999999999997E-3</v>
      </c>
      <c r="BU32">
        <v>6.1999999999999998E-3</v>
      </c>
      <c r="BV32">
        <v>5.3E-3</v>
      </c>
      <c r="BW32">
        <v>5.3E-3</v>
      </c>
      <c r="BX32">
        <v>6.3E-3</v>
      </c>
      <c r="BY32">
        <v>5.5999999999999999E-3</v>
      </c>
      <c r="BZ32">
        <v>6.7999999999999996E-3</v>
      </c>
      <c r="CA32">
        <v>7.1999999999999998E-3</v>
      </c>
      <c r="CB32">
        <v>5.1999999999999998E-3</v>
      </c>
      <c r="CD32" t="s">
        <v>124</v>
      </c>
      <c r="CE32">
        <v>6.9999999999999999E-4</v>
      </c>
      <c r="CF32">
        <v>3.5999999999999999E-3</v>
      </c>
      <c r="CG32">
        <v>5.0000000000000001E-3</v>
      </c>
      <c r="CH32">
        <v>1E-3</v>
      </c>
      <c r="CI32">
        <v>3.5999999999999999E-3</v>
      </c>
      <c r="CJ32">
        <v>4.7000000000000002E-3</v>
      </c>
    </row>
    <row r="33" spans="2:88" x14ac:dyDescent="0.25">
      <c r="B33" s="17" t="s">
        <v>432</v>
      </c>
      <c r="C33" s="1">
        <v>77.05</v>
      </c>
      <c r="D33" s="1">
        <v>77.13</v>
      </c>
      <c r="E33" s="1">
        <v>76.745999999999995</v>
      </c>
      <c r="F33" s="1">
        <v>75.304000000000002</v>
      </c>
      <c r="G33" s="1">
        <v>74.852000000000004</v>
      </c>
      <c r="H33" s="1">
        <v>74.712000000000003</v>
      </c>
      <c r="I33" s="1">
        <v>67.274000000000001</v>
      </c>
      <c r="J33" s="1">
        <v>67.275999999999996</v>
      </c>
      <c r="K33" s="1">
        <v>67.561999999999998</v>
      </c>
      <c r="V33" t="s">
        <v>125</v>
      </c>
      <c r="W33">
        <v>-1E-4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G33" t="s">
        <v>125</v>
      </c>
      <c r="AH33">
        <v>4.0000000000000002E-4</v>
      </c>
      <c r="AI33">
        <v>4.0000000000000002E-4</v>
      </c>
      <c r="AJ33">
        <v>5.9999999999999995E-4</v>
      </c>
      <c r="AK33">
        <v>0</v>
      </c>
      <c r="AL33">
        <v>2.9999999999999997E-4</v>
      </c>
      <c r="AM33">
        <v>1E-4</v>
      </c>
      <c r="AN33">
        <v>5.9999999999999995E-4</v>
      </c>
      <c r="AO33">
        <v>0</v>
      </c>
      <c r="AP33">
        <v>0</v>
      </c>
      <c r="AR33" t="s">
        <v>125</v>
      </c>
      <c r="AS33">
        <v>0</v>
      </c>
      <c r="AT33">
        <v>0</v>
      </c>
      <c r="AU33">
        <v>0</v>
      </c>
      <c r="AV33">
        <v>-1E-4</v>
      </c>
      <c r="AW33">
        <v>0</v>
      </c>
      <c r="AX33">
        <v>0</v>
      </c>
      <c r="AY33">
        <v>0</v>
      </c>
      <c r="AZ33">
        <v>0</v>
      </c>
      <c r="BA33">
        <v>0</v>
      </c>
      <c r="BC33" t="s">
        <v>125</v>
      </c>
      <c r="BD33">
        <v>0</v>
      </c>
      <c r="BE33">
        <v>-1E-4</v>
      </c>
      <c r="BF33">
        <v>0</v>
      </c>
      <c r="BG33">
        <v>-2.0000000000000001E-4</v>
      </c>
      <c r="BH33">
        <v>1E-4</v>
      </c>
      <c r="BI33">
        <v>-1E-4</v>
      </c>
      <c r="BK33" t="s">
        <v>125</v>
      </c>
      <c r="BL33">
        <v>2.0000000000000001E-4</v>
      </c>
      <c r="BM33">
        <v>2.9999999999999997E-4</v>
      </c>
      <c r="BN33">
        <v>5.0000000000000001E-4</v>
      </c>
      <c r="BO33">
        <v>6.9999999999999999E-4</v>
      </c>
      <c r="BP33">
        <v>4.0000000000000002E-4</v>
      </c>
      <c r="BQ33">
        <v>4.0000000000000002E-4</v>
      </c>
      <c r="BR33">
        <v>2.9999999999999997E-4</v>
      </c>
      <c r="BS33">
        <v>4.0000000000000002E-4</v>
      </c>
      <c r="BT33">
        <v>2.0000000000000001E-4</v>
      </c>
      <c r="BU33">
        <v>2.9999999999999997E-4</v>
      </c>
      <c r="BV33">
        <v>2.9999999999999997E-4</v>
      </c>
      <c r="BW33">
        <v>2.0000000000000001E-4</v>
      </c>
      <c r="BX33">
        <v>2.9999999999999997E-4</v>
      </c>
      <c r="BY33">
        <v>5.0000000000000001E-4</v>
      </c>
      <c r="BZ33">
        <v>5.0000000000000001E-4</v>
      </c>
      <c r="CA33">
        <v>2.0000000000000001E-4</v>
      </c>
      <c r="CB33">
        <v>4.0000000000000002E-4</v>
      </c>
      <c r="CD33" t="s">
        <v>125</v>
      </c>
      <c r="CE33">
        <v>0</v>
      </c>
      <c r="CF33">
        <v>-1E-4</v>
      </c>
      <c r="CG33">
        <v>0</v>
      </c>
      <c r="CH33">
        <v>0</v>
      </c>
      <c r="CI33">
        <v>0</v>
      </c>
      <c r="CJ33">
        <v>0</v>
      </c>
    </row>
    <row r="34" spans="2:88" x14ac:dyDescent="0.25">
      <c r="C34" s="15"/>
      <c r="D34" s="15"/>
      <c r="E34" s="15"/>
      <c r="F34" s="15"/>
      <c r="G34" s="15"/>
      <c r="H34" s="15"/>
      <c r="I34" s="15"/>
      <c r="J34" s="15"/>
      <c r="K34" s="15"/>
    </row>
    <row r="35" spans="2:88" x14ac:dyDescent="0.25">
      <c r="B35" s="23" t="s">
        <v>102</v>
      </c>
      <c r="C35" s="34" t="s">
        <v>64</v>
      </c>
      <c r="D35" s="34"/>
      <c r="E35" s="34"/>
      <c r="F35" s="33" t="s">
        <v>65</v>
      </c>
      <c r="G35" s="33"/>
      <c r="H35" s="33"/>
      <c r="I35" s="33" t="s">
        <v>66</v>
      </c>
      <c r="J35" s="33"/>
      <c r="K35" s="33"/>
      <c r="V35" t="s">
        <v>447</v>
      </c>
      <c r="W35">
        <v>4.41E-2</v>
      </c>
      <c r="X35">
        <v>4.4900000000000002E-2</v>
      </c>
      <c r="Y35">
        <v>4.4200000000000003E-2</v>
      </c>
      <c r="Z35">
        <v>6.7000000000000004E-2</v>
      </c>
      <c r="AA35">
        <v>6.6900000000000001E-2</v>
      </c>
      <c r="AB35">
        <v>6.5199999999999994E-2</v>
      </c>
      <c r="AC35">
        <v>0.21129999999999999</v>
      </c>
      <c r="AD35">
        <v>0.2145</v>
      </c>
      <c r="AE35">
        <v>0.21329999999999999</v>
      </c>
      <c r="AG35" t="s">
        <v>447</v>
      </c>
      <c r="AH35">
        <v>8.3799999999999999E-2</v>
      </c>
      <c r="AI35">
        <v>7.9200000000000007E-2</v>
      </c>
      <c r="AJ35">
        <v>8.2299999999999998E-2</v>
      </c>
      <c r="AK35">
        <v>0.14050000000000001</v>
      </c>
      <c r="AL35">
        <v>0.1143</v>
      </c>
      <c r="AM35">
        <v>0.1163</v>
      </c>
      <c r="AN35">
        <v>0.18390000000000001</v>
      </c>
      <c r="AO35">
        <v>0.18479999999999999</v>
      </c>
      <c r="AP35">
        <v>0.18459999999999999</v>
      </c>
      <c r="AR35" t="s">
        <v>447</v>
      </c>
      <c r="AS35">
        <v>0.1085</v>
      </c>
      <c r="AT35">
        <v>0.1053</v>
      </c>
      <c r="AU35">
        <v>0.106</v>
      </c>
      <c r="AV35">
        <v>0.3206</v>
      </c>
      <c r="AW35">
        <v>0.32490000000000002</v>
      </c>
      <c r="AX35">
        <v>0.2959</v>
      </c>
      <c r="AY35">
        <v>0.32769999999999999</v>
      </c>
      <c r="AZ35">
        <v>0.33479999999999999</v>
      </c>
      <c r="BA35">
        <v>0.34279999999999999</v>
      </c>
      <c r="BC35" t="s">
        <v>447</v>
      </c>
      <c r="BD35">
        <v>9.2299999999999993E-2</v>
      </c>
      <c r="BE35">
        <v>8.1299999999999997E-2</v>
      </c>
      <c r="BF35">
        <v>8.0799999999999997E-2</v>
      </c>
      <c r="BG35">
        <v>0.26219999999999999</v>
      </c>
      <c r="BH35">
        <v>0.2404</v>
      </c>
      <c r="BI35">
        <v>0.20960000000000001</v>
      </c>
      <c r="BK35" t="s">
        <v>447</v>
      </c>
      <c r="BL35">
        <v>0.14230000000000001</v>
      </c>
      <c r="BM35">
        <v>0.1356</v>
      </c>
      <c r="BN35">
        <v>0.12970000000000001</v>
      </c>
      <c r="BO35">
        <v>0.1391</v>
      </c>
      <c r="BP35">
        <v>0.13139999999999999</v>
      </c>
      <c r="BQ35">
        <v>0.13880000000000001</v>
      </c>
      <c r="BR35">
        <v>0.18540000000000001</v>
      </c>
      <c r="BS35">
        <v>0.1736</v>
      </c>
      <c r="BT35">
        <v>0.1981</v>
      </c>
      <c r="BU35">
        <v>0.221</v>
      </c>
      <c r="BV35">
        <v>0.16370000000000001</v>
      </c>
      <c r="BW35">
        <v>0.1575</v>
      </c>
      <c r="BX35">
        <v>0.27800000000000002</v>
      </c>
      <c r="BY35">
        <v>0.2848</v>
      </c>
      <c r="BZ35">
        <v>0.27689999999999998</v>
      </c>
      <c r="CA35">
        <v>0.25729999999999997</v>
      </c>
      <c r="CB35">
        <v>0.29470000000000002</v>
      </c>
      <c r="CD35" t="s">
        <v>447</v>
      </c>
      <c r="CE35">
        <v>8.14E-2</v>
      </c>
      <c r="CF35">
        <v>8.0500000000000002E-2</v>
      </c>
      <c r="CG35">
        <v>8.3099999999999993E-2</v>
      </c>
      <c r="CH35">
        <v>0.17480000000000001</v>
      </c>
      <c r="CI35">
        <v>0.17499999999999999</v>
      </c>
      <c r="CJ35">
        <v>0.17469999999999999</v>
      </c>
    </row>
    <row r="36" spans="2:88" x14ac:dyDescent="0.25">
      <c r="B36" s="8" t="s">
        <v>428</v>
      </c>
      <c r="C36" s="1">
        <v>54.588332999999999</v>
      </c>
      <c r="D36" s="1">
        <v>53.575000000000003</v>
      </c>
      <c r="E36" s="1">
        <v>53.646667000000001</v>
      </c>
      <c r="F36" s="1">
        <v>53.198332999999998</v>
      </c>
      <c r="G36" s="1">
        <v>48.67</v>
      </c>
      <c r="H36" s="1">
        <v>53.251666999999998</v>
      </c>
      <c r="I36" s="1">
        <v>46.371667000000002</v>
      </c>
      <c r="J36" s="1">
        <v>47.12</v>
      </c>
      <c r="K36" s="1">
        <v>46.244999999999997</v>
      </c>
      <c r="V36" t="s">
        <v>448</v>
      </c>
      <c r="W36">
        <v>1.9800000000000002E-2</v>
      </c>
      <c r="X36">
        <v>1.83E-2</v>
      </c>
      <c r="Y36">
        <v>1.6899999999999998E-2</v>
      </c>
      <c r="Z36">
        <v>2.07E-2</v>
      </c>
      <c r="AA36">
        <v>1.9099999999999999E-2</v>
      </c>
      <c r="AB36">
        <v>1.7999999999999999E-2</v>
      </c>
      <c r="AC36">
        <v>1.7299999999999999E-2</v>
      </c>
      <c r="AD36">
        <v>1.54E-2</v>
      </c>
      <c r="AE36">
        <v>1.49E-2</v>
      </c>
      <c r="AG36" t="s">
        <v>448</v>
      </c>
      <c r="AH36">
        <v>0.10299999999999999</v>
      </c>
      <c r="AI36">
        <v>0.10920000000000001</v>
      </c>
      <c r="AJ36">
        <v>0.11509999999999999</v>
      </c>
      <c r="AK36">
        <v>0.108</v>
      </c>
      <c r="AL36">
        <v>0.1144</v>
      </c>
      <c r="AM36">
        <v>0.1212</v>
      </c>
      <c r="AN36">
        <v>8.9599999999999999E-2</v>
      </c>
      <c r="AO36">
        <v>9.0999999999999998E-2</v>
      </c>
      <c r="AP36">
        <v>9.5100000000000004E-2</v>
      </c>
      <c r="AR36" t="s">
        <v>448</v>
      </c>
      <c r="AS36">
        <v>0.12139999999999999</v>
      </c>
      <c r="AT36">
        <v>0.127</v>
      </c>
      <c r="AU36">
        <v>0.13239999999999999</v>
      </c>
      <c r="AV36">
        <v>9.01E-2</v>
      </c>
      <c r="AW36">
        <v>9.6100000000000005E-2</v>
      </c>
      <c r="AX36">
        <v>0.1081</v>
      </c>
      <c r="AY36">
        <v>6.6699999999999995E-2</v>
      </c>
      <c r="AZ36">
        <v>7.2099999999999997E-2</v>
      </c>
      <c r="BA36">
        <v>7.2099999999999997E-2</v>
      </c>
      <c r="BC36" t="s">
        <v>448</v>
      </c>
      <c r="BD36">
        <v>5.6500000000000002E-2</v>
      </c>
      <c r="BE36">
        <v>4.87E-2</v>
      </c>
      <c r="BF36">
        <v>4.6899999999999997E-2</v>
      </c>
      <c r="BG36">
        <v>3.9800000000000002E-2</v>
      </c>
      <c r="BH36">
        <v>3.7999999999999999E-2</v>
      </c>
      <c r="BI36">
        <v>3.9E-2</v>
      </c>
      <c r="BK36" t="s">
        <v>448</v>
      </c>
      <c r="BL36">
        <v>0.17269999999999999</v>
      </c>
      <c r="BM36">
        <v>0.16500000000000001</v>
      </c>
      <c r="BN36">
        <v>0.16009999999999999</v>
      </c>
      <c r="BO36">
        <v>0.15640000000000001</v>
      </c>
      <c r="BP36">
        <v>0.1527</v>
      </c>
      <c r="BQ36">
        <v>0.15160000000000001</v>
      </c>
      <c r="BR36">
        <v>0.1414</v>
      </c>
      <c r="BS36">
        <v>0.1394</v>
      </c>
      <c r="BT36">
        <v>0.13719999999999999</v>
      </c>
      <c r="BU36">
        <v>0.13300000000000001</v>
      </c>
      <c r="BV36">
        <v>0.14000000000000001</v>
      </c>
      <c r="BW36">
        <v>0.14480000000000001</v>
      </c>
      <c r="BX36">
        <v>0.1144</v>
      </c>
      <c r="BY36">
        <v>0.1106</v>
      </c>
      <c r="BZ36">
        <v>0.11070000000000001</v>
      </c>
      <c r="CA36">
        <v>0.1094</v>
      </c>
      <c r="CB36">
        <v>0.10249999999999999</v>
      </c>
      <c r="CD36" t="s">
        <v>448</v>
      </c>
      <c r="CE36">
        <v>7.1800000000000003E-2</v>
      </c>
      <c r="CF36">
        <v>7.9100000000000004E-2</v>
      </c>
      <c r="CG36">
        <v>8.4599999999999995E-2</v>
      </c>
      <c r="CH36">
        <v>6.2199999999999998E-2</v>
      </c>
      <c r="CI36">
        <v>6.6100000000000006E-2</v>
      </c>
      <c r="CJ36">
        <v>6.88E-2</v>
      </c>
    </row>
    <row r="37" spans="2:88" x14ac:dyDescent="0.25">
      <c r="B37" s="8" t="s">
        <v>425</v>
      </c>
      <c r="C37" s="1">
        <v>91.337999999999994</v>
      </c>
      <c r="D37" s="1">
        <v>91.54</v>
      </c>
      <c r="E37" s="1">
        <v>92.028000000000006</v>
      </c>
      <c r="F37" s="1">
        <v>10.254</v>
      </c>
      <c r="G37" s="1">
        <v>11.122</v>
      </c>
      <c r="H37" s="1">
        <v>10.134</v>
      </c>
      <c r="I37" s="1">
        <v>22.44</v>
      </c>
      <c r="J37" s="1">
        <v>19.213999999999999</v>
      </c>
      <c r="K37" s="1">
        <v>18.693999999999999</v>
      </c>
      <c r="V37" t="s">
        <v>449</v>
      </c>
      <c r="W37">
        <v>8.4000000000000005E-2</v>
      </c>
      <c r="X37">
        <v>8.4900000000000003E-2</v>
      </c>
      <c r="Y37">
        <v>8.3599999999999994E-2</v>
      </c>
      <c r="Z37">
        <v>8.8200000000000001E-2</v>
      </c>
      <c r="AA37">
        <v>8.9499999999999996E-2</v>
      </c>
      <c r="AB37">
        <v>8.6800000000000002E-2</v>
      </c>
      <c r="AC37">
        <v>7.7200000000000005E-2</v>
      </c>
      <c r="AD37">
        <v>7.7200000000000005E-2</v>
      </c>
      <c r="AE37">
        <v>7.6899999999999996E-2</v>
      </c>
      <c r="AG37" t="s">
        <v>449</v>
      </c>
      <c r="AH37">
        <v>0.20680000000000001</v>
      </c>
      <c r="AI37">
        <v>0.20599999999999999</v>
      </c>
      <c r="AJ37">
        <v>0.2016</v>
      </c>
      <c r="AK37">
        <v>0.1948</v>
      </c>
      <c r="AL37">
        <v>0.2001</v>
      </c>
      <c r="AM37">
        <v>0.19839999999999999</v>
      </c>
      <c r="AN37">
        <v>0.18260000000000001</v>
      </c>
      <c r="AO37">
        <v>0.18110000000000001</v>
      </c>
      <c r="AP37">
        <v>0.17879999999999999</v>
      </c>
      <c r="AR37" t="s">
        <v>449</v>
      </c>
      <c r="AS37">
        <v>0.2087</v>
      </c>
      <c r="AT37">
        <v>0.20880000000000001</v>
      </c>
      <c r="AU37">
        <v>0.21190000000000001</v>
      </c>
      <c r="AV37">
        <v>0.17080000000000001</v>
      </c>
      <c r="AW37">
        <v>0.1623</v>
      </c>
      <c r="AX37">
        <v>0.1676</v>
      </c>
      <c r="AY37">
        <v>0.14610000000000001</v>
      </c>
      <c r="AZ37">
        <v>0.14130000000000001</v>
      </c>
      <c r="BA37">
        <v>0.13689999999999999</v>
      </c>
      <c r="BC37" t="s">
        <v>449</v>
      </c>
      <c r="BD37">
        <v>0.11559999999999999</v>
      </c>
      <c r="BE37">
        <v>0.1235</v>
      </c>
      <c r="BF37">
        <v>0.1231</v>
      </c>
      <c r="BG37">
        <v>9.5699999999999993E-2</v>
      </c>
      <c r="BH37">
        <v>0.1016</v>
      </c>
      <c r="BI37">
        <v>0.1036</v>
      </c>
      <c r="BK37" t="s">
        <v>449</v>
      </c>
      <c r="BL37">
        <v>0.20749999999999999</v>
      </c>
      <c r="BM37">
        <v>0.21240000000000001</v>
      </c>
      <c r="BN37">
        <v>0.22220000000000001</v>
      </c>
      <c r="BO37">
        <v>0.21440000000000001</v>
      </c>
      <c r="BP37">
        <v>0.22109999999999999</v>
      </c>
      <c r="BQ37">
        <v>0.22</v>
      </c>
      <c r="BR37">
        <v>0.19989999999999999</v>
      </c>
      <c r="BS37">
        <v>0.20899999999999999</v>
      </c>
      <c r="BT37">
        <v>0.2044</v>
      </c>
      <c r="BU37">
        <v>0.1956</v>
      </c>
      <c r="BV37">
        <v>0.2137</v>
      </c>
      <c r="BW37">
        <v>0.21460000000000001</v>
      </c>
      <c r="BX37">
        <v>0.1691</v>
      </c>
      <c r="BY37">
        <v>0.1757</v>
      </c>
      <c r="BZ37">
        <v>0.17580000000000001</v>
      </c>
      <c r="CA37">
        <v>0.17879999999999999</v>
      </c>
      <c r="CB37">
        <v>0.16289999999999999</v>
      </c>
      <c r="CD37" t="s">
        <v>449</v>
      </c>
      <c r="CE37">
        <v>0.16639999999999999</v>
      </c>
      <c r="CF37">
        <v>0.16039999999999999</v>
      </c>
      <c r="CG37">
        <v>0.16189999999999999</v>
      </c>
      <c r="CH37">
        <v>0.1502</v>
      </c>
      <c r="CI37">
        <v>0.1502</v>
      </c>
      <c r="CJ37">
        <v>0.15040000000000001</v>
      </c>
    </row>
    <row r="38" spans="2:88" x14ac:dyDescent="0.25">
      <c r="B38" s="8" t="s">
        <v>429</v>
      </c>
      <c r="C38" s="1">
        <v>89.072500000000005</v>
      </c>
      <c r="D38" s="1">
        <v>89.09</v>
      </c>
      <c r="E38" s="1">
        <v>89.172499999999999</v>
      </c>
      <c r="F38" s="1">
        <v>86.5625</v>
      </c>
      <c r="G38" s="1">
        <v>86.614999999999995</v>
      </c>
      <c r="H38" s="1">
        <v>86.96</v>
      </c>
      <c r="I38" s="1">
        <v>72.94</v>
      </c>
      <c r="J38" s="1">
        <v>72.775000000000006</v>
      </c>
      <c r="K38" s="1">
        <v>72.91</v>
      </c>
      <c r="V38" t="s">
        <v>450</v>
      </c>
      <c r="W38">
        <v>3.6900000000000002E-2</v>
      </c>
      <c r="X38">
        <v>3.61E-2</v>
      </c>
      <c r="Y38">
        <v>3.6400000000000002E-2</v>
      </c>
      <c r="Z38">
        <v>3.4599999999999999E-2</v>
      </c>
      <c r="AA38">
        <v>3.4299999999999997E-2</v>
      </c>
      <c r="AB38">
        <v>3.56E-2</v>
      </c>
      <c r="AC38">
        <v>2.93E-2</v>
      </c>
      <c r="AD38">
        <v>2.92E-2</v>
      </c>
      <c r="AE38">
        <v>2.9499999999999998E-2</v>
      </c>
      <c r="AG38" t="s">
        <v>450</v>
      </c>
      <c r="AH38">
        <v>3.5799999999999998E-2</v>
      </c>
      <c r="AI38">
        <v>3.0200000000000001E-2</v>
      </c>
      <c r="AJ38">
        <v>3.39E-2</v>
      </c>
      <c r="AK38">
        <v>3.1600000000000003E-2</v>
      </c>
      <c r="AL38">
        <v>3.1699999999999999E-2</v>
      </c>
      <c r="AM38">
        <v>3.2899999999999999E-2</v>
      </c>
      <c r="AN38">
        <v>3.0499999999999999E-2</v>
      </c>
      <c r="AO38">
        <v>3.44E-2</v>
      </c>
      <c r="AP38">
        <v>3.1699999999999999E-2</v>
      </c>
      <c r="AR38" t="s">
        <v>450</v>
      </c>
      <c r="AS38">
        <v>1.9400000000000001E-2</v>
      </c>
      <c r="AT38">
        <v>2.12E-2</v>
      </c>
      <c r="AU38">
        <v>1.55E-2</v>
      </c>
      <c r="AV38">
        <v>1.2999999999999999E-2</v>
      </c>
      <c r="AW38">
        <v>1.32E-2</v>
      </c>
      <c r="AX38">
        <v>1.32E-2</v>
      </c>
      <c r="AY38">
        <v>1.43E-2</v>
      </c>
      <c r="AZ38">
        <v>1.34E-2</v>
      </c>
      <c r="BA38">
        <v>1.5699999999999999E-2</v>
      </c>
      <c r="BC38" t="s">
        <v>450</v>
      </c>
      <c r="BD38">
        <v>3.0800000000000001E-2</v>
      </c>
      <c r="BE38">
        <v>3.27E-2</v>
      </c>
      <c r="BF38">
        <v>3.2099999999999997E-2</v>
      </c>
      <c r="BG38">
        <v>2.86E-2</v>
      </c>
      <c r="BH38">
        <v>2.5999999999999999E-2</v>
      </c>
      <c r="BI38">
        <v>2.8899999999999999E-2</v>
      </c>
      <c r="BK38" t="s">
        <v>450</v>
      </c>
      <c r="BL38">
        <v>2.3699999999999999E-2</v>
      </c>
      <c r="BM38">
        <v>2.5399999999999999E-2</v>
      </c>
      <c r="BN38">
        <v>2.7099999999999999E-2</v>
      </c>
      <c r="BO38">
        <v>2.7199999999999998E-2</v>
      </c>
      <c r="BP38">
        <v>2.7199999999999998E-2</v>
      </c>
      <c r="BQ38">
        <v>2.76E-2</v>
      </c>
      <c r="BR38">
        <v>2.47E-2</v>
      </c>
      <c r="BS38">
        <v>2.4799999999999999E-2</v>
      </c>
      <c r="BT38">
        <v>2.3599999999999999E-2</v>
      </c>
      <c r="BU38">
        <v>2.4199999999999999E-2</v>
      </c>
      <c r="BV38">
        <v>2.52E-2</v>
      </c>
      <c r="BW38">
        <v>2.3900000000000001E-2</v>
      </c>
      <c r="BX38">
        <v>2.2499999999999999E-2</v>
      </c>
      <c r="BY38">
        <v>2.1899999999999999E-2</v>
      </c>
      <c r="BZ38">
        <v>2.0899999999999998E-2</v>
      </c>
      <c r="CA38">
        <v>2.3900000000000001E-2</v>
      </c>
      <c r="CB38">
        <v>2.12E-2</v>
      </c>
      <c r="CD38" t="s">
        <v>450</v>
      </c>
      <c r="CE38">
        <v>3.1800000000000002E-2</v>
      </c>
      <c r="CF38">
        <v>2.92E-2</v>
      </c>
      <c r="CG38">
        <v>3.0700000000000002E-2</v>
      </c>
      <c r="CH38">
        <v>2.7900000000000001E-2</v>
      </c>
      <c r="CI38">
        <v>2.86E-2</v>
      </c>
      <c r="CJ38">
        <v>2.8799999999999999E-2</v>
      </c>
    </row>
    <row r="39" spans="2:88" x14ac:dyDescent="0.25">
      <c r="B39" s="8" t="s">
        <v>430</v>
      </c>
      <c r="C39" s="1">
        <v>79.400000000000006</v>
      </c>
      <c r="D39" s="1">
        <v>79.525000000000006</v>
      </c>
      <c r="E39" s="1">
        <v>79.004999999999995</v>
      </c>
      <c r="F39" s="1">
        <v>78.607500000000002</v>
      </c>
      <c r="G39" s="1">
        <v>77.959999999999994</v>
      </c>
      <c r="H39" s="1">
        <v>78.05</v>
      </c>
      <c r="I39" s="1">
        <v>67.69</v>
      </c>
      <c r="J39" s="1">
        <v>67.377499999999998</v>
      </c>
      <c r="K39" s="1">
        <v>67.28</v>
      </c>
      <c r="L39" s="22"/>
      <c r="V39" t="s">
        <v>451</v>
      </c>
      <c r="W39">
        <v>0.81610000000000005</v>
      </c>
      <c r="X39">
        <v>0.81679999999999997</v>
      </c>
      <c r="Y39">
        <v>0.81840000000000002</v>
      </c>
      <c r="Z39">
        <v>0.79039999999999999</v>
      </c>
      <c r="AA39">
        <v>0.79090000000000005</v>
      </c>
      <c r="AB39">
        <v>0.79500000000000004</v>
      </c>
      <c r="AC39">
        <v>0.66449999999999998</v>
      </c>
      <c r="AD39">
        <v>0.66339999999999999</v>
      </c>
      <c r="AE39">
        <v>0.66479999999999995</v>
      </c>
      <c r="AG39" t="s">
        <v>451</v>
      </c>
      <c r="AH39">
        <v>0.57299999999999995</v>
      </c>
      <c r="AI39">
        <v>0.58079999999999998</v>
      </c>
      <c r="AJ39">
        <v>0.57250000000000001</v>
      </c>
      <c r="AK39">
        <v>0.53180000000000005</v>
      </c>
      <c r="AL39">
        <v>0.54600000000000004</v>
      </c>
      <c r="AM39">
        <v>0.53220000000000001</v>
      </c>
      <c r="AN39">
        <v>0.5202</v>
      </c>
      <c r="AO39">
        <v>0.5121</v>
      </c>
      <c r="AP39">
        <v>0.51149999999999995</v>
      </c>
      <c r="AR39" t="s">
        <v>451</v>
      </c>
      <c r="AS39">
        <v>0.5444</v>
      </c>
      <c r="AT39">
        <v>0.54059999999999997</v>
      </c>
      <c r="AU39">
        <v>0.53820000000000001</v>
      </c>
      <c r="AV39">
        <v>0.40620000000000001</v>
      </c>
      <c r="AW39">
        <v>0.4047</v>
      </c>
      <c r="AX39">
        <v>0.41570000000000001</v>
      </c>
      <c r="AY39">
        <v>0.44729999999999998</v>
      </c>
      <c r="AZ39">
        <v>0.44130000000000003</v>
      </c>
      <c r="BA39">
        <v>0.43230000000000002</v>
      </c>
      <c r="BC39" t="s">
        <v>451</v>
      </c>
      <c r="BD39">
        <v>0.71179999999999999</v>
      </c>
      <c r="BE39">
        <v>0.71909999999999996</v>
      </c>
      <c r="BF39">
        <v>0.72350000000000003</v>
      </c>
      <c r="BG39">
        <v>0.57679999999999998</v>
      </c>
      <c r="BH39">
        <v>0.59789999999999999</v>
      </c>
      <c r="BI39">
        <v>0.62</v>
      </c>
      <c r="BK39" t="s">
        <v>451</v>
      </c>
      <c r="BL39">
        <v>0.45650000000000002</v>
      </c>
      <c r="BM39">
        <v>0.4662</v>
      </c>
      <c r="BN39">
        <v>0.46379999999999999</v>
      </c>
      <c r="BO39">
        <v>0.46639999999999998</v>
      </c>
      <c r="BP39">
        <v>0.46870000000000001</v>
      </c>
      <c r="BQ39">
        <v>0.4632</v>
      </c>
      <c r="BR39">
        <v>0.45090000000000002</v>
      </c>
      <c r="BS39">
        <v>0.45750000000000002</v>
      </c>
      <c r="BT39">
        <v>0.43830000000000002</v>
      </c>
      <c r="BU39">
        <v>0.42859999999999998</v>
      </c>
      <c r="BV39">
        <v>0.45789999999999997</v>
      </c>
      <c r="BW39">
        <v>0.46229999999999999</v>
      </c>
      <c r="BX39">
        <v>0.41980000000000001</v>
      </c>
      <c r="BY39">
        <v>0.4088</v>
      </c>
      <c r="BZ39">
        <v>0.42020000000000002</v>
      </c>
      <c r="CA39">
        <v>0.43609999999999999</v>
      </c>
      <c r="CB39">
        <v>0.42209999999999998</v>
      </c>
      <c r="CD39" t="s">
        <v>451</v>
      </c>
      <c r="CE39">
        <v>0.65269999999999995</v>
      </c>
      <c r="CF39">
        <v>0.6552</v>
      </c>
      <c r="CG39">
        <v>0.64749999999999996</v>
      </c>
      <c r="CH39">
        <v>0.58919999999999995</v>
      </c>
      <c r="CI39">
        <v>0.58779999999999999</v>
      </c>
      <c r="CJ39">
        <v>0.58230000000000004</v>
      </c>
    </row>
    <row r="40" spans="2:88" x14ac:dyDescent="0.25">
      <c r="B40" s="8" t="s">
        <v>431</v>
      </c>
      <c r="C40" s="1">
        <v>79.900000000000006</v>
      </c>
      <c r="D40" s="1">
        <v>80.192499999999995</v>
      </c>
      <c r="E40" s="1">
        <v>80.03</v>
      </c>
      <c r="F40" s="1">
        <v>79.135000000000005</v>
      </c>
      <c r="G40" s="1">
        <v>78.745000000000005</v>
      </c>
      <c r="H40" s="1">
        <v>79.532499999999999</v>
      </c>
      <c r="I40" s="1">
        <v>68.55</v>
      </c>
      <c r="J40" s="1">
        <v>67.965000000000003</v>
      </c>
      <c r="K40" s="1">
        <v>68.317499999999995</v>
      </c>
      <c r="V40" t="s">
        <v>452</v>
      </c>
      <c r="W40">
        <v>1E-3</v>
      </c>
      <c r="X40">
        <v>4.0000000000000002E-4</v>
      </c>
      <c r="Y40">
        <v>1.6000000000000001E-3</v>
      </c>
      <c r="Z40">
        <v>8.0000000000000004E-4</v>
      </c>
      <c r="AA40">
        <v>4.0000000000000002E-4</v>
      </c>
      <c r="AB40">
        <v>1.1000000000000001E-3</v>
      </c>
      <c r="AC40">
        <v>2E-3</v>
      </c>
      <c r="AD40">
        <v>1.6999999999999999E-3</v>
      </c>
      <c r="AE40">
        <v>1.6000000000000001E-3</v>
      </c>
      <c r="AG40" t="s">
        <v>452</v>
      </c>
      <c r="AH40">
        <v>1.8E-3</v>
      </c>
      <c r="AI40">
        <v>-3.8999999999999998E-3</v>
      </c>
      <c r="AJ40">
        <v>-3.8E-3</v>
      </c>
      <c r="AK40">
        <v>-1.9E-3</v>
      </c>
      <c r="AL40">
        <v>-3.3E-3</v>
      </c>
      <c r="AM40">
        <v>0</v>
      </c>
      <c r="AN40">
        <v>-4.1999999999999997E-3</v>
      </c>
      <c r="AO40">
        <v>-2.5000000000000001E-3</v>
      </c>
      <c r="AP40">
        <v>-5.0000000000000001E-4</v>
      </c>
      <c r="AR40" t="s">
        <v>452</v>
      </c>
      <c r="AS40">
        <v>-2.5999999999999999E-3</v>
      </c>
      <c r="AT40">
        <v>-2.3999999999999998E-3</v>
      </c>
      <c r="AU40">
        <v>-3.8E-3</v>
      </c>
      <c r="AV40">
        <v>8.9999999999999998E-4</v>
      </c>
      <c r="AW40">
        <v>6.9999999999999999E-4</v>
      </c>
      <c r="AX40">
        <v>5.0000000000000001E-4</v>
      </c>
      <c r="AY40">
        <v>-1E-3</v>
      </c>
      <c r="AZ40">
        <v>-1.1999999999999999E-3</v>
      </c>
      <c r="BA40">
        <v>-1E-3</v>
      </c>
      <c r="BC40" t="s">
        <v>452</v>
      </c>
      <c r="BD40">
        <v>-3.0999999999999999E-3</v>
      </c>
      <c r="BE40">
        <v>-5.7000000000000002E-3</v>
      </c>
      <c r="BF40">
        <v>-3.8E-3</v>
      </c>
      <c r="BG40">
        <v>-2.5000000000000001E-3</v>
      </c>
      <c r="BH40">
        <v>-4.0000000000000002E-4</v>
      </c>
      <c r="BI40">
        <v>-2.0999999999999999E-3</v>
      </c>
      <c r="BK40" t="s">
        <v>452</v>
      </c>
      <c r="BL40">
        <v>-1.2999999999999999E-3</v>
      </c>
      <c r="BM40">
        <v>-1.1999999999999999E-3</v>
      </c>
      <c r="BN40">
        <v>-5.9999999999999995E-4</v>
      </c>
      <c r="BO40">
        <v>-1.8E-3</v>
      </c>
      <c r="BP40">
        <v>5.9999999999999995E-4</v>
      </c>
      <c r="BQ40">
        <v>2.9999999999999997E-4</v>
      </c>
      <c r="BR40">
        <v>-4.0000000000000002E-4</v>
      </c>
      <c r="BS40">
        <v>-2E-3</v>
      </c>
      <c r="BT40">
        <v>-5.0000000000000001E-4</v>
      </c>
      <c r="BU40">
        <v>-1.6999999999999999E-3</v>
      </c>
      <c r="BV40">
        <v>1.4E-3</v>
      </c>
      <c r="BW40">
        <v>-2.0999999999999999E-3</v>
      </c>
      <c r="BX40">
        <v>0</v>
      </c>
      <c r="BY40">
        <v>1E-4</v>
      </c>
      <c r="BZ40">
        <v>-3.8E-3</v>
      </c>
      <c r="CA40">
        <v>-4.3E-3</v>
      </c>
      <c r="CB40">
        <v>-1.1999999999999999E-3</v>
      </c>
      <c r="CD40" t="s">
        <v>452</v>
      </c>
      <c r="CE40">
        <v>-8.9999999999999998E-4</v>
      </c>
      <c r="CF40">
        <v>-1.6999999999999999E-3</v>
      </c>
      <c r="CG40">
        <v>-3.5999999999999999E-3</v>
      </c>
      <c r="CH40">
        <v>-1E-3</v>
      </c>
      <c r="CI40">
        <v>-4.1000000000000003E-3</v>
      </c>
      <c r="CJ40">
        <v>-2.3E-3</v>
      </c>
    </row>
    <row r="41" spans="2:88" x14ac:dyDescent="0.25">
      <c r="B41" s="8" t="s">
        <v>432</v>
      </c>
      <c r="C41" s="1">
        <v>89.77</v>
      </c>
      <c r="D41" s="1">
        <v>90.007999999999996</v>
      </c>
      <c r="E41" s="1">
        <v>90.087999999999994</v>
      </c>
      <c r="F41" s="1">
        <v>88.176000000000002</v>
      </c>
      <c r="G41" s="1">
        <v>87.995999999999995</v>
      </c>
      <c r="H41" s="1">
        <v>88.504000000000005</v>
      </c>
      <c r="I41" s="1">
        <v>75.225999999999999</v>
      </c>
      <c r="J41" s="1">
        <v>74.941999999999993</v>
      </c>
      <c r="K41" s="1">
        <v>75.308000000000007</v>
      </c>
      <c r="V41" t="s">
        <v>453</v>
      </c>
      <c r="W41">
        <v>0</v>
      </c>
      <c r="X41">
        <v>2.0000000000000001E-4</v>
      </c>
      <c r="Y41">
        <v>6.9999999999999999E-4</v>
      </c>
      <c r="Z41">
        <v>2.9999999999999997E-4</v>
      </c>
      <c r="AA41">
        <v>5.9999999999999995E-4</v>
      </c>
      <c r="AB41">
        <v>0</v>
      </c>
      <c r="AC41">
        <v>-1E-4</v>
      </c>
      <c r="AD41">
        <v>2.9999999999999997E-4</v>
      </c>
      <c r="AE41">
        <v>6.9999999999999999E-4</v>
      </c>
      <c r="AG41" t="s">
        <v>453</v>
      </c>
      <c r="AH41">
        <v>-4.5999999999999999E-3</v>
      </c>
      <c r="AI41">
        <v>-1.9E-3</v>
      </c>
      <c r="AJ41">
        <v>-3.2000000000000002E-3</v>
      </c>
      <c r="AK41">
        <v>-3.7000000000000002E-3</v>
      </c>
      <c r="AL41">
        <v>-2.7000000000000001E-3</v>
      </c>
      <c r="AM41">
        <v>1E-4</v>
      </c>
      <c r="AN41">
        <v>-2.7000000000000001E-3</v>
      </c>
      <c r="AO41">
        <v>-2.0000000000000001E-4</v>
      </c>
      <c r="AP41">
        <v>-4.0000000000000002E-4</v>
      </c>
      <c r="AR41" t="s">
        <v>453</v>
      </c>
      <c r="AS41">
        <v>8.0000000000000004E-4</v>
      </c>
      <c r="AT41">
        <v>1.1000000000000001E-3</v>
      </c>
      <c r="AU41">
        <v>5.9999999999999995E-4</v>
      </c>
      <c r="AV41">
        <v>-8.9999999999999998E-4</v>
      </c>
      <c r="AW41">
        <v>-1.9E-3</v>
      </c>
      <c r="AX41">
        <v>-1E-3</v>
      </c>
      <c r="AY41">
        <v>-5.0000000000000001E-4</v>
      </c>
      <c r="AZ41">
        <v>-1.9E-3</v>
      </c>
      <c r="BA41">
        <v>1.6000000000000001E-3</v>
      </c>
      <c r="BC41" t="s">
        <v>453</v>
      </c>
      <c r="BD41">
        <v>-3.0000000000000001E-3</v>
      </c>
      <c r="BE41">
        <v>5.9999999999999995E-4</v>
      </c>
      <c r="BF41">
        <v>-3.5999999999999999E-3</v>
      </c>
      <c r="BG41">
        <v>-1.1000000000000001E-3</v>
      </c>
      <c r="BH41">
        <v>-3.8999999999999998E-3</v>
      </c>
      <c r="BI41">
        <v>-4.0000000000000002E-4</v>
      </c>
      <c r="BK41" t="s">
        <v>453</v>
      </c>
      <c r="BL41">
        <v>0</v>
      </c>
      <c r="BM41">
        <v>-1.6999999999999999E-3</v>
      </c>
      <c r="BN41">
        <v>-1.1999999999999999E-3</v>
      </c>
      <c r="BO41">
        <v>-6.9999999999999999E-4</v>
      </c>
      <c r="BP41">
        <v>-6.9999999999999999E-4</v>
      </c>
      <c r="BQ41">
        <v>2.9999999999999997E-4</v>
      </c>
      <c r="BR41">
        <v>-8.0000000000000004E-4</v>
      </c>
      <c r="BS41">
        <v>-1.1000000000000001E-3</v>
      </c>
      <c r="BT41">
        <v>2.0000000000000001E-4</v>
      </c>
      <c r="BU41">
        <v>4.0000000000000002E-4</v>
      </c>
      <c r="BV41">
        <v>-1E-3</v>
      </c>
      <c r="BW41">
        <v>-5.9999999999999995E-4</v>
      </c>
      <c r="BX41">
        <v>-2.0999999999999999E-3</v>
      </c>
      <c r="BY41">
        <v>2.0000000000000001E-4</v>
      </c>
      <c r="BZ41">
        <v>6.9999999999999999E-4</v>
      </c>
      <c r="CA41">
        <v>2.0000000000000001E-4</v>
      </c>
      <c r="CB41">
        <v>-1.6000000000000001E-3</v>
      </c>
      <c r="CD41" t="s">
        <v>453</v>
      </c>
      <c r="CE41">
        <v>-1.1000000000000001E-3</v>
      </c>
      <c r="CF41">
        <v>-1.6000000000000001E-3</v>
      </c>
      <c r="CG41">
        <v>-2E-3</v>
      </c>
      <c r="CH41">
        <v>-2E-3</v>
      </c>
      <c r="CI41">
        <v>-2E-3</v>
      </c>
      <c r="CJ41">
        <v>-8.0000000000000004E-4</v>
      </c>
    </row>
    <row r="42" spans="2:88" x14ac:dyDescent="0.25">
      <c r="B42" s="16"/>
      <c r="C42" s="16"/>
      <c r="D42" s="16"/>
      <c r="E42" s="16"/>
      <c r="F42" s="16"/>
      <c r="G42" s="16"/>
      <c r="H42" s="16"/>
      <c r="I42" s="16"/>
      <c r="J42" s="16"/>
      <c r="K42" s="16"/>
      <c r="V42" t="s">
        <v>454</v>
      </c>
      <c r="W42">
        <v>-1E-4</v>
      </c>
      <c r="X42">
        <v>1E-4</v>
      </c>
      <c r="Y42">
        <v>-1E-4</v>
      </c>
      <c r="Z42">
        <v>-2.9999999999999997E-4</v>
      </c>
      <c r="AA42">
        <v>-1E-4</v>
      </c>
      <c r="AB42">
        <v>0</v>
      </c>
      <c r="AC42">
        <v>-2.0000000000000001E-4</v>
      </c>
      <c r="AD42">
        <v>-2.9999999999999997E-4</v>
      </c>
      <c r="AE42">
        <v>-2.9999999999999997E-4</v>
      </c>
      <c r="AG42" t="s">
        <v>454</v>
      </c>
      <c r="AH42">
        <v>1.6000000000000001E-3</v>
      </c>
      <c r="AI42">
        <v>1.6999999999999999E-3</v>
      </c>
      <c r="AJ42">
        <v>3.2000000000000002E-3</v>
      </c>
      <c r="AK42">
        <v>-4.0000000000000002E-4</v>
      </c>
      <c r="AL42">
        <v>5.0000000000000001E-4</v>
      </c>
      <c r="AM42">
        <v>0</v>
      </c>
      <c r="AN42">
        <v>1E-3</v>
      </c>
      <c r="AO42">
        <v>5.0000000000000001E-4</v>
      </c>
      <c r="AP42">
        <v>2.9999999999999997E-4</v>
      </c>
      <c r="AR42" t="s">
        <v>454</v>
      </c>
      <c r="AS42">
        <v>6.9999999999999999E-4</v>
      </c>
      <c r="AT42">
        <v>-4.0000000000000002E-4</v>
      </c>
      <c r="AU42">
        <v>5.9999999999999995E-4</v>
      </c>
      <c r="AV42">
        <v>1E-4</v>
      </c>
      <c r="AW42">
        <v>1E-3</v>
      </c>
      <c r="AX42">
        <v>1E-3</v>
      </c>
      <c r="AY42">
        <v>2.9999999999999997E-4</v>
      </c>
      <c r="AZ42">
        <v>1.1000000000000001E-3</v>
      </c>
      <c r="BA42">
        <v>6.9999999999999999E-4</v>
      </c>
      <c r="BC42" t="s">
        <v>454</v>
      </c>
      <c r="BD42">
        <v>2.9999999999999997E-4</v>
      </c>
      <c r="BE42">
        <v>1.5E-3</v>
      </c>
      <c r="BF42">
        <v>2.8E-3</v>
      </c>
      <c r="BG42">
        <v>1.9E-3</v>
      </c>
      <c r="BH42">
        <v>1.6000000000000001E-3</v>
      </c>
      <c r="BI42">
        <v>3.3E-3</v>
      </c>
      <c r="BK42" t="s">
        <v>454</v>
      </c>
      <c r="BL42">
        <v>-5.9999999999999995E-4</v>
      </c>
      <c r="BM42">
        <v>-1.1000000000000001E-3</v>
      </c>
      <c r="BN42">
        <v>-2.9999999999999997E-4</v>
      </c>
      <c r="BO42">
        <v>-1E-4</v>
      </c>
      <c r="BP42">
        <v>-2.9999999999999997E-4</v>
      </c>
      <c r="BQ42">
        <v>-1.1000000000000001E-3</v>
      </c>
      <c r="BR42">
        <v>-1E-4</v>
      </c>
      <c r="BS42">
        <v>-5.0000000000000001E-4</v>
      </c>
      <c r="BT42">
        <v>-5.0000000000000001E-4</v>
      </c>
      <c r="BU42">
        <v>-2.9999999999999997E-4</v>
      </c>
      <c r="BV42">
        <v>-1E-4</v>
      </c>
      <c r="BW42">
        <v>6.9999999999999999E-4</v>
      </c>
      <c r="BX42">
        <v>-1.2999999999999999E-3</v>
      </c>
      <c r="BY42">
        <v>-1.6000000000000001E-3</v>
      </c>
      <c r="BZ42">
        <v>-5.0000000000000001E-4</v>
      </c>
      <c r="CA42">
        <v>-5.9999999999999995E-4</v>
      </c>
      <c r="CB42">
        <v>2.0000000000000001E-4</v>
      </c>
      <c r="CD42" t="s">
        <v>454</v>
      </c>
      <c r="CE42">
        <v>-1.1000000000000001E-3</v>
      </c>
      <c r="CF42">
        <v>1E-4</v>
      </c>
      <c r="CG42">
        <v>-1.4E-3</v>
      </c>
      <c r="CH42">
        <v>-4.0000000000000002E-4</v>
      </c>
      <c r="CI42">
        <v>-5.0000000000000001E-4</v>
      </c>
      <c r="CJ42">
        <v>-8.9999999999999998E-4</v>
      </c>
    </row>
    <row r="44" spans="2:88" x14ac:dyDescent="0.25">
      <c r="B44" s="31" t="s">
        <v>511</v>
      </c>
      <c r="C44" s="31"/>
      <c r="D44" s="31"/>
      <c r="E44" s="31"/>
      <c r="F44" s="31"/>
      <c r="G44" s="31"/>
      <c r="H44" s="31"/>
      <c r="J44" s="31" t="s">
        <v>512</v>
      </c>
      <c r="K44" s="31"/>
      <c r="L44" s="31"/>
      <c r="M44" s="31"/>
      <c r="N44" s="31"/>
      <c r="O44" s="31"/>
      <c r="P44" s="31"/>
      <c r="V44" t="s">
        <v>288</v>
      </c>
      <c r="W44">
        <v>0.1411</v>
      </c>
      <c r="X44">
        <v>0.14779999999999999</v>
      </c>
      <c r="Y44">
        <v>0.15260000000000001</v>
      </c>
      <c r="Z44">
        <v>0.15090000000000001</v>
      </c>
      <c r="AA44">
        <v>0.1608</v>
      </c>
      <c r="AB44">
        <v>0.1615</v>
      </c>
      <c r="AC44">
        <v>0.2641</v>
      </c>
      <c r="AD44">
        <v>0.27</v>
      </c>
      <c r="AE44">
        <v>0.27529999999999999</v>
      </c>
      <c r="AG44" t="s">
        <v>288</v>
      </c>
      <c r="AH44">
        <v>0.10970000000000001</v>
      </c>
      <c r="AI44">
        <v>0.1106</v>
      </c>
      <c r="AJ44">
        <v>0.1148</v>
      </c>
      <c r="AK44">
        <v>0.123</v>
      </c>
      <c r="AL44">
        <v>0.12089999999999999</v>
      </c>
      <c r="AM44">
        <v>0.1303</v>
      </c>
      <c r="AN44">
        <v>0.2016</v>
      </c>
      <c r="AO44">
        <v>0.20030000000000001</v>
      </c>
      <c r="AP44">
        <v>0.1993</v>
      </c>
      <c r="AR44" t="s">
        <v>288</v>
      </c>
      <c r="AS44">
        <v>0.1784</v>
      </c>
      <c r="AT44">
        <v>0.1802</v>
      </c>
      <c r="AU44">
        <v>0.1845</v>
      </c>
      <c r="AV44">
        <v>0.18940000000000001</v>
      </c>
      <c r="AW44">
        <v>0.19139999999999999</v>
      </c>
      <c r="AX44">
        <v>0.1986</v>
      </c>
      <c r="AY44">
        <v>0.36180000000000001</v>
      </c>
      <c r="AZ44">
        <v>0.375</v>
      </c>
      <c r="BA44">
        <v>0.36880000000000002</v>
      </c>
      <c r="BC44" t="s">
        <v>288</v>
      </c>
      <c r="BD44">
        <v>0.1348</v>
      </c>
      <c r="BE44">
        <v>0.1384</v>
      </c>
      <c r="BF44">
        <v>0.1411</v>
      </c>
      <c r="BG44">
        <v>0.1467</v>
      </c>
      <c r="BH44">
        <v>0.15260000000000001</v>
      </c>
      <c r="BI44">
        <v>0.15579999999999999</v>
      </c>
      <c r="BK44" t="s">
        <v>288</v>
      </c>
      <c r="BL44">
        <v>0.2069</v>
      </c>
      <c r="BM44">
        <v>0.2127</v>
      </c>
      <c r="BN44">
        <v>0.20080000000000001</v>
      </c>
      <c r="BO44">
        <v>0.19939999999999999</v>
      </c>
      <c r="BP44">
        <v>0.19309999999999999</v>
      </c>
      <c r="BQ44">
        <v>0.1918</v>
      </c>
      <c r="BR44">
        <v>0.1923</v>
      </c>
      <c r="BS44">
        <v>0.19040000000000001</v>
      </c>
      <c r="BT44">
        <v>0.21479999999999999</v>
      </c>
      <c r="BU44">
        <v>0.2001</v>
      </c>
      <c r="BV44">
        <v>0.18990000000000001</v>
      </c>
      <c r="BW44">
        <v>0.20030000000000001</v>
      </c>
      <c r="BX44">
        <v>0.2324</v>
      </c>
      <c r="BY44">
        <v>0.23269999999999999</v>
      </c>
      <c r="BZ44">
        <v>0.23250000000000001</v>
      </c>
      <c r="CA44">
        <v>0.224</v>
      </c>
      <c r="CB44">
        <v>0.21809999999999999</v>
      </c>
      <c r="CD44" t="s">
        <v>288</v>
      </c>
      <c r="CE44">
        <v>0.1583</v>
      </c>
      <c r="CF44">
        <v>0.1643</v>
      </c>
      <c r="CG44">
        <v>0.16880000000000001</v>
      </c>
      <c r="CH44">
        <v>0.18790000000000001</v>
      </c>
      <c r="CI44">
        <v>0.1971</v>
      </c>
      <c r="CJ44">
        <v>0.19900000000000001</v>
      </c>
    </row>
    <row r="45" spans="2:88" x14ac:dyDescent="0.25">
      <c r="C45" s="29" t="s">
        <v>421</v>
      </c>
      <c r="D45" s="30"/>
      <c r="E45" s="30"/>
      <c r="F45" s="29" t="s">
        <v>65</v>
      </c>
      <c r="G45" s="29"/>
      <c r="H45" s="29"/>
      <c r="J45" s="19" t="s">
        <v>104</v>
      </c>
      <c r="K45" s="29" t="s">
        <v>421</v>
      </c>
      <c r="L45" s="30"/>
      <c r="M45" s="30"/>
      <c r="N45" s="29" t="s">
        <v>65</v>
      </c>
      <c r="O45" s="29"/>
      <c r="P45" s="29"/>
      <c r="V45" t="s">
        <v>289</v>
      </c>
      <c r="W45">
        <v>4.0899999999999999E-2</v>
      </c>
      <c r="X45">
        <v>3.5299999999999998E-2</v>
      </c>
      <c r="Y45">
        <v>3.6700000000000003E-2</v>
      </c>
      <c r="Z45">
        <v>4.0300000000000002E-2</v>
      </c>
      <c r="AA45">
        <v>3.8899999999999997E-2</v>
      </c>
      <c r="AB45">
        <v>3.5400000000000001E-2</v>
      </c>
      <c r="AC45">
        <v>3.1300000000000001E-2</v>
      </c>
      <c r="AD45">
        <v>3.0499999999999999E-2</v>
      </c>
      <c r="AE45">
        <v>2.87E-2</v>
      </c>
      <c r="AG45" t="s">
        <v>289</v>
      </c>
      <c r="AH45">
        <v>0.1016</v>
      </c>
      <c r="AI45">
        <v>0.1013</v>
      </c>
      <c r="AJ45">
        <v>0.1012</v>
      </c>
      <c r="AK45">
        <v>9.8500000000000004E-2</v>
      </c>
      <c r="AL45">
        <v>0.1041</v>
      </c>
      <c r="AM45">
        <v>0.1013</v>
      </c>
      <c r="AN45">
        <v>0.08</v>
      </c>
      <c r="AO45">
        <v>8.3299999999999999E-2</v>
      </c>
      <c r="AP45">
        <v>8.2100000000000006E-2</v>
      </c>
      <c r="AR45" t="s">
        <v>289</v>
      </c>
      <c r="AS45">
        <v>0.10440000000000001</v>
      </c>
      <c r="AT45">
        <v>0.10150000000000001</v>
      </c>
      <c r="AU45">
        <v>0.1033</v>
      </c>
      <c r="AV45">
        <v>0.109</v>
      </c>
      <c r="AW45">
        <v>0.1032</v>
      </c>
      <c r="AX45">
        <v>0.1022</v>
      </c>
      <c r="AY45">
        <v>5.6599999999999998E-2</v>
      </c>
      <c r="AZ45">
        <v>5.3199999999999997E-2</v>
      </c>
      <c r="BA45">
        <v>5.5500000000000001E-2</v>
      </c>
      <c r="BC45" t="s">
        <v>289</v>
      </c>
      <c r="BD45">
        <v>2.98E-2</v>
      </c>
      <c r="BE45">
        <v>3.0499999999999999E-2</v>
      </c>
      <c r="BF45">
        <v>2.9399999999999999E-2</v>
      </c>
      <c r="BG45">
        <v>2.98E-2</v>
      </c>
      <c r="BH45">
        <v>3.0300000000000001E-2</v>
      </c>
      <c r="BI45">
        <v>2.92E-2</v>
      </c>
      <c r="BK45" t="s">
        <v>289</v>
      </c>
      <c r="BL45">
        <v>0.11990000000000001</v>
      </c>
      <c r="BM45">
        <v>0.1232</v>
      </c>
      <c r="BN45">
        <v>0.1215</v>
      </c>
      <c r="BO45">
        <v>0.1246</v>
      </c>
      <c r="BP45">
        <v>0.1268</v>
      </c>
      <c r="BQ45">
        <v>0.1295</v>
      </c>
      <c r="BR45">
        <v>0.1203</v>
      </c>
      <c r="BS45">
        <v>0.1231</v>
      </c>
      <c r="BT45">
        <v>0.12039999999999999</v>
      </c>
      <c r="BU45">
        <v>0.12540000000000001</v>
      </c>
      <c r="BV45">
        <v>0.1229</v>
      </c>
      <c r="BW45">
        <v>0.1229</v>
      </c>
      <c r="BX45">
        <v>9.6799999999999997E-2</v>
      </c>
      <c r="BY45">
        <v>0.1017</v>
      </c>
      <c r="BZ45">
        <v>0.105</v>
      </c>
      <c r="CA45">
        <v>0.1026</v>
      </c>
      <c r="CB45">
        <v>9.5500000000000002E-2</v>
      </c>
      <c r="CD45" t="s">
        <v>289</v>
      </c>
      <c r="CE45">
        <v>0.06</v>
      </c>
      <c r="CF45">
        <v>5.96E-2</v>
      </c>
      <c r="CG45">
        <v>5.96E-2</v>
      </c>
      <c r="CH45">
        <v>5.79E-2</v>
      </c>
      <c r="CI45">
        <v>5.7700000000000001E-2</v>
      </c>
      <c r="CJ45">
        <v>5.45E-2</v>
      </c>
    </row>
    <row r="46" spans="2:88" x14ac:dyDescent="0.25">
      <c r="B46" s="20" t="s">
        <v>102</v>
      </c>
      <c r="C46" s="1">
        <v>8.6620000000000008</v>
      </c>
      <c r="D46" s="1">
        <v>8.4600000000000009</v>
      </c>
      <c r="E46" s="1">
        <v>7.9720000000000004</v>
      </c>
      <c r="F46" s="1">
        <v>89.745999999999995</v>
      </c>
      <c r="G46" s="1">
        <v>88.878</v>
      </c>
      <c r="H46" s="1">
        <v>89.866</v>
      </c>
      <c r="J46" s="17" t="s">
        <v>428</v>
      </c>
      <c r="K46" s="14">
        <v>43.318330000000003</v>
      </c>
      <c r="L46" s="14">
        <v>43.024999999999999</v>
      </c>
      <c r="M46" s="14">
        <v>42.901670000000003</v>
      </c>
      <c r="N46" s="14">
        <v>43.823329999999999</v>
      </c>
      <c r="O46" s="14">
        <v>43.883330000000001</v>
      </c>
      <c r="P46" s="14">
        <v>44.041670000000003</v>
      </c>
      <c r="V46" t="s">
        <v>290</v>
      </c>
      <c r="W46">
        <v>0.1061</v>
      </c>
      <c r="X46">
        <v>0.1128</v>
      </c>
      <c r="Y46">
        <v>0.1135</v>
      </c>
      <c r="Z46">
        <v>0.1172</v>
      </c>
      <c r="AA46">
        <v>0.1164</v>
      </c>
      <c r="AB46">
        <v>0.1162</v>
      </c>
      <c r="AC46">
        <v>0.111</v>
      </c>
      <c r="AD46">
        <v>0.1144</v>
      </c>
      <c r="AE46">
        <v>0.1135</v>
      </c>
      <c r="AG46" t="s">
        <v>290</v>
      </c>
      <c r="AH46">
        <v>0.20730000000000001</v>
      </c>
      <c r="AI46">
        <v>0.20849999999999999</v>
      </c>
      <c r="AJ46">
        <v>0.2049</v>
      </c>
      <c r="AK46">
        <v>0.20660000000000001</v>
      </c>
      <c r="AL46">
        <v>0.20619999999999999</v>
      </c>
      <c r="AM46">
        <v>0.2039</v>
      </c>
      <c r="AN46">
        <v>0.17899999999999999</v>
      </c>
      <c r="AO46">
        <v>0.18110000000000001</v>
      </c>
      <c r="AP46">
        <v>0.18229999999999999</v>
      </c>
      <c r="AR46" t="s">
        <v>290</v>
      </c>
      <c r="AS46">
        <v>0.19700000000000001</v>
      </c>
      <c r="AT46">
        <v>0.1903</v>
      </c>
      <c r="AU46">
        <v>0.18770000000000001</v>
      </c>
      <c r="AV46">
        <v>0.19489999999999999</v>
      </c>
      <c r="AW46">
        <v>0.1951</v>
      </c>
      <c r="AX46">
        <v>0.19</v>
      </c>
      <c r="AY46">
        <v>0.12889999999999999</v>
      </c>
      <c r="AZ46">
        <v>0.12570000000000001</v>
      </c>
      <c r="BA46">
        <v>0.12559999999999999</v>
      </c>
      <c r="BC46" t="s">
        <v>290</v>
      </c>
      <c r="BD46">
        <v>0.1148</v>
      </c>
      <c r="BE46">
        <v>0.1158</v>
      </c>
      <c r="BF46">
        <v>0.1158</v>
      </c>
      <c r="BG46">
        <v>0.1147</v>
      </c>
      <c r="BH46">
        <v>0.11269999999999999</v>
      </c>
      <c r="BI46">
        <v>0.1116</v>
      </c>
      <c r="BK46" t="s">
        <v>290</v>
      </c>
      <c r="BL46">
        <v>0.1946</v>
      </c>
      <c r="BM46">
        <v>0.18970000000000001</v>
      </c>
      <c r="BN46">
        <v>0.192</v>
      </c>
      <c r="BO46">
        <v>0.1948</v>
      </c>
      <c r="BP46">
        <v>0.2016</v>
      </c>
      <c r="BQ46">
        <v>0.19769999999999999</v>
      </c>
      <c r="BR46">
        <v>0.19650000000000001</v>
      </c>
      <c r="BS46">
        <v>0.19750000000000001</v>
      </c>
      <c r="BT46">
        <v>0.19</v>
      </c>
      <c r="BU46">
        <v>0.19789999999999999</v>
      </c>
      <c r="BV46">
        <v>0.20169999999999999</v>
      </c>
      <c r="BW46">
        <v>0.19600000000000001</v>
      </c>
      <c r="BX46">
        <v>0.17929999999999999</v>
      </c>
      <c r="BY46">
        <v>0.1792</v>
      </c>
      <c r="BZ46">
        <v>0.1779</v>
      </c>
      <c r="CA46">
        <v>0.1847</v>
      </c>
      <c r="CB46">
        <v>0.18049999999999999</v>
      </c>
      <c r="CD46" t="s">
        <v>290</v>
      </c>
      <c r="CE46">
        <v>0.16109999999999999</v>
      </c>
      <c r="CF46">
        <v>0.1565</v>
      </c>
      <c r="CG46">
        <v>0.15570000000000001</v>
      </c>
      <c r="CH46">
        <v>0.15049999999999999</v>
      </c>
      <c r="CI46">
        <v>0.14960000000000001</v>
      </c>
      <c r="CJ46">
        <v>0.14779999999999999</v>
      </c>
    </row>
    <row r="47" spans="2:88" x14ac:dyDescent="0.25">
      <c r="B47" s="20" t="s">
        <v>103</v>
      </c>
      <c r="C47" s="1">
        <v>23.018000000000001</v>
      </c>
      <c r="D47" s="1">
        <v>23.66</v>
      </c>
      <c r="E47" s="1">
        <v>22.821999999999999</v>
      </c>
      <c r="F47" s="1">
        <v>85.182000000000002</v>
      </c>
      <c r="G47" s="1">
        <v>82.683999999999997</v>
      </c>
      <c r="H47" s="1">
        <v>83.164000000000001</v>
      </c>
      <c r="J47" s="17" t="s">
        <v>425</v>
      </c>
      <c r="K47" s="14">
        <v>10.416</v>
      </c>
      <c r="L47" s="14">
        <v>10.768000000000001</v>
      </c>
      <c r="M47" s="14">
        <v>11.058</v>
      </c>
      <c r="N47" s="14">
        <v>68.861999999999995</v>
      </c>
      <c r="O47" s="14">
        <v>67.941999999999993</v>
      </c>
      <c r="P47" s="14">
        <v>66.69</v>
      </c>
      <c r="R47" s="1"/>
      <c r="V47" t="s">
        <v>291</v>
      </c>
      <c r="W47">
        <v>0.1323</v>
      </c>
      <c r="X47">
        <v>0.1123</v>
      </c>
      <c r="Y47">
        <v>0.10589999999999999</v>
      </c>
      <c r="Z47">
        <v>0.112</v>
      </c>
      <c r="AA47">
        <v>0.10009999999999999</v>
      </c>
      <c r="AB47">
        <v>9.5000000000000001E-2</v>
      </c>
      <c r="AC47">
        <v>9.3299999999999994E-2</v>
      </c>
      <c r="AD47">
        <v>9.0999999999999998E-2</v>
      </c>
      <c r="AE47">
        <v>8.2500000000000004E-2</v>
      </c>
      <c r="AG47" t="s">
        <v>291</v>
      </c>
      <c r="AH47">
        <v>7.3200000000000001E-2</v>
      </c>
      <c r="AI47">
        <v>7.0900000000000005E-2</v>
      </c>
      <c r="AJ47">
        <v>7.4800000000000005E-2</v>
      </c>
      <c r="AK47">
        <v>7.17E-2</v>
      </c>
      <c r="AL47">
        <v>6.9199999999999998E-2</v>
      </c>
      <c r="AM47">
        <v>7.0999999999999994E-2</v>
      </c>
      <c r="AN47">
        <v>6.4699999999999994E-2</v>
      </c>
      <c r="AO47">
        <v>6.4000000000000001E-2</v>
      </c>
      <c r="AP47">
        <v>6.3500000000000001E-2</v>
      </c>
      <c r="AR47" t="s">
        <v>291</v>
      </c>
      <c r="AS47">
        <v>4.4499999999999998E-2</v>
      </c>
      <c r="AT47">
        <v>4.8000000000000001E-2</v>
      </c>
      <c r="AU47">
        <v>5.16E-2</v>
      </c>
      <c r="AV47">
        <v>4.3099999999999999E-2</v>
      </c>
      <c r="AW47">
        <v>4.2999999999999997E-2</v>
      </c>
      <c r="AX47">
        <v>4.6699999999999998E-2</v>
      </c>
      <c r="AY47">
        <v>4.1000000000000002E-2</v>
      </c>
      <c r="AZ47">
        <v>3.9300000000000002E-2</v>
      </c>
      <c r="BA47">
        <v>4.1099999999999998E-2</v>
      </c>
      <c r="BC47" t="s">
        <v>291</v>
      </c>
      <c r="BD47">
        <v>0.1525</v>
      </c>
      <c r="BE47">
        <v>0.152</v>
      </c>
      <c r="BF47">
        <v>0.1507</v>
      </c>
      <c r="BG47">
        <v>0.15229999999999999</v>
      </c>
      <c r="BH47">
        <v>0.15</v>
      </c>
      <c r="BI47">
        <v>0.15040000000000001</v>
      </c>
      <c r="BK47" t="s">
        <v>291</v>
      </c>
      <c r="BL47">
        <v>0.10299999999999999</v>
      </c>
      <c r="BM47">
        <v>9.5399999999999999E-2</v>
      </c>
      <c r="BN47">
        <v>0.1036</v>
      </c>
      <c r="BO47">
        <v>9.5100000000000004E-2</v>
      </c>
      <c r="BP47">
        <v>8.8099999999999998E-2</v>
      </c>
      <c r="BQ47">
        <v>9.4899999999999998E-2</v>
      </c>
      <c r="BR47">
        <v>9.7199999999999995E-2</v>
      </c>
      <c r="BS47">
        <v>9.64E-2</v>
      </c>
      <c r="BT47">
        <v>9.1600000000000001E-2</v>
      </c>
      <c r="BU47">
        <v>8.9300000000000004E-2</v>
      </c>
      <c r="BV47">
        <v>8.9200000000000002E-2</v>
      </c>
      <c r="BW47">
        <v>9.3399999999999997E-2</v>
      </c>
      <c r="BX47">
        <v>9.3799999999999994E-2</v>
      </c>
      <c r="BY47">
        <v>9.35E-2</v>
      </c>
      <c r="BZ47">
        <v>8.9200000000000002E-2</v>
      </c>
      <c r="CA47">
        <v>9.0499999999999997E-2</v>
      </c>
      <c r="CB47">
        <v>9.4700000000000006E-2</v>
      </c>
      <c r="CD47" t="s">
        <v>291</v>
      </c>
      <c r="CE47">
        <v>0.16700000000000001</v>
      </c>
      <c r="CF47">
        <v>0.16400000000000001</v>
      </c>
      <c r="CG47">
        <v>0.16370000000000001</v>
      </c>
      <c r="CH47">
        <v>0.15609999999999999</v>
      </c>
      <c r="CI47">
        <v>0.15379999999999999</v>
      </c>
      <c r="CJ47">
        <v>0.15840000000000001</v>
      </c>
    </row>
    <row r="48" spans="2:88" x14ac:dyDescent="0.25">
      <c r="B48" s="20" t="s">
        <v>104</v>
      </c>
      <c r="C48" s="1">
        <v>10.416</v>
      </c>
      <c r="D48" s="1">
        <v>10.768000000000001</v>
      </c>
      <c r="E48" s="1">
        <v>11.058</v>
      </c>
      <c r="F48" s="1">
        <v>68.861999999999995</v>
      </c>
      <c r="G48" s="1">
        <v>67.941999999999993</v>
      </c>
      <c r="H48" s="1">
        <v>66.69</v>
      </c>
      <c r="J48" s="17" t="s">
        <v>429</v>
      </c>
      <c r="K48" s="14">
        <v>19.317499999999999</v>
      </c>
      <c r="L48" s="14">
        <v>18.245000000000001</v>
      </c>
      <c r="M48" s="14">
        <v>17.914999999999999</v>
      </c>
      <c r="N48" s="14">
        <v>34.395000000000003</v>
      </c>
      <c r="O48" s="14">
        <v>32.229999999999997</v>
      </c>
      <c r="P48" s="14">
        <v>29.677499999999998</v>
      </c>
      <c r="V48" t="s">
        <v>292</v>
      </c>
      <c r="W48">
        <v>0.63149999999999995</v>
      </c>
      <c r="X48">
        <v>0.64580000000000004</v>
      </c>
      <c r="Y48">
        <v>0.64470000000000005</v>
      </c>
      <c r="Z48">
        <v>0.63339999999999996</v>
      </c>
      <c r="AA48">
        <v>0.63660000000000005</v>
      </c>
      <c r="AB48">
        <v>0.64229999999999998</v>
      </c>
      <c r="AC48">
        <v>0.54359999999999997</v>
      </c>
      <c r="AD48">
        <v>0.54069999999999996</v>
      </c>
      <c r="AE48">
        <v>0.54700000000000004</v>
      </c>
      <c r="AG48" t="s">
        <v>292</v>
      </c>
      <c r="AH48">
        <v>0.55210000000000004</v>
      </c>
      <c r="AI48">
        <v>0.55330000000000001</v>
      </c>
      <c r="AJ48">
        <v>0.54769999999999996</v>
      </c>
      <c r="AK48">
        <v>0.54390000000000005</v>
      </c>
      <c r="AL48">
        <v>0.54430000000000001</v>
      </c>
      <c r="AM48">
        <v>0.53910000000000002</v>
      </c>
      <c r="AN48">
        <v>0.5171</v>
      </c>
      <c r="AO48">
        <v>0.51300000000000001</v>
      </c>
      <c r="AP48">
        <v>0.51380000000000003</v>
      </c>
      <c r="AR48" t="s">
        <v>292</v>
      </c>
      <c r="AS48">
        <v>0.51780000000000004</v>
      </c>
      <c r="AT48">
        <v>0.52329999999999999</v>
      </c>
      <c r="AU48">
        <v>0.51580000000000004</v>
      </c>
      <c r="AV48">
        <v>0.50529999999999997</v>
      </c>
      <c r="AW48">
        <v>0.51090000000000002</v>
      </c>
      <c r="AX48">
        <v>0.50309999999999999</v>
      </c>
      <c r="AY48">
        <v>0.44950000000000001</v>
      </c>
      <c r="AZ48">
        <v>0.44450000000000001</v>
      </c>
      <c r="BA48">
        <v>0.44529999999999997</v>
      </c>
      <c r="BC48" t="s">
        <v>292</v>
      </c>
      <c r="BD48">
        <v>0.61970000000000003</v>
      </c>
      <c r="BE48">
        <v>0.6129</v>
      </c>
      <c r="BF48">
        <v>0.61360000000000003</v>
      </c>
      <c r="BG48">
        <v>0.6048</v>
      </c>
      <c r="BH48">
        <v>0.6038</v>
      </c>
      <c r="BI48">
        <v>0.60299999999999998</v>
      </c>
      <c r="BK48" t="s">
        <v>292</v>
      </c>
      <c r="BL48">
        <v>0.40860000000000002</v>
      </c>
      <c r="BM48">
        <v>0.41060000000000002</v>
      </c>
      <c r="BN48">
        <v>0.41620000000000001</v>
      </c>
      <c r="BO48">
        <v>0.42120000000000002</v>
      </c>
      <c r="BP48">
        <v>0.42509999999999998</v>
      </c>
      <c r="BQ48">
        <v>0.41870000000000002</v>
      </c>
      <c r="BR48">
        <v>0.42770000000000002</v>
      </c>
      <c r="BS48">
        <v>0.4259</v>
      </c>
      <c r="BT48">
        <v>0.41610000000000003</v>
      </c>
      <c r="BU48">
        <v>0.41959999999999997</v>
      </c>
      <c r="BV48">
        <v>0.43149999999999999</v>
      </c>
      <c r="BW48">
        <v>0.42130000000000001</v>
      </c>
      <c r="BX48">
        <v>0.43120000000000003</v>
      </c>
      <c r="BY48">
        <v>0.4274</v>
      </c>
      <c r="BZ48">
        <v>0.42959999999999998</v>
      </c>
      <c r="CA48">
        <v>0.433</v>
      </c>
      <c r="CB48">
        <v>0.4476</v>
      </c>
      <c r="CD48" t="s">
        <v>292</v>
      </c>
      <c r="CE48">
        <v>0.49359999999999998</v>
      </c>
      <c r="CF48">
        <v>0.49640000000000001</v>
      </c>
      <c r="CG48">
        <v>0.49320000000000003</v>
      </c>
      <c r="CH48">
        <v>0.4889</v>
      </c>
      <c r="CI48">
        <v>0.48060000000000003</v>
      </c>
      <c r="CJ48">
        <v>0.48070000000000002</v>
      </c>
    </row>
    <row r="49" spans="2:88" x14ac:dyDescent="0.25">
      <c r="B49" s="20" t="s">
        <v>106</v>
      </c>
      <c r="C49" s="1">
        <v>24.736000000000001</v>
      </c>
      <c r="D49" s="1">
        <v>24.346</v>
      </c>
      <c r="E49" s="1">
        <v>24.614000000000001</v>
      </c>
      <c r="F49" s="1">
        <v>76.853999999999999</v>
      </c>
      <c r="G49" s="1">
        <v>76.334000000000003</v>
      </c>
      <c r="H49" s="1">
        <v>74.528000000000006</v>
      </c>
      <c r="J49" s="17" t="s">
        <v>430</v>
      </c>
      <c r="K49" s="14">
        <v>20.107500000000002</v>
      </c>
      <c r="L49" s="14">
        <v>20.7575</v>
      </c>
      <c r="M49" s="14">
        <v>20.8125</v>
      </c>
      <c r="N49" s="14">
        <v>21.6175</v>
      </c>
      <c r="O49" s="14">
        <v>21.977499999999999</v>
      </c>
      <c r="P49" s="14">
        <v>22.11</v>
      </c>
      <c r="V49" t="s">
        <v>293</v>
      </c>
      <c r="W49">
        <v>1.6000000000000001E-3</v>
      </c>
      <c r="X49">
        <v>2.0000000000000001E-4</v>
      </c>
      <c r="Y49">
        <v>5.9999999999999995E-4</v>
      </c>
      <c r="Z49">
        <v>-1E-3</v>
      </c>
      <c r="AA49">
        <v>4.0000000000000002E-4</v>
      </c>
      <c r="AB49">
        <v>4.0000000000000001E-3</v>
      </c>
      <c r="AC49">
        <v>2.8E-3</v>
      </c>
      <c r="AD49">
        <v>-1.6999999999999999E-3</v>
      </c>
      <c r="AE49">
        <v>-1.5E-3</v>
      </c>
      <c r="AG49" t="s">
        <v>293</v>
      </c>
      <c r="AH49">
        <v>3.0999999999999999E-3</v>
      </c>
      <c r="AI49">
        <v>2.3E-3</v>
      </c>
      <c r="AJ49">
        <v>3.2000000000000002E-3</v>
      </c>
      <c r="AK49">
        <v>2.3E-3</v>
      </c>
      <c r="AL49">
        <v>1.1000000000000001E-3</v>
      </c>
      <c r="AM49">
        <v>-5.9999999999999995E-4</v>
      </c>
      <c r="AN49">
        <v>1.1000000000000001E-3</v>
      </c>
      <c r="AO49">
        <v>1.4E-3</v>
      </c>
      <c r="AP49">
        <v>2.5999999999999999E-3</v>
      </c>
      <c r="AR49" t="s">
        <v>293</v>
      </c>
      <c r="AS49">
        <v>1.1000000000000001E-3</v>
      </c>
      <c r="AT49">
        <v>4.0000000000000002E-4</v>
      </c>
      <c r="AU49">
        <v>0</v>
      </c>
      <c r="AV49">
        <v>2.9999999999999997E-4</v>
      </c>
      <c r="AW49">
        <v>-1.6000000000000001E-3</v>
      </c>
      <c r="AX49">
        <v>1.6999999999999999E-3</v>
      </c>
      <c r="AY49">
        <v>-6.9999999999999999E-4</v>
      </c>
      <c r="AZ49">
        <v>-1E-3</v>
      </c>
      <c r="BA49">
        <v>8.9999999999999998E-4</v>
      </c>
      <c r="BC49" t="s">
        <v>293</v>
      </c>
      <c r="BD49">
        <v>1E-3</v>
      </c>
      <c r="BE49">
        <v>3.0000000000000001E-3</v>
      </c>
      <c r="BF49">
        <v>1.6999999999999999E-3</v>
      </c>
      <c r="BG49">
        <v>3.8E-3</v>
      </c>
      <c r="BH49">
        <v>2.0999999999999999E-3</v>
      </c>
      <c r="BI49">
        <v>1.4E-3</v>
      </c>
      <c r="BK49" t="s">
        <v>293</v>
      </c>
      <c r="BL49">
        <v>2.3999999999999998E-3</v>
      </c>
      <c r="BM49">
        <v>4.4000000000000003E-3</v>
      </c>
      <c r="BN49">
        <v>1.8E-3</v>
      </c>
      <c r="BO49">
        <v>8.9999999999999998E-4</v>
      </c>
      <c r="BP49">
        <v>1.9E-3</v>
      </c>
      <c r="BQ49">
        <v>3.8999999999999998E-3</v>
      </c>
      <c r="BR49">
        <v>3.0000000000000001E-3</v>
      </c>
      <c r="BS49">
        <v>3.8E-3</v>
      </c>
      <c r="BT49">
        <v>3.2000000000000002E-3</v>
      </c>
      <c r="BU49">
        <v>4.3E-3</v>
      </c>
      <c r="BV49">
        <v>1.8E-3</v>
      </c>
      <c r="BW49">
        <v>2.5000000000000001E-3</v>
      </c>
      <c r="BX49">
        <v>3.8999999999999998E-3</v>
      </c>
      <c r="BY49">
        <v>2.3E-3</v>
      </c>
      <c r="BZ49">
        <v>2.7000000000000001E-3</v>
      </c>
      <c r="CA49">
        <v>2.5000000000000001E-3</v>
      </c>
      <c r="CB49">
        <v>2E-3</v>
      </c>
      <c r="CD49" t="s">
        <v>293</v>
      </c>
      <c r="CE49">
        <v>3.2000000000000002E-3</v>
      </c>
      <c r="CF49">
        <v>2.3999999999999998E-3</v>
      </c>
      <c r="CG49">
        <v>1.9E-3</v>
      </c>
      <c r="CH49">
        <v>8.0000000000000004E-4</v>
      </c>
      <c r="CI49">
        <v>3.0999999999999999E-3</v>
      </c>
      <c r="CJ49">
        <v>1E-3</v>
      </c>
    </row>
    <row r="50" spans="2:88" x14ac:dyDescent="0.25">
      <c r="J50" s="17" t="s">
        <v>431</v>
      </c>
      <c r="K50" s="14">
        <v>19.3675</v>
      </c>
      <c r="L50" s="14">
        <v>19.37</v>
      </c>
      <c r="M50" s="14">
        <v>19.5</v>
      </c>
      <c r="N50" s="14">
        <v>20.857500000000002</v>
      </c>
      <c r="O50" s="14">
        <v>20.9025</v>
      </c>
      <c r="P50" s="14">
        <v>20.7225</v>
      </c>
    </row>
    <row r="51" spans="2:88" x14ac:dyDescent="0.25">
      <c r="J51" s="17" t="s">
        <v>432</v>
      </c>
      <c r="K51" s="14">
        <v>12.342000000000001</v>
      </c>
      <c r="L51" s="14">
        <v>12.555999999999999</v>
      </c>
      <c r="M51" s="14">
        <v>12.238</v>
      </c>
      <c r="N51" s="14">
        <v>14.148</v>
      </c>
      <c r="O51" s="14">
        <v>14.112</v>
      </c>
      <c r="P51" s="14">
        <v>14.032</v>
      </c>
      <c r="V51" t="s">
        <v>126</v>
      </c>
      <c r="W51">
        <v>3.39E-2</v>
      </c>
      <c r="X51">
        <v>3.7999999999999999E-2</v>
      </c>
      <c r="Y51">
        <v>4.0800000000000003E-2</v>
      </c>
      <c r="Z51">
        <v>0.89880000000000004</v>
      </c>
      <c r="AA51">
        <v>0.88749999999999996</v>
      </c>
      <c r="AB51">
        <v>0.89670000000000005</v>
      </c>
      <c r="AC51">
        <v>0.76700000000000002</v>
      </c>
      <c r="AD51">
        <v>0.80089999999999995</v>
      </c>
      <c r="AE51">
        <v>0.8075</v>
      </c>
      <c r="AG51" t="s">
        <v>126</v>
      </c>
      <c r="AH51">
        <v>5.2999999999999999E-2</v>
      </c>
      <c r="AI51">
        <v>4.8800000000000003E-2</v>
      </c>
      <c r="AJ51">
        <v>5.7700000000000001E-2</v>
      </c>
      <c r="AK51">
        <v>0.82699999999999996</v>
      </c>
      <c r="AL51">
        <v>0.78839999999999999</v>
      </c>
      <c r="AM51">
        <v>0.80069999999999997</v>
      </c>
      <c r="AN51">
        <v>0.67669999999999997</v>
      </c>
      <c r="AO51">
        <v>0.6704</v>
      </c>
      <c r="AP51">
        <v>0.70230000000000004</v>
      </c>
      <c r="AR51" t="s">
        <v>126</v>
      </c>
      <c r="AS51">
        <v>6.2100000000000002E-2</v>
      </c>
      <c r="AT51">
        <v>6.59E-2</v>
      </c>
      <c r="AU51">
        <v>6.4699999999999994E-2</v>
      </c>
      <c r="AV51">
        <v>0.71699999999999997</v>
      </c>
      <c r="AW51">
        <v>0.71040000000000003</v>
      </c>
      <c r="AX51">
        <v>0.6845</v>
      </c>
      <c r="AY51">
        <v>0.55489999999999995</v>
      </c>
      <c r="AZ51">
        <v>0.57550000000000001</v>
      </c>
      <c r="BA51">
        <v>0.5998</v>
      </c>
      <c r="BC51" t="s">
        <v>126</v>
      </c>
      <c r="BD51">
        <v>3.0700000000000002E-2</v>
      </c>
      <c r="BE51">
        <v>3.1800000000000002E-2</v>
      </c>
      <c r="BF51">
        <v>3.1E-2</v>
      </c>
      <c r="BG51">
        <v>0.66569999999999996</v>
      </c>
      <c r="BH51">
        <v>0.65600000000000003</v>
      </c>
      <c r="BI51">
        <v>0.64249999999999996</v>
      </c>
      <c r="BK51" t="s">
        <v>126</v>
      </c>
      <c r="BL51">
        <v>8.5500000000000007E-2</v>
      </c>
      <c r="BM51">
        <v>7.3200000000000001E-2</v>
      </c>
      <c r="BN51">
        <v>7.7399999999999997E-2</v>
      </c>
      <c r="BO51">
        <v>7.3700000000000002E-2</v>
      </c>
      <c r="BP51">
        <v>7.1199999999999999E-2</v>
      </c>
      <c r="BQ51">
        <v>7.7799999999999994E-2</v>
      </c>
      <c r="BR51">
        <v>0.1835</v>
      </c>
      <c r="BS51">
        <v>0.15920000000000001</v>
      </c>
      <c r="BT51">
        <v>0.1641</v>
      </c>
      <c r="BU51">
        <v>0.1951</v>
      </c>
      <c r="BV51">
        <v>0.1638</v>
      </c>
      <c r="BW51">
        <v>0.14180000000000001</v>
      </c>
      <c r="BX51">
        <v>0.58579999999999999</v>
      </c>
      <c r="BY51">
        <v>0.59470000000000001</v>
      </c>
      <c r="BZ51">
        <v>0.60309999999999997</v>
      </c>
      <c r="CA51">
        <v>0.56089999999999995</v>
      </c>
      <c r="CB51">
        <v>0.53239999999999998</v>
      </c>
      <c r="CD51" t="s">
        <v>126</v>
      </c>
      <c r="CE51">
        <v>5.74E-2</v>
      </c>
      <c r="CF51">
        <v>5.3900000000000003E-2</v>
      </c>
      <c r="CG51">
        <v>5.7299999999999997E-2</v>
      </c>
      <c r="CH51">
        <v>0.5827</v>
      </c>
      <c r="CI51">
        <v>0.58609999999999995</v>
      </c>
      <c r="CJ51">
        <v>0.59179999999999999</v>
      </c>
    </row>
    <row r="52" spans="2:88" x14ac:dyDescent="0.25">
      <c r="V52" t="s">
        <v>127</v>
      </c>
      <c r="W52">
        <v>1.2E-2</v>
      </c>
      <c r="X52">
        <v>6.7000000000000002E-3</v>
      </c>
      <c r="Y52">
        <v>-1.5E-3</v>
      </c>
      <c r="Z52">
        <v>-7.4999999999999997E-3</v>
      </c>
      <c r="AA52">
        <v>-4.8999999999999998E-3</v>
      </c>
      <c r="AB52">
        <v>-2.3999999999999998E-3</v>
      </c>
      <c r="AC52">
        <v>-5.0000000000000001E-3</v>
      </c>
      <c r="AD52">
        <v>-2.5000000000000001E-3</v>
      </c>
      <c r="AE52">
        <v>-2.8E-3</v>
      </c>
      <c r="AG52" t="s">
        <v>127</v>
      </c>
      <c r="AH52">
        <v>5.7299999999999997E-2</v>
      </c>
      <c r="AI52">
        <v>6.5799999999999997E-2</v>
      </c>
      <c r="AJ52">
        <v>6.4600000000000005E-2</v>
      </c>
      <c r="AK52">
        <v>2.5999999999999999E-3</v>
      </c>
      <c r="AL52">
        <v>1.34E-2</v>
      </c>
      <c r="AM52">
        <v>5.1999999999999998E-3</v>
      </c>
      <c r="AN52">
        <v>1.7600000000000001E-2</v>
      </c>
      <c r="AO52">
        <v>2.1999999999999999E-2</v>
      </c>
      <c r="AP52">
        <v>1.3599999999999999E-2</v>
      </c>
      <c r="AR52" t="s">
        <v>127</v>
      </c>
      <c r="AS52">
        <v>7.9000000000000001E-2</v>
      </c>
      <c r="AT52">
        <v>7.3800000000000004E-2</v>
      </c>
      <c r="AU52">
        <v>7.5800000000000006E-2</v>
      </c>
      <c r="AV52">
        <v>1.8800000000000001E-2</v>
      </c>
      <c r="AW52">
        <v>2.0299999999999999E-2</v>
      </c>
      <c r="AX52">
        <v>2.4299999999999999E-2</v>
      </c>
      <c r="AY52">
        <v>2.29E-2</v>
      </c>
      <c r="AZ52">
        <v>2.2100000000000002E-2</v>
      </c>
      <c r="BA52">
        <v>2.3199999999999998E-2</v>
      </c>
      <c r="BC52" t="s">
        <v>127</v>
      </c>
      <c r="BD52">
        <v>1.1299999999999999E-2</v>
      </c>
      <c r="BE52">
        <v>1.23E-2</v>
      </c>
      <c r="BF52">
        <v>1.7100000000000001E-2</v>
      </c>
      <c r="BG52">
        <v>-8.0000000000000004E-4</v>
      </c>
      <c r="BH52">
        <v>1.6000000000000001E-3</v>
      </c>
      <c r="BI52">
        <v>5.9999999999999995E-4</v>
      </c>
      <c r="BK52" t="s">
        <v>127</v>
      </c>
      <c r="BL52">
        <v>0.1691</v>
      </c>
      <c r="BM52">
        <v>0.20530000000000001</v>
      </c>
      <c r="BN52">
        <v>0.2228</v>
      </c>
      <c r="BO52">
        <v>0.21740000000000001</v>
      </c>
      <c r="BP52">
        <v>0.23599999999999999</v>
      </c>
      <c r="BQ52">
        <v>0.2044</v>
      </c>
      <c r="BR52">
        <v>0.128</v>
      </c>
      <c r="BS52">
        <v>0.1497</v>
      </c>
      <c r="BT52">
        <v>0.1542</v>
      </c>
      <c r="BU52">
        <v>0.11700000000000001</v>
      </c>
      <c r="BV52">
        <v>0.13969999999999999</v>
      </c>
      <c r="BW52">
        <v>0.1646</v>
      </c>
      <c r="BX52">
        <v>5.6300000000000003E-2</v>
      </c>
      <c r="BY52">
        <v>5.96E-2</v>
      </c>
      <c r="BZ52">
        <v>5.3100000000000001E-2</v>
      </c>
      <c r="CA52">
        <v>6.6500000000000004E-2</v>
      </c>
      <c r="CB52">
        <v>6.3700000000000007E-2</v>
      </c>
      <c r="CD52" t="s">
        <v>127</v>
      </c>
      <c r="CE52">
        <v>3.27E-2</v>
      </c>
      <c r="CF52">
        <v>3.0099999999999998E-2</v>
      </c>
      <c r="CG52">
        <v>3.0499999999999999E-2</v>
      </c>
      <c r="CH52">
        <v>1.2E-2</v>
      </c>
      <c r="CI52">
        <v>1.0200000000000001E-2</v>
      </c>
      <c r="CJ52">
        <v>1.2800000000000001E-2</v>
      </c>
    </row>
    <row r="53" spans="2:88" x14ac:dyDescent="0.25">
      <c r="J53" s="8" t="s">
        <v>513</v>
      </c>
      <c r="K53" s="29" t="s">
        <v>421</v>
      </c>
      <c r="L53" s="30"/>
      <c r="M53" s="30"/>
      <c r="N53" s="29" t="s">
        <v>65</v>
      </c>
      <c r="O53" s="29"/>
      <c r="P53" s="29"/>
      <c r="V53" t="s">
        <v>128</v>
      </c>
      <c r="W53">
        <v>1.32E-2</v>
      </c>
      <c r="X53">
        <v>1.44E-2</v>
      </c>
      <c r="Y53">
        <v>1.12E-2</v>
      </c>
      <c r="Z53">
        <v>2.0999999999999999E-3</v>
      </c>
      <c r="AA53">
        <v>5.0000000000000001E-4</v>
      </c>
      <c r="AB53">
        <v>2.3E-3</v>
      </c>
      <c r="AC53">
        <v>4.1999999999999997E-3</v>
      </c>
      <c r="AD53">
        <v>2.5000000000000001E-3</v>
      </c>
      <c r="AE53">
        <v>2.8E-3</v>
      </c>
      <c r="AG53" t="s">
        <v>128</v>
      </c>
      <c r="AH53">
        <v>5.8400000000000001E-2</v>
      </c>
      <c r="AI53">
        <v>5.5199999999999999E-2</v>
      </c>
      <c r="AJ53">
        <v>5.1499999999999997E-2</v>
      </c>
      <c r="AK53">
        <v>9.4999999999999998E-3</v>
      </c>
      <c r="AL53">
        <v>1.09E-2</v>
      </c>
      <c r="AM53">
        <v>9.5999999999999992E-3</v>
      </c>
      <c r="AN53">
        <v>1.5900000000000001E-2</v>
      </c>
      <c r="AO53">
        <v>1.37E-2</v>
      </c>
      <c r="AP53">
        <v>1.5299999999999999E-2</v>
      </c>
      <c r="AR53" t="s">
        <v>128</v>
      </c>
      <c r="AS53">
        <v>5.2299999999999999E-2</v>
      </c>
      <c r="AT53">
        <v>5.33E-2</v>
      </c>
      <c r="AU53">
        <v>5.1799999999999999E-2</v>
      </c>
      <c r="AV53">
        <v>1.67E-2</v>
      </c>
      <c r="AW53">
        <v>1.5900000000000001E-2</v>
      </c>
      <c r="AX53">
        <v>1.83E-2</v>
      </c>
      <c r="AY53">
        <v>2.3599999999999999E-2</v>
      </c>
      <c r="AZ53">
        <v>2.18E-2</v>
      </c>
      <c r="BA53">
        <v>1.9900000000000001E-2</v>
      </c>
      <c r="BC53" t="s">
        <v>128</v>
      </c>
      <c r="BD53">
        <v>2.7400000000000001E-2</v>
      </c>
      <c r="BE53">
        <v>2.6800000000000001E-2</v>
      </c>
      <c r="BF53">
        <v>2.5700000000000001E-2</v>
      </c>
      <c r="BG53">
        <v>9.5999999999999992E-3</v>
      </c>
      <c r="BH53">
        <v>9.4999999999999998E-3</v>
      </c>
      <c r="BI53">
        <v>9.9000000000000008E-3</v>
      </c>
      <c r="BK53" t="s">
        <v>128</v>
      </c>
      <c r="BL53">
        <v>5.8400000000000001E-2</v>
      </c>
      <c r="BM53">
        <v>6.1400000000000003E-2</v>
      </c>
      <c r="BN53">
        <v>5.8500000000000003E-2</v>
      </c>
      <c r="BO53">
        <v>5.9299999999999999E-2</v>
      </c>
      <c r="BP53">
        <v>6.1400000000000003E-2</v>
      </c>
      <c r="BQ53">
        <v>6.1199999999999997E-2</v>
      </c>
      <c r="BR53">
        <v>5.2499999999999998E-2</v>
      </c>
      <c r="BS53">
        <v>5.1900000000000002E-2</v>
      </c>
      <c r="BT53">
        <v>5.5899999999999998E-2</v>
      </c>
      <c r="BU53">
        <v>5.9400000000000001E-2</v>
      </c>
      <c r="BV53">
        <v>5.3999999999999999E-2</v>
      </c>
      <c r="BW53">
        <v>5.45E-2</v>
      </c>
      <c r="BX53">
        <v>2.3800000000000002E-2</v>
      </c>
      <c r="BY53">
        <v>2.3099999999999999E-2</v>
      </c>
      <c r="BZ53">
        <v>2.2700000000000001E-2</v>
      </c>
      <c r="CA53">
        <v>2.6200000000000001E-2</v>
      </c>
      <c r="CB53">
        <v>2.75E-2</v>
      </c>
      <c r="CD53" t="s">
        <v>128</v>
      </c>
      <c r="CE53">
        <v>5.0500000000000003E-2</v>
      </c>
      <c r="CF53">
        <v>4.87E-2</v>
      </c>
      <c r="CG53">
        <v>5.0200000000000002E-2</v>
      </c>
      <c r="CH53">
        <v>2.1999999999999999E-2</v>
      </c>
      <c r="CI53">
        <v>2.1499999999999998E-2</v>
      </c>
      <c r="CJ53">
        <v>2.0400000000000001E-2</v>
      </c>
    </row>
    <row r="54" spans="2:88" x14ac:dyDescent="0.25">
      <c r="J54" s="20" t="s">
        <v>428</v>
      </c>
      <c r="K54" s="1">
        <v>46.778329999999997</v>
      </c>
      <c r="L54" s="1">
        <v>46.686669999999999</v>
      </c>
      <c r="M54" s="1">
        <v>47.29</v>
      </c>
      <c r="N54" s="1">
        <v>48.921669999999999</v>
      </c>
      <c r="O54" s="1">
        <v>48.82667</v>
      </c>
      <c r="P54" s="1">
        <v>48.748330000000003</v>
      </c>
      <c r="V54" t="s">
        <v>129</v>
      </c>
      <c r="W54">
        <v>7.0300000000000001E-2</v>
      </c>
      <c r="X54">
        <v>6.9099999999999995E-2</v>
      </c>
      <c r="Y54">
        <v>6.9000000000000006E-2</v>
      </c>
      <c r="Z54">
        <v>8.0999999999999996E-3</v>
      </c>
      <c r="AA54">
        <v>0.01</v>
      </c>
      <c r="AB54">
        <v>6.4000000000000003E-3</v>
      </c>
      <c r="AC54">
        <v>1.9099999999999999E-2</v>
      </c>
      <c r="AD54">
        <v>1.6199999999999999E-2</v>
      </c>
      <c r="AE54">
        <v>1.38E-2</v>
      </c>
      <c r="AG54" t="s">
        <v>129</v>
      </c>
      <c r="AH54">
        <v>0.2056</v>
      </c>
      <c r="AI54">
        <v>0.2026</v>
      </c>
      <c r="AJ54">
        <v>0.20979999999999999</v>
      </c>
      <c r="AK54">
        <v>3.9899999999999998E-2</v>
      </c>
      <c r="AL54">
        <v>4.8599999999999997E-2</v>
      </c>
      <c r="AM54">
        <v>4.7699999999999999E-2</v>
      </c>
      <c r="AN54">
        <v>6.4799999999999996E-2</v>
      </c>
      <c r="AO54">
        <v>6.4199999999999993E-2</v>
      </c>
      <c r="AP54">
        <v>6.13E-2</v>
      </c>
      <c r="AR54" t="s">
        <v>129</v>
      </c>
      <c r="AS54">
        <v>0.21779999999999999</v>
      </c>
      <c r="AT54">
        <v>0.21479999999999999</v>
      </c>
      <c r="AU54">
        <v>0.21659999999999999</v>
      </c>
      <c r="AV54">
        <v>6.6600000000000006E-2</v>
      </c>
      <c r="AW54">
        <v>6.8199999999999997E-2</v>
      </c>
      <c r="AX54">
        <v>7.46E-2</v>
      </c>
      <c r="AY54">
        <v>9.6500000000000002E-2</v>
      </c>
      <c r="AZ54">
        <v>9.0899999999999995E-2</v>
      </c>
      <c r="BA54">
        <v>8.4699999999999998E-2</v>
      </c>
      <c r="BC54" t="s">
        <v>129</v>
      </c>
      <c r="BD54">
        <v>0.12039999999999999</v>
      </c>
      <c r="BE54">
        <v>0.12330000000000001</v>
      </c>
      <c r="BF54">
        <v>0.1215</v>
      </c>
      <c r="BG54">
        <v>4.2000000000000003E-2</v>
      </c>
      <c r="BH54">
        <v>4.2599999999999999E-2</v>
      </c>
      <c r="BI54">
        <v>4.4400000000000002E-2</v>
      </c>
      <c r="BK54" t="s">
        <v>129</v>
      </c>
      <c r="BL54">
        <v>0.18840000000000001</v>
      </c>
      <c r="BM54">
        <v>0.18190000000000001</v>
      </c>
      <c r="BN54">
        <v>0.17680000000000001</v>
      </c>
      <c r="BO54">
        <v>0.17749999999999999</v>
      </c>
      <c r="BP54">
        <v>0.17979999999999999</v>
      </c>
      <c r="BQ54">
        <v>0.18509999999999999</v>
      </c>
      <c r="BR54">
        <v>0.16550000000000001</v>
      </c>
      <c r="BS54">
        <v>0.17180000000000001</v>
      </c>
      <c r="BT54">
        <v>0.16830000000000001</v>
      </c>
      <c r="BU54">
        <v>0.1661</v>
      </c>
      <c r="BV54">
        <v>0.1767</v>
      </c>
      <c r="BW54">
        <v>0.17460000000000001</v>
      </c>
      <c r="BX54">
        <v>7.7399999999999997E-2</v>
      </c>
      <c r="BY54">
        <v>7.5300000000000006E-2</v>
      </c>
      <c r="BZ54">
        <v>7.5499999999999998E-2</v>
      </c>
      <c r="CA54">
        <v>8.3400000000000002E-2</v>
      </c>
      <c r="CB54">
        <v>8.8999999999999996E-2</v>
      </c>
      <c r="CD54" t="s">
        <v>129</v>
      </c>
      <c r="CE54">
        <v>0.153</v>
      </c>
      <c r="CF54">
        <v>0.1527</v>
      </c>
      <c r="CG54">
        <v>0.15459999999999999</v>
      </c>
      <c r="CH54">
        <v>6.6199999999999995E-2</v>
      </c>
      <c r="CI54">
        <v>6.88E-2</v>
      </c>
      <c r="CJ54">
        <v>6.5199999999999994E-2</v>
      </c>
    </row>
    <row r="55" spans="2:88" x14ac:dyDescent="0.25">
      <c r="J55" s="20" t="s">
        <v>425</v>
      </c>
      <c r="K55" s="1">
        <v>17.707999999999998</v>
      </c>
      <c r="L55" s="1">
        <v>17.047999999999998</v>
      </c>
      <c r="M55" s="1">
        <v>17.66</v>
      </c>
      <c r="N55" s="1">
        <v>63.201999999999998</v>
      </c>
      <c r="O55" s="1">
        <v>63.628</v>
      </c>
      <c r="P55" s="1">
        <v>64.144000000000005</v>
      </c>
      <c r="V55" t="s">
        <v>130</v>
      </c>
      <c r="W55">
        <v>3.04E-2</v>
      </c>
      <c r="X55">
        <v>3.4799999999999998E-2</v>
      </c>
      <c r="Y55">
        <v>4.0500000000000001E-2</v>
      </c>
      <c r="Z55">
        <v>4.3E-3</v>
      </c>
      <c r="AA55">
        <v>4.4999999999999997E-3</v>
      </c>
      <c r="AB55">
        <v>4.7000000000000002E-3</v>
      </c>
      <c r="AC55">
        <v>8.6999999999999994E-3</v>
      </c>
      <c r="AD55">
        <v>7.9000000000000008E-3</v>
      </c>
      <c r="AE55">
        <v>8.5000000000000006E-3</v>
      </c>
      <c r="AG55" t="s">
        <v>130</v>
      </c>
      <c r="AH55">
        <v>3.2300000000000002E-2</v>
      </c>
      <c r="AI55">
        <v>3.4500000000000003E-2</v>
      </c>
      <c r="AJ55">
        <v>4.9099999999999998E-2</v>
      </c>
      <c r="AK55">
        <v>9.9000000000000008E-3</v>
      </c>
      <c r="AL55">
        <v>7.1999999999999998E-3</v>
      </c>
      <c r="AM55">
        <v>9.1999999999999998E-3</v>
      </c>
      <c r="AN55">
        <v>1.18E-2</v>
      </c>
      <c r="AO55">
        <v>1.26E-2</v>
      </c>
      <c r="AP55">
        <v>1.11E-2</v>
      </c>
      <c r="AR55" t="s">
        <v>130</v>
      </c>
      <c r="AS55">
        <v>2.3800000000000002E-2</v>
      </c>
      <c r="AT55">
        <v>2.5100000000000001E-2</v>
      </c>
      <c r="AU55">
        <v>2.5399999999999999E-2</v>
      </c>
      <c r="AV55">
        <v>7.7000000000000002E-3</v>
      </c>
      <c r="AW55">
        <v>7.9000000000000008E-3</v>
      </c>
      <c r="AX55">
        <v>8.6E-3</v>
      </c>
      <c r="AY55">
        <v>1.2999999999999999E-2</v>
      </c>
      <c r="AZ55">
        <v>1.24E-2</v>
      </c>
      <c r="BA55">
        <v>1.17E-2</v>
      </c>
      <c r="BC55" t="s">
        <v>130</v>
      </c>
      <c r="BD55">
        <v>3.5099999999999999E-2</v>
      </c>
      <c r="BE55">
        <v>3.6700000000000003E-2</v>
      </c>
      <c r="BF55">
        <v>3.6900000000000002E-2</v>
      </c>
      <c r="BG55">
        <v>1.4E-2</v>
      </c>
      <c r="BH55">
        <v>1.15E-2</v>
      </c>
      <c r="BI55">
        <v>1.3100000000000001E-2</v>
      </c>
      <c r="BK55" t="s">
        <v>130</v>
      </c>
      <c r="BL55">
        <v>2.7900000000000001E-2</v>
      </c>
      <c r="BM55">
        <v>2.6700000000000002E-2</v>
      </c>
      <c r="BN55">
        <v>2.53E-2</v>
      </c>
      <c r="BO55">
        <v>2.3199999999999998E-2</v>
      </c>
      <c r="BP55">
        <v>2.24E-2</v>
      </c>
      <c r="BQ55">
        <v>2.4199999999999999E-2</v>
      </c>
      <c r="BR55">
        <v>2.4E-2</v>
      </c>
      <c r="BS55">
        <v>2.3400000000000001E-2</v>
      </c>
      <c r="BT55">
        <v>2.4899999999999999E-2</v>
      </c>
      <c r="BU55">
        <v>2.4E-2</v>
      </c>
      <c r="BV55">
        <v>2.2800000000000001E-2</v>
      </c>
      <c r="BW55">
        <v>2.64E-2</v>
      </c>
      <c r="BX55">
        <v>1.37E-2</v>
      </c>
      <c r="BY55">
        <v>1.2200000000000001E-2</v>
      </c>
      <c r="BZ55">
        <v>1.2200000000000001E-2</v>
      </c>
      <c r="CA55">
        <v>1.3299999999999999E-2</v>
      </c>
      <c r="CB55">
        <v>1.44E-2</v>
      </c>
      <c r="CD55" t="s">
        <v>130</v>
      </c>
      <c r="CE55">
        <v>3.4599999999999999E-2</v>
      </c>
      <c r="CF55">
        <v>3.4000000000000002E-2</v>
      </c>
      <c r="CG55">
        <v>3.4200000000000001E-2</v>
      </c>
      <c r="CH55">
        <v>1.5699999999999999E-2</v>
      </c>
      <c r="CI55">
        <v>1.4999999999999999E-2</v>
      </c>
      <c r="CJ55">
        <v>1.5900000000000001E-2</v>
      </c>
    </row>
    <row r="56" spans="2:88" x14ac:dyDescent="0.25">
      <c r="J56" s="20" t="s">
        <v>429</v>
      </c>
      <c r="K56" s="1">
        <v>22.23</v>
      </c>
      <c r="L56" s="1">
        <v>22.2925</v>
      </c>
      <c r="M56" s="1">
        <v>22.737500000000001</v>
      </c>
      <c r="N56" s="1">
        <v>29.922499999999999</v>
      </c>
      <c r="O56" s="1">
        <v>29.912500000000001</v>
      </c>
      <c r="P56" s="1">
        <v>30.37</v>
      </c>
      <c r="V56" t="s">
        <v>131</v>
      </c>
      <c r="W56">
        <v>0.83919999999999995</v>
      </c>
      <c r="X56">
        <v>0.83899999999999997</v>
      </c>
      <c r="Y56">
        <v>0.84230000000000005</v>
      </c>
      <c r="Z56">
        <v>9.4899999999999998E-2</v>
      </c>
      <c r="AA56">
        <v>0.1024</v>
      </c>
      <c r="AB56">
        <v>9.3299999999999994E-2</v>
      </c>
      <c r="AC56">
        <v>0.20530000000000001</v>
      </c>
      <c r="AD56">
        <v>0.17560000000000001</v>
      </c>
      <c r="AE56">
        <v>0.17130000000000001</v>
      </c>
      <c r="AG56" t="s">
        <v>131</v>
      </c>
      <c r="AH56">
        <v>0.58579999999999999</v>
      </c>
      <c r="AI56">
        <v>0.57899999999999996</v>
      </c>
      <c r="AJ56">
        <v>0.57310000000000005</v>
      </c>
      <c r="AK56">
        <v>0.112</v>
      </c>
      <c r="AL56">
        <v>0.13120000000000001</v>
      </c>
      <c r="AM56">
        <v>0.1275</v>
      </c>
      <c r="AN56">
        <v>0.20860000000000001</v>
      </c>
      <c r="AO56">
        <v>0.21579999999999999</v>
      </c>
      <c r="AP56">
        <v>0.19450000000000001</v>
      </c>
      <c r="AR56" t="s">
        <v>131</v>
      </c>
      <c r="AS56">
        <v>0.56620000000000004</v>
      </c>
      <c r="AT56">
        <v>0.57150000000000001</v>
      </c>
      <c r="AU56">
        <v>0.56769999999999998</v>
      </c>
      <c r="AV56">
        <v>0.1749</v>
      </c>
      <c r="AW56">
        <v>0.17899999999999999</v>
      </c>
      <c r="AX56">
        <v>0.19089999999999999</v>
      </c>
      <c r="AY56">
        <v>0.29149999999999998</v>
      </c>
      <c r="AZ56">
        <v>0.27900000000000003</v>
      </c>
      <c r="BA56">
        <v>0.2631</v>
      </c>
      <c r="BC56" t="s">
        <v>131</v>
      </c>
      <c r="BD56">
        <v>0.7823</v>
      </c>
      <c r="BE56">
        <v>0.77580000000000005</v>
      </c>
      <c r="BF56">
        <v>0.77329999999999999</v>
      </c>
      <c r="BG56">
        <v>0.27129999999999999</v>
      </c>
      <c r="BH56">
        <v>0.28170000000000001</v>
      </c>
      <c r="BI56">
        <v>0.29189999999999999</v>
      </c>
      <c r="BK56" t="s">
        <v>131</v>
      </c>
      <c r="BL56">
        <v>0.4672</v>
      </c>
      <c r="BM56">
        <v>0.4486</v>
      </c>
      <c r="BN56">
        <v>0.43380000000000002</v>
      </c>
      <c r="BO56">
        <v>0.43840000000000001</v>
      </c>
      <c r="BP56">
        <v>0.43209999999999998</v>
      </c>
      <c r="BQ56">
        <v>0.44109999999999999</v>
      </c>
      <c r="BR56">
        <v>0.44209999999999999</v>
      </c>
      <c r="BS56">
        <v>0.43730000000000002</v>
      </c>
      <c r="BT56">
        <v>0.4375</v>
      </c>
      <c r="BU56">
        <v>0.432</v>
      </c>
      <c r="BV56">
        <v>0.43959999999999999</v>
      </c>
      <c r="BW56">
        <v>0.43490000000000001</v>
      </c>
      <c r="BX56">
        <v>0.24410000000000001</v>
      </c>
      <c r="BY56">
        <v>0.23699999999999999</v>
      </c>
      <c r="BZ56">
        <v>0.2316</v>
      </c>
      <c r="CA56">
        <v>0.2505</v>
      </c>
      <c r="CB56">
        <v>0.27439999999999998</v>
      </c>
      <c r="CD56" t="s">
        <v>131</v>
      </c>
      <c r="CE56">
        <v>0.67669999999999997</v>
      </c>
      <c r="CF56">
        <v>0.68520000000000003</v>
      </c>
      <c r="CG56">
        <v>0.67710000000000004</v>
      </c>
      <c r="CH56">
        <v>0.30449999999999999</v>
      </c>
      <c r="CI56">
        <v>0.29980000000000001</v>
      </c>
      <c r="CJ56">
        <v>0.29599999999999999</v>
      </c>
    </row>
    <row r="57" spans="2:88" x14ac:dyDescent="0.25">
      <c r="J57" s="20" t="s">
        <v>430</v>
      </c>
      <c r="K57" s="1">
        <v>28.56</v>
      </c>
      <c r="L57" s="1">
        <v>28.745000000000001</v>
      </c>
      <c r="M57" s="1">
        <v>29.127500000000001</v>
      </c>
      <c r="N57" s="1">
        <v>30.43</v>
      </c>
      <c r="O57" s="1">
        <v>31.482500000000002</v>
      </c>
      <c r="P57" s="1">
        <v>31.297499999999999</v>
      </c>
      <c r="V57" t="s">
        <v>132</v>
      </c>
      <c r="W57">
        <v>-2E-3</v>
      </c>
      <c r="X57">
        <v>-8.8000000000000005E-3</v>
      </c>
      <c r="Y57">
        <v>-1.6999999999999999E-3</v>
      </c>
      <c r="Z57">
        <v>-8.9999999999999998E-4</v>
      </c>
      <c r="AA57">
        <v>-4.0000000000000002E-4</v>
      </c>
      <c r="AB57">
        <v>-8.0000000000000004E-4</v>
      </c>
      <c r="AC57">
        <v>1E-3</v>
      </c>
      <c r="AD57">
        <v>-8.9999999999999998E-4</v>
      </c>
      <c r="AE57">
        <v>-1.1999999999999999E-3</v>
      </c>
      <c r="AG57" t="s">
        <v>132</v>
      </c>
      <c r="AH57">
        <v>3.0999999999999999E-3</v>
      </c>
      <c r="AI57">
        <v>1.38E-2</v>
      </c>
      <c r="AJ57">
        <v>6.9999999999999999E-4</v>
      </c>
      <c r="AK57">
        <v>2.0000000000000001E-4</v>
      </c>
      <c r="AL57">
        <v>-2.0000000000000001E-4</v>
      </c>
      <c r="AM57">
        <v>-1.5E-3</v>
      </c>
      <c r="AN57">
        <v>3.5999999999999999E-3</v>
      </c>
      <c r="AO57">
        <v>-2.9999999999999997E-4</v>
      </c>
      <c r="AP57">
        <v>-5.9999999999999995E-4</v>
      </c>
      <c r="AR57" t="s">
        <v>132</v>
      </c>
      <c r="AS57">
        <v>-1.1000000000000001E-3</v>
      </c>
      <c r="AT57">
        <v>-2.5000000000000001E-3</v>
      </c>
      <c r="AU57">
        <v>1.5E-3</v>
      </c>
      <c r="AV57">
        <v>-1.9E-3</v>
      </c>
      <c r="AW57">
        <v>-1.1000000000000001E-3</v>
      </c>
      <c r="AX57">
        <v>-8.0000000000000004E-4</v>
      </c>
      <c r="AY57">
        <v>-1.4E-3</v>
      </c>
      <c r="AZ57">
        <v>-1.2999999999999999E-3</v>
      </c>
      <c r="BA57">
        <v>-2E-3</v>
      </c>
      <c r="BC57" t="s">
        <v>132</v>
      </c>
      <c r="BD57">
        <v>-5.0000000000000001E-3</v>
      </c>
      <c r="BE57">
        <v>-5.3E-3</v>
      </c>
      <c r="BF57">
        <v>-3.2000000000000002E-3</v>
      </c>
      <c r="BG57">
        <v>-1.4E-3</v>
      </c>
      <c r="BH57">
        <v>-2.0999999999999999E-3</v>
      </c>
      <c r="BI57">
        <v>-1.1999999999999999E-3</v>
      </c>
      <c r="BK57" t="s">
        <v>132</v>
      </c>
      <c r="BL57">
        <v>0</v>
      </c>
      <c r="BM57">
        <v>-1.1000000000000001E-3</v>
      </c>
      <c r="BN57">
        <v>-1.4E-3</v>
      </c>
      <c r="BO57">
        <v>0</v>
      </c>
      <c r="BP57">
        <v>-4.1999999999999997E-3</v>
      </c>
      <c r="BQ57">
        <v>-1.1999999999999999E-3</v>
      </c>
      <c r="BR57">
        <v>-2.2000000000000001E-3</v>
      </c>
      <c r="BS57">
        <v>-5.9999999999999995E-4</v>
      </c>
      <c r="BT57">
        <v>-2.5999999999999999E-3</v>
      </c>
      <c r="BU57">
        <v>-1.2999999999999999E-3</v>
      </c>
      <c r="BV57">
        <v>-4.1000000000000003E-3</v>
      </c>
      <c r="BW57">
        <v>-2.5000000000000001E-3</v>
      </c>
      <c r="BX57">
        <v>-1.1000000000000001E-3</v>
      </c>
      <c r="BY57">
        <v>-1.1999999999999999E-3</v>
      </c>
      <c r="BZ57">
        <v>-1.1999999999999999E-3</v>
      </c>
      <c r="CA57">
        <v>-1E-4</v>
      </c>
      <c r="CB57">
        <v>2.9999999999999997E-4</v>
      </c>
      <c r="CD57" t="s">
        <v>132</v>
      </c>
      <c r="CE57">
        <v>-2.3E-3</v>
      </c>
      <c r="CF57">
        <v>-3.7000000000000002E-3</v>
      </c>
      <c r="CG57">
        <v>-2.3999999999999998E-3</v>
      </c>
      <c r="CH57">
        <v>-2E-3</v>
      </c>
      <c r="CI57">
        <v>-8.0000000000000004E-4</v>
      </c>
      <c r="CJ57">
        <v>-1.6999999999999999E-3</v>
      </c>
    </row>
    <row r="58" spans="2:88" x14ac:dyDescent="0.25">
      <c r="J58" s="20" t="s">
        <v>431</v>
      </c>
      <c r="K58" s="1">
        <v>30.0625</v>
      </c>
      <c r="L58" s="1">
        <v>29.74</v>
      </c>
      <c r="M58" s="1">
        <v>30.0425</v>
      </c>
      <c r="N58" s="1">
        <v>32.442500000000003</v>
      </c>
      <c r="O58" s="1">
        <v>32.772500000000001</v>
      </c>
      <c r="P58" s="1">
        <v>32.322499999999998</v>
      </c>
      <c r="V58" t="s">
        <v>133</v>
      </c>
      <c r="W58">
        <v>-1.6000000000000001E-3</v>
      </c>
      <c r="X58">
        <v>-6.9999999999999999E-4</v>
      </c>
      <c r="Y58">
        <v>-2.3999999999999998E-3</v>
      </c>
      <c r="Z58">
        <v>-2.9999999999999997E-4</v>
      </c>
      <c r="AA58">
        <v>1E-4</v>
      </c>
      <c r="AB58">
        <v>-2.0000000000000001E-4</v>
      </c>
      <c r="AC58">
        <v>-1E-3</v>
      </c>
      <c r="AD58">
        <v>-1E-4</v>
      </c>
      <c r="AE58">
        <v>-2.0000000000000001E-4</v>
      </c>
      <c r="AG58" t="s">
        <v>133</v>
      </c>
      <c r="AH58">
        <v>1.2999999999999999E-3</v>
      </c>
      <c r="AI58">
        <v>1.1999999999999999E-3</v>
      </c>
      <c r="AJ58">
        <v>-3.3999999999999998E-3</v>
      </c>
      <c r="AK58">
        <v>-1.2999999999999999E-3</v>
      </c>
      <c r="AL58">
        <v>-1E-4</v>
      </c>
      <c r="AM58">
        <v>2.2000000000000001E-3</v>
      </c>
      <c r="AN58">
        <v>4.0000000000000002E-4</v>
      </c>
      <c r="AO58">
        <v>-4.0000000000000002E-4</v>
      </c>
      <c r="AP58">
        <v>2.8E-3</v>
      </c>
      <c r="AR58" t="s">
        <v>133</v>
      </c>
      <c r="AS58">
        <v>-8.0000000000000004E-4</v>
      </c>
      <c r="AT58">
        <v>-1.1000000000000001E-3</v>
      </c>
      <c r="AU58">
        <v>-2.5000000000000001E-3</v>
      </c>
      <c r="AV58">
        <v>-2.0000000000000001E-4</v>
      </c>
      <c r="AW58">
        <v>-4.0000000000000002E-4</v>
      </c>
      <c r="AX58">
        <v>-4.0000000000000002E-4</v>
      </c>
      <c r="AY58">
        <v>-8.0000000000000004E-4</v>
      </c>
      <c r="AZ58">
        <v>-1E-4</v>
      </c>
      <c r="BA58">
        <v>-2.0000000000000001E-4</v>
      </c>
      <c r="BC58" t="s">
        <v>133</v>
      </c>
      <c r="BD58">
        <v>-1.6000000000000001E-3</v>
      </c>
      <c r="BE58">
        <v>-2.0000000000000001E-4</v>
      </c>
      <c r="BF58">
        <v>-3.0000000000000001E-3</v>
      </c>
      <c r="BG58">
        <v>-6.9999999999999999E-4</v>
      </c>
      <c r="BH58">
        <v>-8.9999999999999998E-4</v>
      </c>
      <c r="BI58">
        <v>-6.9999999999999999E-4</v>
      </c>
      <c r="BK58" t="s">
        <v>133</v>
      </c>
      <c r="BL58">
        <v>4.4000000000000003E-3</v>
      </c>
      <c r="BM58">
        <v>3.0999999999999999E-3</v>
      </c>
      <c r="BN58">
        <v>1.2999999999999999E-3</v>
      </c>
      <c r="BO58">
        <v>-8.0000000000000004E-4</v>
      </c>
      <c r="BP58">
        <v>-2.3999999999999998E-3</v>
      </c>
      <c r="BQ58">
        <v>-2.9999999999999997E-4</v>
      </c>
      <c r="BR58">
        <v>-1.5E-3</v>
      </c>
      <c r="BS58">
        <v>8.9999999999999998E-4</v>
      </c>
      <c r="BT58">
        <v>-8.0000000000000004E-4</v>
      </c>
      <c r="BU58">
        <v>-6.9999999999999999E-4</v>
      </c>
      <c r="BV58">
        <v>2.9999999999999997E-4</v>
      </c>
      <c r="BW58">
        <v>-5.0000000000000001E-4</v>
      </c>
      <c r="BX58">
        <v>5.0000000000000001E-4</v>
      </c>
      <c r="BY58">
        <v>4.0000000000000002E-4</v>
      </c>
      <c r="BZ58">
        <v>5.9999999999999995E-4</v>
      </c>
      <c r="CA58">
        <v>1E-4</v>
      </c>
      <c r="CB58">
        <v>-5.9999999999999995E-4</v>
      </c>
      <c r="CD58" t="s">
        <v>133</v>
      </c>
      <c r="CE58">
        <v>-1.9E-3</v>
      </c>
      <c r="CF58">
        <v>-1E-4</v>
      </c>
      <c r="CG58">
        <v>-4.0000000000000002E-4</v>
      </c>
      <c r="CH58">
        <v>-8.0000000000000004E-4</v>
      </c>
      <c r="CI58">
        <v>-2.9999999999999997E-4</v>
      </c>
      <c r="CJ58">
        <v>1E-4</v>
      </c>
    </row>
    <row r="59" spans="2:88" x14ac:dyDescent="0.25">
      <c r="J59" s="20" t="s">
        <v>432</v>
      </c>
      <c r="K59" s="1">
        <v>18.911999999999999</v>
      </c>
      <c r="L59" s="1">
        <v>18.68</v>
      </c>
      <c r="M59" s="1">
        <v>19.27</v>
      </c>
      <c r="N59" s="1">
        <v>22.282</v>
      </c>
      <c r="O59" s="1">
        <v>22.542000000000002</v>
      </c>
      <c r="P59" s="1">
        <v>22.294</v>
      </c>
      <c r="V59" t="s">
        <v>134</v>
      </c>
      <c r="W59">
        <v>2.8999999999999998E-3</v>
      </c>
      <c r="X59">
        <v>5.0000000000000001E-3</v>
      </c>
      <c r="Y59">
        <v>2.0999999999999999E-3</v>
      </c>
      <c r="Z59">
        <v>5.9999999999999995E-4</v>
      </c>
      <c r="AA59">
        <v>6.9999999999999999E-4</v>
      </c>
      <c r="AB59">
        <v>2.9999999999999997E-4</v>
      </c>
      <c r="AC59">
        <v>1.1999999999999999E-3</v>
      </c>
      <c r="AD59">
        <v>1E-3</v>
      </c>
      <c r="AE59">
        <v>6.9999999999999999E-4</v>
      </c>
      <c r="AG59" t="s">
        <v>134</v>
      </c>
      <c r="AH59">
        <v>6.0000000000000001E-3</v>
      </c>
      <c r="AI59">
        <v>1E-3</v>
      </c>
      <c r="AJ59">
        <v>-2.5999999999999999E-3</v>
      </c>
      <c r="AK59">
        <v>6.9999999999999999E-4</v>
      </c>
      <c r="AL59">
        <v>1.4E-3</v>
      </c>
      <c r="AM59">
        <v>1E-4</v>
      </c>
      <c r="AN59">
        <v>1.5E-3</v>
      </c>
      <c r="AO59">
        <v>3.0999999999999999E-3</v>
      </c>
      <c r="AP59">
        <v>6.9999999999999999E-4</v>
      </c>
      <c r="AR59" t="s">
        <v>134</v>
      </c>
      <c r="AS59">
        <v>8.0000000000000004E-4</v>
      </c>
      <c r="AT59">
        <v>-1E-4</v>
      </c>
      <c r="AU59">
        <v>2.0000000000000001E-4</v>
      </c>
      <c r="AV59">
        <v>2.9999999999999997E-4</v>
      </c>
      <c r="AW59">
        <v>2.9999999999999997E-4</v>
      </c>
      <c r="AX59">
        <v>4.0000000000000002E-4</v>
      </c>
      <c r="AY59">
        <v>5.0000000000000001E-4</v>
      </c>
      <c r="AZ59">
        <v>-1E-4</v>
      </c>
      <c r="BA59">
        <v>5.9999999999999995E-4</v>
      </c>
      <c r="BC59" t="s">
        <v>134</v>
      </c>
      <c r="BD59">
        <v>1.1000000000000001E-3</v>
      </c>
      <c r="BE59">
        <v>5.9999999999999995E-4</v>
      </c>
      <c r="BF59">
        <v>2.8E-3</v>
      </c>
      <c r="BG59">
        <v>1.1000000000000001E-3</v>
      </c>
      <c r="BH59">
        <v>8.0000000000000004E-4</v>
      </c>
      <c r="BI59">
        <v>2.0000000000000001E-4</v>
      </c>
      <c r="BK59" t="s">
        <v>134</v>
      </c>
      <c r="BL59">
        <v>8.0000000000000004E-4</v>
      </c>
      <c r="BM59">
        <v>-8.9999999999999998E-4</v>
      </c>
      <c r="BN59">
        <v>-1E-3</v>
      </c>
      <c r="BO59">
        <v>-8.0000000000000004E-4</v>
      </c>
      <c r="BP59">
        <v>-1.6999999999999999E-3</v>
      </c>
      <c r="BQ59">
        <v>-6.9999999999999999E-4</v>
      </c>
      <c r="BR59">
        <v>-4.0000000000000002E-4</v>
      </c>
      <c r="BS59">
        <v>1E-4</v>
      </c>
      <c r="BT59">
        <v>-6.9999999999999999E-4</v>
      </c>
      <c r="BU59">
        <v>-5.9999999999999995E-4</v>
      </c>
      <c r="BV59">
        <v>-1.1999999999999999E-3</v>
      </c>
      <c r="BW59">
        <v>-1.4E-3</v>
      </c>
      <c r="BX59">
        <v>1E-4</v>
      </c>
      <c r="BY59">
        <v>-5.0000000000000001E-4</v>
      </c>
      <c r="BZ59">
        <v>-5.0000000000000001E-4</v>
      </c>
      <c r="CA59">
        <v>-2.9999999999999997E-4</v>
      </c>
      <c r="CB59">
        <v>-5.0000000000000001E-4</v>
      </c>
      <c r="CD59" t="s">
        <v>134</v>
      </c>
      <c r="CE59">
        <v>8.9999999999999998E-4</v>
      </c>
      <c r="CF59">
        <v>1.1000000000000001E-3</v>
      </c>
      <c r="CG59">
        <v>6.9999999999999999E-4</v>
      </c>
      <c r="CH59">
        <v>4.0000000000000002E-4</v>
      </c>
      <c r="CI59">
        <v>5.9999999999999995E-4</v>
      </c>
      <c r="CJ59">
        <v>2.0000000000000001E-4</v>
      </c>
    </row>
    <row r="60" spans="2:88" x14ac:dyDescent="0.25">
      <c r="V60" t="s">
        <v>135</v>
      </c>
      <c r="W60">
        <v>2.7000000000000001E-3</v>
      </c>
      <c r="X60">
        <v>3.8E-3</v>
      </c>
      <c r="Y60">
        <v>-1E-4</v>
      </c>
      <c r="Z60">
        <v>1E-4</v>
      </c>
      <c r="AA60">
        <v>-4.0000000000000002E-4</v>
      </c>
      <c r="AB60">
        <v>-2.9999999999999997E-4</v>
      </c>
      <c r="AC60">
        <v>-6.9999999999999999E-4</v>
      </c>
      <c r="AD60">
        <v>-5.9999999999999995E-4</v>
      </c>
      <c r="AE60">
        <v>-5.9999999999999995E-4</v>
      </c>
      <c r="AG60" t="s">
        <v>135</v>
      </c>
      <c r="AH60">
        <v>-2.8E-3</v>
      </c>
      <c r="AI60">
        <v>-2E-3</v>
      </c>
      <c r="AJ60">
        <v>-8.0000000000000004E-4</v>
      </c>
      <c r="AK60">
        <v>-2.9999999999999997E-4</v>
      </c>
      <c r="AL60">
        <v>-5.9999999999999995E-4</v>
      </c>
      <c r="AM60">
        <v>-5.0000000000000001E-4</v>
      </c>
      <c r="AN60">
        <v>-8.9999999999999998E-4</v>
      </c>
      <c r="AO60">
        <v>-1.1000000000000001E-3</v>
      </c>
      <c r="AP60">
        <v>-8.9999999999999998E-4</v>
      </c>
      <c r="AR60" t="s">
        <v>135</v>
      </c>
      <c r="AS60">
        <v>-2.0000000000000001E-4</v>
      </c>
      <c r="AT60">
        <v>-6.9999999999999999E-4</v>
      </c>
      <c r="AU60">
        <v>-1.4E-3</v>
      </c>
      <c r="AV60">
        <v>-2.0000000000000001E-4</v>
      </c>
      <c r="AW60">
        <v>-5.0000000000000001E-4</v>
      </c>
      <c r="AX60">
        <v>-5.0000000000000001E-4</v>
      </c>
      <c r="AY60">
        <v>-8.0000000000000004E-4</v>
      </c>
      <c r="AZ60">
        <v>-2.0000000000000001E-4</v>
      </c>
      <c r="BA60">
        <v>-8.0000000000000004E-4</v>
      </c>
      <c r="BC60" t="s">
        <v>135</v>
      </c>
      <c r="BD60">
        <v>-1.8E-3</v>
      </c>
      <c r="BE60">
        <v>-2.0999999999999999E-3</v>
      </c>
      <c r="BF60">
        <v>-2.3E-3</v>
      </c>
      <c r="BG60">
        <v>-8.0000000000000004E-4</v>
      </c>
      <c r="BH60">
        <v>-5.9999999999999995E-4</v>
      </c>
      <c r="BI60">
        <v>-6.9999999999999999E-4</v>
      </c>
      <c r="BK60" t="s">
        <v>135</v>
      </c>
      <c r="BL60">
        <v>-1.8E-3</v>
      </c>
      <c r="BM60">
        <v>2.2000000000000001E-3</v>
      </c>
      <c r="BN60">
        <v>8.3999999999999995E-3</v>
      </c>
      <c r="BO60">
        <v>1.5299999999999999E-2</v>
      </c>
      <c r="BP60">
        <v>6.7000000000000002E-3</v>
      </c>
      <c r="BQ60">
        <v>1.0699999999999999E-2</v>
      </c>
      <c r="BR60">
        <v>1.09E-2</v>
      </c>
      <c r="BS60">
        <v>8.0999999999999996E-3</v>
      </c>
      <c r="BT60">
        <v>-1E-3</v>
      </c>
      <c r="BU60">
        <v>1.1299999999999999E-2</v>
      </c>
      <c r="BV60">
        <v>1.0699999999999999E-2</v>
      </c>
      <c r="BW60">
        <v>9.4999999999999998E-3</v>
      </c>
      <c r="BX60">
        <v>-6.9999999999999999E-4</v>
      </c>
      <c r="BY60">
        <v>-5.9999999999999995E-4</v>
      </c>
      <c r="BZ60">
        <v>3.7000000000000002E-3</v>
      </c>
      <c r="CA60">
        <v>-5.9999999999999995E-4</v>
      </c>
      <c r="CB60">
        <v>-5.9999999999999995E-4</v>
      </c>
      <c r="CD60" t="s">
        <v>135</v>
      </c>
      <c r="CE60">
        <v>-1.8E-3</v>
      </c>
      <c r="CF60">
        <v>-2E-3</v>
      </c>
      <c r="CG60">
        <v>-1.9E-3</v>
      </c>
      <c r="CH60">
        <v>-8.0000000000000004E-4</v>
      </c>
      <c r="CI60">
        <v>-8.9999999999999998E-4</v>
      </c>
      <c r="CJ60">
        <v>-8.0000000000000004E-4</v>
      </c>
    </row>
    <row r="62" spans="2:88" x14ac:dyDescent="0.25">
      <c r="B62" s="31" t="s">
        <v>531</v>
      </c>
      <c r="C62" s="31"/>
      <c r="D62" s="31"/>
      <c r="E62" s="31"/>
      <c r="F62" s="31"/>
      <c r="G62" s="31"/>
      <c r="H62" s="31"/>
      <c r="I62" s="31"/>
      <c r="J62" s="31"/>
      <c r="K62" s="31"/>
      <c r="V62" t="s">
        <v>455</v>
      </c>
      <c r="W62">
        <v>0.1032</v>
      </c>
      <c r="X62">
        <v>9.5699999999999993E-2</v>
      </c>
      <c r="Y62">
        <v>9.8599999999999993E-2</v>
      </c>
      <c r="Z62">
        <v>0.1095</v>
      </c>
      <c r="AA62">
        <v>0.1113</v>
      </c>
      <c r="AB62">
        <v>0.1047</v>
      </c>
      <c r="AC62">
        <v>0.23880000000000001</v>
      </c>
      <c r="AD62">
        <v>0.2409</v>
      </c>
      <c r="AE62">
        <v>0.24249999999999999</v>
      </c>
      <c r="AG62" t="s">
        <v>455</v>
      </c>
      <c r="AH62">
        <v>7.4899999999999994E-2</v>
      </c>
      <c r="AI62">
        <v>7.4399999999999994E-2</v>
      </c>
      <c r="AJ62">
        <v>7.6399999999999996E-2</v>
      </c>
      <c r="AK62">
        <v>8.7999999999999995E-2</v>
      </c>
      <c r="AL62">
        <v>8.8999999999999996E-2</v>
      </c>
      <c r="AM62">
        <v>8.9899999999999994E-2</v>
      </c>
      <c r="AN62">
        <v>0.17449999999999999</v>
      </c>
      <c r="AO62">
        <v>0.17549999999999999</v>
      </c>
      <c r="AP62">
        <v>0.1724</v>
      </c>
      <c r="AR62" t="s">
        <v>455</v>
      </c>
      <c r="AS62">
        <v>0.12089999999999999</v>
      </c>
      <c r="AT62">
        <v>0.1172</v>
      </c>
      <c r="AU62">
        <v>0.1159</v>
      </c>
      <c r="AV62">
        <v>0.13320000000000001</v>
      </c>
      <c r="AW62">
        <v>0.1275</v>
      </c>
      <c r="AX62">
        <v>0.1326</v>
      </c>
      <c r="AY62">
        <v>0.28710000000000002</v>
      </c>
      <c r="AZ62">
        <v>0.29930000000000001</v>
      </c>
      <c r="BA62">
        <v>0.2923</v>
      </c>
      <c r="BC62" t="s">
        <v>455</v>
      </c>
      <c r="BD62">
        <v>7.9699999999999993E-2</v>
      </c>
      <c r="BE62">
        <v>8.0100000000000005E-2</v>
      </c>
      <c r="BF62">
        <v>8.0699999999999994E-2</v>
      </c>
      <c r="BG62">
        <v>9.7900000000000001E-2</v>
      </c>
      <c r="BH62">
        <v>9.5200000000000007E-2</v>
      </c>
      <c r="BI62">
        <v>9.5699999999999993E-2</v>
      </c>
      <c r="BK62" t="s">
        <v>455</v>
      </c>
      <c r="BL62">
        <v>0.13350000000000001</v>
      </c>
      <c r="BM62">
        <v>0.12970000000000001</v>
      </c>
      <c r="BN62">
        <v>0.1288</v>
      </c>
      <c r="BO62">
        <v>0.12820000000000001</v>
      </c>
      <c r="BP62">
        <v>0.12620000000000001</v>
      </c>
      <c r="BQ62">
        <v>0.1305</v>
      </c>
      <c r="BR62">
        <v>0.1434</v>
      </c>
      <c r="BS62">
        <v>0.14199999999999999</v>
      </c>
      <c r="BT62">
        <v>0.14430000000000001</v>
      </c>
      <c r="BU62">
        <v>0.14729999999999999</v>
      </c>
      <c r="BV62">
        <v>0.14280000000000001</v>
      </c>
      <c r="BW62">
        <v>0.1404</v>
      </c>
      <c r="BX62">
        <v>0.1691</v>
      </c>
      <c r="BY62">
        <v>0.17349999999999999</v>
      </c>
      <c r="BZ62">
        <v>0.1739</v>
      </c>
      <c r="CA62">
        <v>0.17019999999999999</v>
      </c>
      <c r="CB62">
        <v>0.1678</v>
      </c>
      <c r="CD62" t="s">
        <v>455</v>
      </c>
      <c r="CE62">
        <v>0.1479</v>
      </c>
      <c r="CF62">
        <v>0.1449</v>
      </c>
      <c r="CG62">
        <v>0.14799999999999999</v>
      </c>
      <c r="CH62">
        <v>0.1757</v>
      </c>
      <c r="CI62">
        <v>0.18049999999999999</v>
      </c>
      <c r="CJ62">
        <v>0.17499999999999999</v>
      </c>
    </row>
    <row r="63" spans="2:88" x14ac:dyDescent="0.25">
      <c r="B63" t="s">
        <v>102</v>
      </c>
      <c r="C63" s="29" t="s">
        <v>421</v>
      </c>
      <c r="D63" s="30"/>
      <c r="E63" s="30"/>
      <c r="F63" s="29" t="s">
        <v>65</v>
      </c>
      <c r="G63" s="29"/>
      <c r="H63" s="29"/>
      <c r="I63" s="29" t="s">
        <v>66</v>
      </c>
      <c r="J63" s="29"/>
      <c r="K63" s="29"/>
      <c r="V63" t="s">
        <v>456</v>
      </c>
      <c r="W63">
        <v>3.2399999999999998E-2</v>
      </c>
      <c r="X63">
        <v>3.3099999999999997E-2</v>
      </c>
      <c r="Y63">
        <v>3.04E-2</v>
      </c>
      <c r="Z63">
        <v>3.2300000000000002E-2</v>
      </c>
      <c r="AA63">
        <v>3.1699999999999999E-2</v>
      </c>
      <c r="AB63">
        <v>3.3599999999999998E-2</v>
      </c>
      <c r="AC63">
        <v>2.2800000000000001E-2</v>
      </c>
      <c r="AD63">
        <v>2.24E-2</v>
      </c>
      <c r="AE63">
        <v>2.2100000000000002E-2</v>
      </c>
      <c r="AG63" t="s">
        <v>456</v>
      </c>
      <c r="AH63">
        <v>0.1008</v>
      </c>
      <c r="AI63">
        <v>9.98E-2</v>
      </c>
      <c r="AJ63">
        <v>0.1012</v>
      </c>
      <c r="AK63">
        <v>0.10009999999999999</v>
      </c>
      <c r="AL63">
        <v>9.9199999999999997E-2</v>
      </c>
      <c r="AM63">
        <v>9.9099999999999994E-2</v>
      </c>
      <c r="AN63">
        <v>7.9100000000000004E-2</v>
      </c>
      <c r="AO63">
        <v>8.0399999999999999E-2</v>
      </c>
      <c r="AP63">
        <v>8.09E-2</v>
      </c>
      <c r="AR63" t="s">
        <v>456</v>
      </c>
      <c r="AS63">
        <v>0.1065</v>
      </c>
      <c r="AT63">
        <v>0.108</v>
      </c>
      <c r="AU63">
        <v>0.1077</v>
      </c>
      <c r="AV63">
        <v>0.1072</v>
      </c>
      <c r="AW63">
        <v>0.10829999999999999</v>
      </c>
      <c r="AX63">
        <v>0.1075</v>
      </c>
      <c r="AY63">
        <v>6.0299999999999999E-2</v>
      </c>
      <c r="AZ63">
        <v>5.74E-2</v>
      </c>
      <c r="BA63">
        <v>5.6599999999999998E-2</v>
      </c>
      <c r="BC63" t="s">
        <v>456</v>
      </c>
      <c r="BD63">
        <v>2.8199999999999999E-2</v>
      </c>
      <c r="BE63">
        <v>2.81E-2</v>
      </c>
      <c r="BF63">
        <v>2.7699999999999999E-2</v>
      </c>
      <c r="BG63">
        <v>2.69E-2</v>
      </c>
      <c r="BH63">
        <v>2.7799999999999998E-2</v>
      </c>
      <c r="BI63">
        <v>2.7799999999999998E-2</v>
      </c>
      <c r="BK63" t="s">
        <v>456</v>
      </c>
      <c r="BL63">
        <v>0.125</v>
      </c>
      <c r="BM63">
        <v>0.127</v>
      </c>
      <c r="BN63">
        <v>0.12640000000000001</v>
      </c>
      <c r="BO63">
        <v>0.127</v>
      </c>
      <c r="BP63">
        <v>0.13070000000000001</v>
      </c>
      <c r="BQ63">
        <v>0.12720000000000001</v>
      </c>
      <c r="BR63">
        <v>0.121</v>
      </c>
      <c r="BS63">
        <v>0.1205</v>
      </c>
      <c r="BT63">
        <v>0.1229</v>
      </c>
      <c r="BU63">
        <v>0.12590000000000001</v>
      </c>
      <c r="BV63">
        <v>0.1255</v>
      </c>
      <c r="BW63">
        <v>0.12189999999999999</v>
      </c>
      <c r="BX63">
        <v>9.6600000000000005E-2</v>
      </c>
      <c r="BY63">
        <v>9.8799999999999999E-2</v>
      </c>
      <c r="BZ63">
        <v>0.1003</v>
      </c>
      <c r="CA63">
        <v>0.1013</v>
      </c>
      <c r="CB63">
        <v>9.1899999999999996E-2</v>
      </c>
      <c r="CD63" t="s">
        <v>456</v>
      </c>
      <c r="CE63">
        <v>5.33E-2</v>
      </c>
      <c r="CF63">
        <v>5.28E-2</v>
      </c>
      <c r="CG63">
        <v>5.3199999999999997E-2</v>
      </c>
      <c r="CH63">
        <v>5.2299999999999999E-2</v>
      </c>
      <c r="CI63">
        <v>5.2200000000000003E-2</v>
      </c>
      <c r="CJ63">
        <v>5.3100000000000001E-2</v>
      </c>
    </row>
    <row r="64" spans="2:88" x14ac:dyDescent="0.25">
      <c r="B64" s="20" t="s">
        <v>71</v>
      </c>
      <c r="C64" s="1">
        <v>12.18</v>
      </c>
      <c r="D64" s="1">
        <v>13.34</v>
      </c>
      <c r="E64" s="1">
        <v>12.85</v>
      </c>
      <c r="F64" s="1">
        <v>13.93</v>
      </c>
      <c r="G64" s="1">
        <v>21.61</v>
      </c>
      <c r="H64" s="1">
        <v>13.15</v>
      </c>
      <c r="I64" s="1">
        <v>25.81</v>
      </c>
      <c r="J64" s="1">
        <v>24.97</v>
      </c>
      <c r="K64" s="1">
        <v>25.67</v>
      </c>
      <c r="V64" t="s">
        <v>457</v>
      </c>
      <c r="W64">
        <v>0.1067</v>
      </c>
      <c r="X64">
        <v>0.11260000000000001</v>
      </c>
      <c r="Y64">
        <v>0.1104</v>
      </c>
      <c r="Z64">
        <v>0.11559999999999999</v>
      </c>
      <c r="AA64">
        <v>0.11550000000000001</v>
      </c>
      <c r="AB64">
        <v>0.1113</v>
      </c>
      <c r="AC64">
        <v>9.3100000000000002E-2</v>
      </c>
      <c r="AD64">
        <v>9.2799999999999994E-2</v>
      </c>
      <c r="AE64">
        <v>9.1999999999999998E-2</v>
      </c>
      <c r="AG64" t="s">
        <v>457</v>
      </c>
      <c r="AH64">
        <v>0.20699999999999999</v>
      </c>
      <c r="AI64">
        <v>0.2079</v>
      </c>
      <c r="AJ64">
        <v>0.20730000000000001</v>
      </c>
      <c r="AK64">
        <v>0.2021</v>
      </c>
      <c r="AL64">
        <v>0.20749999999999999</v>
      </c>
      <c r="AM64">
        <v>0.20349999999999999</v>
      </c>
      <c r="AN64">
        <v>0.1799</v>
      </c>
      <c r="AO64">
        <v>0.1789</v>
      </c>
      <c r="AP64">
        <v>0.1802</v>
      </c>
      <c r="AR64" t="s">
        <v>457</v>
      </c>
      <c r="AS64">
        <v>0.20230000000000001</v>
      </c>
      <c r="AT64">
        <v>0.20119999999999999</v>
      </c>
      <c r="AU64">
        <v>0.20030000000000001</v>
      </c>
      <c r="AV64">
        <v>0.2026</v>
      </c>
      <c r="AW64">
        <v>0.20100000000000001</v>
      </c>
      <c r="AX64">
        <v>0.1996</v>
      </c>
      <c r="AY64">
        <v>0.1419</v>
      </c>
      <c r="AZ64">
        <v>0.1376</v>
      </c>
      <c r="BA64">
        <v>0.13950000000000001</v>
      </c>
      <c r="BC64" t="s">
        <v>457</v>
      </c>
      <c r="BD64">
        <v>0.1164</v>
      </c>
      <c r="BE64">
        <v>0.11849999999999999</v>
      </c>
      <c r="BF64">
        <v>0.1149</v>
      </c>
      <c r="BG64">
        <v>0.11409999999999999</v>
      </c>
      <c r="BH64">
        <v>0.11550000000000001</v>
      </c>
      <c r="BI64">
        <v>0.1128</v>
      </c>
      <c r="BK64" t="s">
        <v>457</v>
      </c>
      <c r="BL64">
        <v>0.2084</v>
      </c>
      <c r="BM64">
        <v>0.20949999999999999</v>
      </c>
      <c r="BN64">
        <v>0.21060000000000001</v>
      </c>
      <c r="BO64">
        <v>0.21179999999999999</v>
      </c>
      <c r="BP64">
        <v>0.21379999999999999</v>
      </c>
      <c r="BQ64">
        <v>0.21279999999999999</v>
      </c>
      <c r="BR64">
        <v>0.20399999999999999</v>
      </c>
      <c r="BS64">
        <v>0.20669999999999999</v>
      </c>
      <c r="BT64">
        <v>0.20710000000000001</v>
      </c>
      <c r="BU64">
        <v>0.20660000000000001</v>
      </c>
      <c r="BV64">
        <v>0.2089</v>
      </c>
      <c r="BW64">
        <v>0.20860000000000001</v>
      </c>
      <c r="BX64">
        <v>0.1915</v>
      </c>
      <c r="BY64">
        <v>0.19120000000000001</v>
      </c>
      <c r="BZ64">
        <v>0.1913</v>
      </c>
      <c r="CA64">
        <v>0.1913</v>
      </c>
      <c r="CB64">
        <v>0.18490000000000001</v>
      </c>
      <c r="CD64" t="s">
        <v>457</v>
      </c>
      <c r="CE64">
        <v>0.15290000000000001</v>
      </c>
      <c r="CF64">
        <v>0.15509999999999999</v>
      </c>
      <c r="CG64">
        <v>0.15429999999999999</v>
      </c>
      <c r="CH64">
        <v>0.14910000000000001</v>
      </c>
      <c r="CI64">
        <v>0.14879999999999999</v>
      </c>
      <c r="CJ64">
        <v>0.14799999999999999</v>
      </c>
    </row>
    <row r="65" spans="2:88" x14ac:dyDescent="0.25">
      <c r="B65" s="20" t="s">
        <v>75</v>
      </c>
      <c r="C65" s="1">
        <v>45.68</v>
      </c>
      <c r="D65" s="1">
        <v>45.98</v>
      </c>
      <c r="E65" s="1">
        <v>43.17</v>
      </c>
      <c r="F65" s="1">
        <v>45.18</v>
      </c>
      <c r="G65" s="1">
        <v>41.73</v>
      </c>
      <c r="H65" s="1">
        <v>46.23</v>
      </c>
      <c r="I65" s="1">
        <v>38.03</v>
      </c>
      <c r="J65" s="1">
        <v>36.29</v>
      </c>
      <c r="K65" s="1">
        <v>37.78</v>
      </c>
      <c r="V65" t="s">
        <v>458</v>
      </c>
      <c r="W65">
        <v>9.6199999999999994E-2</v>
      </c>
      <c r="X65">
        <v>9.4200000000000006E-2</v>
      </c>
      <c r="Y65">
        <v>9.8799999999999999E-2</v>
      </c>
      <c r="Z65">
        <v>9.01E-2</v>
      </c>
      <c r="AA65">
        <v>8.9300000000000004E-2</v>
      </c>
      <c r="AB65">
        <v>9.0899999999999995E-2</v>
      </c>
      <c r="AC65">
        <v>7.9399999999999998E-2</v>
      </c>
      <c r="AD65">
        <v>7.8200000000000006E-2</v>
      </c>
      <c r="AE65">
        <v>7.8200000000000006E-2</v>
      </c>
      <c r="AG65" t="s">
        <v>458</v>
      </c>
      <c r="AH65">
        <v>6.8900000000000003E-2</v>
      </c>
      <c r="AI65">
        <v>6.6600000000000006E-2</v>
      </c>
      <c r="AJ65">
        <v>7.0800000000000002E-2</v>
      </c>
      <c r="AK65">
        <v>6.7199999999999996E-2</v>
      </c>
      <c r="AL65">
        <v>6.5799999999999997E-2</v>
      </c>
      <c r="AM65">
        <v>6.6699999999999995E-2</v>
      </c>
      <c r="AN65">
        <v>5.79E-2</v>
      </c>
      <c r="AO65">
        <v>6.08E-2</v>
      </c>
      <c r="AP65">
        <v>5.8400000000000001E-2</v>
      </c>
      <c r="AR65" t="s">
        <v>458</v>
      </c>
      <c r="AS65">
        <v>3.7100000000000001E-2</v>
      </c>
      <c r="AT65">
        <v>3.8800000000000001E-2</v>
      </c>
      <c r="AU65">
        <v>3.9899999999999998E-2</v>
      </c>
      <c r="AV65">
        <v>3.7699999999999997E-2</v>
      </c>
      <c r="AW65">
        <v>0.04</v>
      </c>
      <c r="AX65">
        <v>4.1000000000000002E-2</v>
      </c>
      <c r="AY65">
        <v>3.7400000000000003E-2</v>
      </c>
      <c r="AZ65">
        <v>3.6600000000000001E-2</v>
      </c>
      <c r="BA65">
        <v>3.7999999999999999E-2</v>
      </c>
      <c r="BC65" t="s">
        <v>458</v>
      </c>
      <c r="BD65">
        <v>0.15129999999999999</v>
      </c>
      <c r="BE65">
        <v>0.15229999999999999</v>
      </c>
      <c r="BF65">
        <v>0.1535</v>
      </c>
      <c r="BG65">
        <v>0.14779999999999999</v>
      </c>
      <c r="BH65">
        <v>0.14810000000000001</v>
      </c>
      <c r="BI65">
        <v>0.14949999999999999</v>
      </c>
      <c r="BK65" t="s">
        <v>458</v>
      </c>
      <c r="BL65">
        <v>9.7299999999999998E-2</v>
      </c>
      <c r="BM65">
        <v>9.0399999999999994E-2</v>
      </c>
      <c r="BN65">
        <v>9.5799999999999996E-2</v>
      </c>
      <c r="BO65">
        <v>8.5500000000000007E-2</v>
      </c>
      <c r="BP65">
        <v>8.3400000000000002E-2</v>
      </c>
      <c r="BQ65">
        <v>8.8700000000000001E-2</v>
      </c>
      <c r="BR65">
        <v>9.2999999999999999E-2</v>
      </c>
      <c r="BS65">
        <v>9.0399999999999994E-2</v>
      </c>
      <c r="BT65">
        <v>8.7999999999999995E-2</v>
      </c>
      <c r="BU65">
        <v>8.3799999999999999E-2</v>
      </c>
      <c r="BV65">
        <v>8.6400000000000005E-2</v>
      </c>
      <c r="BW65">
        <v>8.9499999999999996E-2</v>
      </c>
      <c r="BX65">
        <v>8.9800000000000005E-2</v>
      </c>
      <c r="BY65">
        <v>8.7999999999999995E-2</v>
      </c>
      <c r="BZ65">
        <v>8.5599999999999996E-2</v>
      </c>
      <c r="CA65">
        <v>8.9200000000000002E-2</v>
      </c>
      <c r="CB65">
        <v>9.1399999999999995E-2</v>
      </c>
      <c r="CD65" t="s">
        <v>458</v>
      </c>
      <c r="CE65">
        <v>0.16120000000000001</v>
      </c>
      <c r="CF65">
        <v>0.1578</v>
      </c>
      <c r="CG65">
        <v>0.15590000000000001</v>
      </c>
      <c r="CH65">
        <v>0.153</v>
      </c>
      <c r="CI65">
        <v>0.1515</v>
      </c>
      <c r="CJ65">
        <v>0.15</v>
      </c>
    </row>
    <row r="66" spans="2:88" x14ac:dyDescent="0.25">
      <c r="B66" s="20" t="s">
        <v>76</v>
      </c>
      <c r="C66" s="1">
        <v>16.23</v>
      </c>
      <c r="D66" s="1">
        <v>13.83</v>
      </c>
      <c r="E66" s="1">
        <v>16.09</v>
      </c>
      <c r="F66" s="1">
        <v>14.33</v>
      </c>
      <c r="G66" s="1">
        <v>13.31</v>
      </c>
      <c r="H66" s="1">
        <v>13.77</v>
      </c>
      <c r="I66" s="1">
        <v>14.67</v>
      </c>
      <c r="J66" s="1">
        <v>15.73</v>
      </c>
      <c r="K66" s="1">
        <v>14.34</v>
      </c>
      <c r="V66" t="s">
        <v>459</v>
      </c>
      <c r="W66">
        <v>0.66539999999999999</v>
      </c>
      <c r="X66">
        <v>0.66669999999999996</v>
      </c>
      <c r="Y66">
        <v>0.66339999999999999</v>
      </c>
      <c r="Z66">
        <v>0.65790000000000004</v>
      </c>
      <c r="AA66">
        <v>0.65480000000000005</v>
      </c>
      <c r="AB66">
        <v>0.66310000000000002</v>
      </c>
      <c r="AC66">
        <v>0.57369999999999999</v>
      </c>
      <c r="AD66">
        <v>0.56899999999999995</v>
      </c>
      <c r="AE66">
        <v>0.57299999999999995</v>
      </c>
      <c r="AG66" t="s">
        <v>459</v>
      </c>
      <c r="AH66">
        <v>0.55259999999999998</v>
      </c>
      <c r="AI66">
        <v>0.55520000000000003</v>
      </c>
      <c r="AJ66">
        <v>0.54930000000000001</v>
      </c>
      <c r="AK66">
        <v>0.54610000000000003</v>
      </c>
      <c r="AL66">
        <v>0.54200000000000004</v>
      </c>
      <c r="AM66">
        <v>0.54290000000000005</v>
      </c>
      <c r="AN66">
        <v>0.51439999999999997</v>
      </c>
      <c r="AO66">
        <v>0.50800000000000001</v>
      </c>
      <c r="AP66">
        <v>0.51039999999999996</v>
      </c>
      <c r="AR66" t="s">
        <v>459</v>
      </c>
      <c r="AS66">
        <v>0.53769999999999996</v>
      </c>
      <c r="AT66">
        <v>0.53849999999999998</v>
      </c>
      <c r="AU66">
        <v>0.54190000000000005</v>
      </c>
      <c r="AV66">
        <v>0.52359999999999995</v>
      </c>
      <c r="AW66">
        <v>0.5242</v>
      </c>
      <c r="AX66">
        <v>0.52529999999999999</v>
      </c>
      <c r="AY66">
        <v>0.4788</v>
      </c>
      <c r="AZ66">
        <v>0.47339999999999999</v>
      </c>
      <c r="BA66">
        <v>0.47439999999999999</v>
      </c>
      <c r="BC66" t="s">
        <v>459</v>
      </c>
      <c r="BD66">
        <v>0.62760000000000005</v>
      </c>
      <c r="BE66">
        <v>0.62580000000000002</v>
      </c>
      <c r="BF66">
        <v>0.62549999999999994</v>
      </c>
      <c r="BG66">
        <v>0.61680000000000001</v>
      </c>
      <c r="BH66">
        <v>0.61519999999999997</v>
      </c>
      <c r="BI66">
        <v>0.61729999999999996</v>
      </c>
      <c r="BK66" t="s">
        <v>459</v>
      </c>
      <c r="BL66">
        <v>0.43730000000000002</v>
      </c>
      <c r="BM66">
        <v>0.4456</v>
      </c>
      <c r="BN66">
        <v>0.442</v>
      </c>
      <c r="BO66">
        <v>0.4506</v>
      </c>
      <c r="BP66">
        <v>0.4491</v>
      </c>
      <c r="BQ66">
        <v>0.44190000000000002</v>
      </c>
      <c r="BR66">
        <v>0.44159999999999999</v>
      </c>
      <c r="BS66">
        <v>0.44169999999999998</v>
      </c>
      <c r="BT66">
        <v>0.44030000000000002</v>
      </c>
      <c r="BU66">
        <v>0.44159999999999999</v>
      </c>
      <c r="BV66">
        <v>0.44219999999999998</v>
      </c>
      <c r="BW66">
        <v>0.44280000000000003</v>
      </c>
      <c r="BX66">
        <v>0.45550000000000002</v>
      </c>
      <c r="BY66">
        <v>0.4501</v>
      </c>
      <c r="BZ66">
        <v>0.4511</v>
      </c>
      <c r="CA66">
        <v>0.4501</v>
      </c>
      <c r="CB66">
        <v>0.46750000000000003</v>
      </c>
      <c r="CD66" t="s">
        <v>459</v>
      </c>
      <c r="CE66">
        <v>0.48870000000000002</v>
      </c>
      <c r="CF66">
        <v>0.49349999999999999</v>
      </c>
      <c r="CG66">
        <v>0.49220000000000003</v>
      </c>
      <c r="CH66">
        <v>0.47320000000000001</v>
      </c>
      <c r="CI66">
        <v>0.47120000000000001</v>
      </c>
      <c r="CJ66">
        <v>0.47699999999999998</v>
      </c>
    </row>
    <row r="67" spans="2:88" x14ac:dyDescent="0.25">
      <c r="V67" t="s">
        <v>460</v>
      </c>
      <c r="W67">
        <v>-2.5999999999999999E-3</v>
      </c>
      <c r="X67">
        <v>-3.0000000000000001E-3</v>
      </c>
      <c r="Y67">
        <v>8.0000000000000004E-4</v>
      </c>
      <c r="Z67">
        <v>-2.8999999999999998E-3</v>
      </c>
      <c r="AA67">
        <v>1.1999999999999999E-3</v>
      </c>
      <c r="AB67">
        <v>-8.9999999999999998E-4</v>
      </c>
      <c r="AC67">
        <v>-4.8999999999999998E-3</v>
      </c>
      <c r="AD67">
        <v>-3.7000000000000002E-3</v>
      </c>
      <c r="AE67">
        <v>-5.5999999999999999E-3</v>
      </c>
      <c r="AG67" t="s">
        <v>460</v>
      </c>
      <c r="AH67">
        <v>-2.8E-3</v>
      </c>
      <c r="AI67">
        <v>-2.3999999999999998E-3</v>
      </c>
      <c r="AJ67">
        <v>-4.1999999999999997E-3</v>
      </c>
      <c r="AK67">
        <v>-3.8E-3</v>
      </c>
      <c r="AL67">
        <v>-2.7000000000000001E-3</v>
      </c>
      <c r="AM67">
        <v>-1.1000000000000001E-3</v>
      </c>
      <c r="AN67">
        <v>-5.0000000000000001E-3</v>
      </c>
      <c r="AO67">
        <v>-3.8E-3</v>
      </c>
      <c r="AP67">
        <v>-1.2999999999999999E-3</v>
      </c>
      <c r="AR67" t="s">
        <v>460</v>
      </c>
      <c r="AS67">
        <v>-3.0000000000000001E-3</v>
      </c>
      <c r="AT67">
        <v>-4.1999999999999997E-3</v>
      </c>
      <c r="AU67">
        <v>-5.3E-3</v>
      </c>
      <c r="AV67">
        <v>-4.7000000000000002E-3</v>
      </c>
      <c r="AW67">
        <v>0</v>
      </c>
      <c r="AX67">
        <v>-4.4999999999999997E-3</v>
      </c>
      <c r="AY67">
        <v>-3.5999999999999999E-3</v>
      </c>
      <c r="AZ67">
        <v>-3.8E-3</v>
      </c>
      <c r="BA67">
        <v>-6.9999999999999999E-4</v>
      </c>
      <c r="BC67" t="s">
        <v>460</v>
      </c>
      <c r="BD67">
        <v>-1.6999999999999999E-3</v>
      </c>
      <c r="BE67">
        <v>-4.1000000000000003E-3</v>
      </c>
      <c r="BF67">
        <v>-8.9999999999999998E-4</v>
      </c>
      <c r="BG67">
        <v>-2.7000000000000001E-3</v>
      </c>
      <c r="BH67">
        <v>-8.9999999999999998E-4</v>
      </c>
      <c r="BI67">
        <v>-2.5000000000000001E-3</v>
      </c>
      <c r="BK67" t="s">
        <v>460</v>
      </c>
      <c r="BL67">
        <v>-5.9999999999999995E-4</v>
      </c>
      <c r="BM67">
        <v>-5.9999999999999995E-4</v>
      </c>
      <c r="BN67">
        <v>-1.6000000000000001E-3</v>
      </c>
      <c r="BO67">
        <v>-2E-3</v>
      </c>
      <c r="BP67">
        <v>-1.6000000000000001E-3</v>
      </c>
      <c r="BQ67">
        <v>6.9999999999999999E-4</v>
      </c>
      <c r="BR67">
        <v>-1.1000000000000001E-3</v>
      </c>
      <c r="BS67">
        <v>5.0000000000000001E-4</v>
      </c>
      <c r="BT67">
        <v>-2.0000000000000001E-4</v>
      </c>
      <c r="BU67">
        <v>-3.3999999999999998E-3</v>
      </c>
      <c r="BV67">
        <v>2.0000000000000001E-4</v>
      </c>
      <c r="BW67">
        <v>-1E-4</v>
      </c>
      <c r="BX67">
        <v>-8.0000000000000004E-4</v>
      </c>
      <c r="BY67">
        <v>-5.9999999999999995E-4</v>
      </c>
      <c r="BZ67">
        <v>-8.9999999999999998E-4</v>
      </c>
      <c r="CA67">
        <v>-8.0000000000000004E-4</v>
      </c>
      <c r="CB67">
        <v>-4.0000000000000002E-4</v>
      </c>
      <c r="CD67" t="s">
        <v>460</v>
      </c>
      <c r="CE67">
        <v>-2.8999999999999998E-3</v>
      </c>
      <c r="CF67">
        <v>-4.1999999999999997E-3</v>
      </c>
      <c r="CG67">
        <v>-1.6000000000000001E-3</v>
      </c>
      <c r="CH67">
        <v>-1.8E-3</v>
      </c>
      <c r="CI67">
        <v>-3.0000000000000001E-3</v>
      </c>
      <c r="CJ67">
        <v>-1.4E-3</v>
      </c>
    </row>
    <row r="68" spans="2:88" x14ac:dyDescent="0.25">
      <c r="B68" s="21" t="s">
        <v>106</v>
      </c>
      <c r="C68" s="29" t="s">
        <v>421</v>
      </c>
      <c r="D68" s="30"/>
      <c r="E68" s="30"/>
      <c r="F68" s="29" t="s">
        <v>65</v>
      </c>
      <c r="G68" s="29"/>
      <c r="H68" s="29"/>
      <c r="I68" s="29" t="s">
        <v>66</v>
      </c>
      <c r="J68" s="29"/>
      <c r="K68" s="29"/>
      <c r="V68" t="s">
        <v>461</v>
      </c>
      <c r="W68">
        <v>-1.1999999999999999E-3</v>
      </c>
      <c r="X68">
        <v>-2.0000000000000001E-4</v>
      </c>
      <c r="Y68">
        <v>-2E-3</v>
      </c>
      <c r="Z68">
        <v>-2.2000000000000001E-3</v>
      </c>
      <c r="AA68">
        <v>-4.1999999999999997E-3</v>
      </c>
      <c r="AB68">
        <v>-2.8999999999999998E-3</v>
      </c>
      <c r="AC68">
        <v>-3.8999999999999998E-3</v>
      </c>
      <c r="AD68">
        <v>-4.0000000000000002E-4</v>
      </c>
      <c r="AE68">
        <v>-3.3E-3</v>
      </c>
      <c r="AG68" t="s">
        <v>461</v>
      </c>
      <c r="AH68">
        <v>-2.3E-3</v>
      </c>
      <c r="AI68">
        <v>-2E-3</v>
      </c>
      <c r="AJ68">
        <v>-1.9E-3</v>
      </c>
      <c r="AK68">
        <v>2.9999999999999997E-4</v>
      </c>
      <c r="AL68">
        <v>-1.4E-3</v>
      </c>
      <c r="AM68">
        <v>-2.0999999999999999E-3</v>
      </c>
      <c r="AN68">
        <v>-8.0000000000000004E-4</v>
      </c>
      <c r="AO68">
        <v>2.9999999999999997E-4</v>
      </c>
      <c r="AP68">
        <v>-1.1999999999999999E-3</v>
      </c>
      <c r="AR68" t="s">
        <v>461</v>
      </c>
      <c r="AS68">
        <v>-1.6999999999999999E-3</v>
      </c>
      <c r="AT68">
        <v>1E-4</v>
      </c>
      <c r="AU68">
        <v>-1.9E-3</v>
      </c>
      <c r="AV68">
        <v>1.1000000000000001E-3</v>
      </c>
      <c r="AW68">
        <v>-1E-4</v>
      </c>
      <c r="AX68">
        <v>-1.8E-3</v>
      </c>
      <c r="AY68">
        <v>-2.0999999999999999E-3</v>
      </c>
      <c r="AZ68">
        <v>-5.0000000000000001E-4</v>
      </c>
      <c r="BA68">
        <v>-2.9999999999999997E-4</v>
      </c>
      <c r="BC68" t="s">
        <v>461</v>
      </c>
      <c r="BD68">
        <v>-1.5E-3</v>
      </c>
      <c r="BE68">
        <v>-5.9999999999999995E-4</v>
      </c>
      <c r="BF68">
        <v>-1.1000000000000001E-3</v>
      </c>
      <c r="BG68">
        <v>-8.0000000000000004E-4</v>
      </c>
      <c r="BH68">
        <v>-8.0000000000000004E-4</v>
      </c>
      <c r="BI68">
        <v>-1E-3</v>
      </c>
      <c r="BK68" t="s">
        <v>461</v>
      </c>
      <c r="BL68">
        <v>-1.1999999999999999E-3</v>
      </c>
      <c r="BM68">
        <v>-1.8E-3</v>
      </c>
      <c r="BN68">
        <v>-1.8E-3</v>
      </c>
      <c r="BO68">
        <v>-1.1999999999999999E-3</v>
      </c>
      <c r="BP68">
        <v>-2E-3</v>
      </c>
      <c r="BQ68">
        <v>-1.6999999999999999E-3</v>
      </c>
      <c r="BR68">
        <v>-2.3999999999999998E-3</v>
      </c>
      <c r="BS68">
        <v>-2.3999999999999998E-3</v>
      </c>
      <c r="BT68">
        <v>-2.3999999999999998E-3</v>
      </c>
      <c r="BU68">
        <v>-1.9E-3</v>
      </c>
      <c r="BV68">
        <v>-5.7000000000000002E-3</v>
      </c>
      <c r="BW68">
        <v>-2.5000000000000001E-3</v>
      </c>
      <c r="BX68">
        <v>-2.0999999999999999E-3</v>
      </c>
      <c r="BY68">
        <v>-1.8E-3</v>
      </c>
      <c r="BZ68">
        <v>-1.1999999999999999E-3</v>
      </c>
      <c r="CA68">
        <v>-1.8E-3</v>
      </c>
      <c r="CB68">
        <v>-3.2000000000000002E-3</v>
      </c>
      <c r="CD68" t="s">
        <v>461</v>
      </c>
      <c r="CE68">
        <v>-1.4E-3</v>
      </c>
      <c r="CF68">
        <v>4.0000000000000002E-4</v>
      </c>
      <c r="CG68">
        <v>-1.8E-3</v>
      </c>
      <c r="CH68">
        <v>-1.5E-3</v>
      </c>
      <c r="CI68">
        <v>-1.6000000000000001E-3</v>
      </c>
      <c r="CJ68">
        <v>-1.5E-3</v>
      </c>
    </row>
    <row r="69" spans="2:88" x14ac:dyDescent="0.25">
      <c r="B69" s="20" t="s">
        <v>71</v>
      </c>
      <c r="C69" s="1">
        <v>11.41</v>
      </c>
      <c r="D69" s="1">
        <v>11.23</v>
      </c>
      <c r="E69" s="1">
        <v>11.28</v>
      </c>
      <c r="F69" s="1">
        <v>12.84</v>
      </c>
      <c r="G69" s="1">
        <v>13.04</v>
      </c>
      <c r="H69" s="1">
        <v>13.02</v>
      </c>
      <c r="I69" s="1">
        <v>28.83</v>
      </c>
      <c r="J69" s="1">
        <v>30.1</v>
      </c>
      <c r="K69" s="1">
        <v>29</v>
      </c>
      <c r="V69" t="s">
        <v>462</v>
      </c>
      <c r="W69">
        <v>-8.9999999999999998E-4</v>
      </c>
      <c r="X69">
        <v>0</v>
      </c>
      <c r="Y69">
        <v>-5.0000000000000001E-4</v>
      </c>
      <c r="Z69">
        <v>-1.1000000000000001E-3</v>
      </c>
      <c r="AA69">
        <v>2.0000000000000001E-4</v>
      </c>
      <c r="AB69">
        <v>5.0000000000000001E-4</v>
      </c>
      <c r="AC69">
        <v>1E-3</v>
      </c>
      <c r="AD69">
        <v>8.0000000000000004E-4</v>
      </c>
      <c r="AE69">
        <v>1E-3</v>
      </c>
      <c r="AG69" t="s">
        <v>462</v>
      </c>
      <c r="AH69">
        <v>1E-3</v>
      </c>
      <c r="AI69">
        <v>1E-4</v>
      </c>
      <c r="AJ69">
        <v>5.0000000000000001E-4</v>
      </c>
      <c r="AK69">
        <v>-4.0000000000000002E-4</v>
      </c>
      <c r="AL69">
        <v>5.9999999999999995E-4</v>
      </c>
      <c r="AM69">
        <v>1E-3</v>
      </c>
      <c r="AN69">
        <v>2.9999999999999997E-4</v>
      </c>
      <c r="AO69">
        <v>1E-4</v>
      </c>
      <c r="AP69">
        <v>1E-4</v>
      </c>
      <c r="AR69" t="s">
        <v>462</v>
      </c>
      <c r="AS69">
        <v>2.9999999999999997E-4</v>
      </c>
      <c r="AT69">
        <v>-1E-4</v>
      </c>
      <c r="AU69">
        <v>1.1999999999999999E-3</v>
      </c>
      <c r="AV69">
        <v>-8.0000000000000004E-4</v>
      </c>
      <c r="AW69">
        <v>-8.9999999999999998E-4</v>
      </c>
      <c r="AX69">
        <v>4.0000000000000002E-4</v>
      </c>
      <c r="AY69">
        <v>1E-4</v>
      </c>
      <c r="AZ69">
        <v>0</v>
      </c>
      <c r="BA69">
        <v>2.0000000000000001E-4</v>
      </c>
      <c r="BC69" t="s">
        <v>462</v>
      </c>
      <c r="BD69">
        <v>0</v>
      </c>
      <c r="BE69">
        <v>1E-4</v>
      </c>
      <c r="BF69">
        <v>-4.0000000000000002E-4</v>
      </c>
      <c r="BG69">
        <v>1E-4</v>
      </c>
      <c r="BH69">
        <v>-1E-4</v>
      </c>
      <c r="BI69">
        <v>4.0000000000000002E-4</v>
      </c>
      <c r="BK69" t="s">
        <v>462</v>
      </c>
      <c r="BL69">
        <v>-2.0000000000000001E-4</v>
      </c>
      <c r="BM69">
        <v>-2.9999999999999997E-4</v>
      </c>
      <c r="BN69">
        <v>-2.9999999999999997E-4</v>
      </c>
      <c r="BO69">
        <v>1E-4</v>
      </c>
      <c r="BP69">
        <v>4.0000000000000002E-4</v>
      </c>
      <c r="BQ69">
        <v>1E-4</v>
      </c>
      <c r="BR69">
        <v>5.9999999999999995E-4</v>
      </c>
      <c r="BS69">
        <v>6.9999999999999999E-4</v>
      </c>
      <c r="BT69">
        <v>-1E-4</v>
      </c>
      <c r="BU69">
        <v>1E-4</v>
      </c>
      <c r="BV69">
        <v>-5.0000000000000001E-4</v>
      </c>
      <c r="BW69">
        <v>-5.9999999999999995E-4</v>
      </c>
      <c r="BX69">
        <v>0</v>
      </c>
      <c r="BY69">
        <v>5.9999999999999995E-4</v>
      </c>
      <c r="BZ69">
        <v>-2.9999999999999997E-4</v>
      </c>
      <c r="CA69">
        <v>5.0000000000000001E-4</v>
      </c>
      <c r="CB69">
        <v>0</v>
      </c>
      <c r="CD69" t="s">
        <v>462</v>
      </c>
      <c r="CE69">
        <v>1E-4</v>
      </c>
      <c r="CF69">
        <v>-4.0000000000000002E-4</v>
      </c>
      <c r="CG69">
        <v>-4.0000000000000002E-4</v>
      </c>
      <c r="CH69">
        <v>-2.0000000000000001E-4</v>
      </c>
      <c r="CI69">
        <v>1E-4</v>
      </c>
      <c r="CJ69">
        <v>-2.9999999999999997E-4</v>
      </c>
    </row>
    <row r="70" spans="2:88" x14ac:dyDescent="0.25">
      <c r="B70" s="20" t="s">
        <v>75</v>
      </c>
      <c r="C70" s="1">
        <v>48.29</v>
      </c>
      <c r="D70" s="1">
        <v>48.03</v>
      </c>
      <c r="E70" s="1">
        <v>48.22</v>
      </c>
      <c r="F70" s="1">
        <v>46.99</v>
      </c>
      <c r="G70" s="1">
        <v>47.03</v>
      </c>
      <c r="H70" s="1">
        <v>47.31</v>
      </c>
      <c r="I70" s="1">
        <v>40.64</v>
      </c>
      <c r="J70" s="1">
        <v>39.770000000000003</v>
      </c>
      <c r="K70" s="1">
        <v>40.14</v>
      </c>
      <c r="V70" t="s">
        <v>463</v>
      </c>
      <c r="W70">
        <v>8.0000000000000004E-4</v>
      </c>
      <c r="X70">
        <v>2.9999999999999997E-4</v>
      </c>
      <c r="Y70">
        <v>-1E-4</v>
      </c>
      <c r="Z70">
        <v>8.0000000000000004E-4</v>
      </c>
      <c r="AA70">
        <v>1E-4</v>
      </c>
      <c r="AB70">
        <v>-1E-4</v>
      </c>
      <c r="AC70">
        <v>2.9999999999999997E-4</v>
      </c>
      <c r="AD70">
        <v>-4.0000000000000002E-4</v>
      </c>
      <c r="AE70">
        <v>0</v>
      </c>
      <c r="AG70" t="s">
        <v>463</v>
      </c>
      <c r="AH70">
        <v>-1E-4</v>
      </c>
      <c r="AI70">
        <v>5.0000000000000001E-4</v>
      </c>
      <c r="AJ70">
        <v>5.0000000000000001E-4</v>
      </c>
      <c r="AK70">
        <v>5.0000000000000001E-4</v>
      </c>
      <c r="AL70">
        <v>-2.0000000000000001E-4</v>
      </c>
      <c r="AM70">
        <v>1E-4</v>
      </c>
      <c r="AN70">
        <v>-1E-4</v>
      </c>
      <c r="AO70">
        <v>-1E-4</v>
      </c>
      <c r="AP70">
        <v>2.0000000000000001E-4</v>
      </c>
      <c r="AR70" t="s">
        <v>463</v>
      </c>
      <c r="AS70">
        <v>1E-4</v>
      </c>
      <c r="AT70">
        <v>4.0000000000000002E-4</v>
      </c>
      <c r="AU70">
        <v>4.0000000000000002E-4</v>
      </c>
      <c r="AV70">
        <v>4.0000000000000002E-4</v>
      </c>
      <c r="AW70">
        <v>-1E-4</v>
      </c>
      <c r="AX70">
        <v>-1E-4</v>
      </c>
      <c r="AY70">
        <v>0</v>
      </c>
      <c r="AZ70">
        <v>-1E-4</v>
      </c>
      <c r="BA70">
        <v>0</v>
      </c>
      <c r="BC70" t="s">
        <v>463</v>
      </c>
      <c r="BD70">
        <v>1E-4</v>
      </c>
      <c r="BE70">
        <v>-2.0000000000000001E-4</v>
      </c>
      <c r="BF70">
        <v>1E-4</v>
      </c>
      <c r="BG70">
        <v>1E-4</v>
      </c>
      <c r="BH70">
        <v>1E-4</v>
      </c>
      <c r="BI70">
        <v>-1E-4</v>
      </c>
      <c r="BK70" t="s">
        <v>463</v>
      </c>
      <c r="BL70">
        <v>5.0000000000000001E-4</v>
      </c>
      <c r="BM70">
        <v>2.9999999999999997E-4</v>
      </c>
      <c r="BN70">
        <v>0</v>
      </c>
      <c r="BO70">
        <v>0</v>
      </c>
      <c r="BP70">
        <v>-1E-4</v>
      </c>
      <c r="BQ70">
        <v>0</v>
      </c>
      <c r="BR70">
        <v>0</v>
      </c>
      <c r="BS70">
        <v>-2.0000000000000001E-4</v>
      </c>
      <c r="BT70">
        <v>2.0000000000000001E-4</v>
      </c>
      <c r="BU70">
        <v>0</v>
      </c>
      <c r="BV70">
        <v>2.0000000000000001E-4</v>
      </c>
      <c r="BW70">
        <v>2.0000000000000001E-4</v>
      </c>
      <c r="BX70">
        <v>2.9999999999999997E-4</v>
      </c>
      <c r="BY70">
        <v>2.9999999999999997E-4</v>
      </c>
      <c r="BZ70">
        <v>1E-4</v>
      </c>
      <c r="CA70">
        <v>-2.9999999999999997E-4</v>
      </c>
      <c r="CB70">
        <v>2.9999999999999997E-4</v>
      </c>
      <c r="CD70" t="s">
        <v>463</v>
      </c>
      <c r="CE70">
        <v>2.0000000000000001E-4</v>
      </c>
      <c r="CF70">
        <v>1E-4</v>
      </c>
      <c r="CG70">
        <v>2.9999999999999997E-4</v>
      </c>
      <c r="CH70">
        <v>1E-4</v>
      </c>
      <c r="CI70">
        <v>2.9999999999999997E-4</v>
      </c>
      <c r="CJ70">
        <v>-1E-4</v>
      </c>
    </row>
    <row r="71" spans="2:88" x14ac:dyDescent="0.25">
      <c r="B71" s="20" t="s">
        <v>76</v>
      </c>
      <c r="C71" s="1">
        <v>2.63</v>
      </c>
      <c r="D71" s="1">
        <v>2.31</v>
      </c>
      <c r="E71" s="1">
        <v>2.35</v>
      </c>
      <c r="F71" s="1">
        <v>2.3199999999999998</v>
      </c>
      <c r="G71" s="1">
        <v>2.5499999999999998</v>
      </c>
      <c r="H71" s="1">
        <v>2.0099999999999998</v>
      </c>
      <c r="I71" s="1">
        <v>2.63</v>
      </c>
      <c r="J71" s="1">
        <v>3.04</v>
      </c>
      <c r="K71" s="1">
        <v>3.21</v>
      </c>
      <c r="V71" t="s">
        <v>464</v>
      </c>
      <c r="W71">
        <v>2.0000000000000001E-4</v>
      </c>
      <c r="X71">
        <v>1.1000000000000001E-3</v>
      </c>
      <c r="Y71">
        <v>2.0000000000000001E-4</v>
      </c>
      <c r="Z71">
        <v>1E-4</v>
      </c>
      <c r="AA71">
        <v>2.0000000000000001E-4</v>
      </c>
      <c r="AB71">
        <v>-1E-4</v>
      </c>
      <c r="AC71">
        <v>-1E-4</v>
      </c>
      <c r="AD71">
        <v>6.9999999999999999E-4</v>
      </c>
      <c r="AE71">
        <v>0</v>
      </c>
      <c r="AG71" t="s">
        <v>464</v>
      </c>
      <c r="AH71">
        <v>2.0000000000000001E-4</v>
      </c>
      <c r="AI71">
        <v>2.0000000000000001E-4</v>
      </c>
      <c r="AJ71">
        <v>2.9999999999999997E-4</v>
      </c>
      <c r="AK71">
        <v>0</v>
      </c>
      <c r="AL71">
        <v>1E-4</v>
      </c>
      <c r="AM71">
        <v>1E-4</v>
      </c>
      <c r="AN71">
        <v>0</v>
      </c>
      <c r="AO71">
        <v>0</v>
      </c>
      <c r="AP71">
        <v>1E-4</v>
      </c>
      <c r="AR71" t="s">
        <v>464</v>
      </c>
      <c r="AS71">
        <v>0</v>
      </c>
      <c r="AT71">
        <v>2.0000000000000001E-4</v>
      </c>
      <c r="AU71">
        <v>1E-4</v>
      </c>
      <c r="AV71">
        <v>0</v>
      </c>
      <c r="AW71">
        <v>2.0000000000000001E-4</v>
      </c>
      <c r="AX71">
        <v>2.9999999999999997E-4</v>
      </c>
      <c r="AY71">
        <v>2.9999999999999997E-4</v>
      </c>
      <c r="AZ71">
        <v>1E-4</v>
      </c>
      <c r="BA71">
        <v>1E-4</v>
      </c>
      <c r="BC71" t="s">
        <v>464</v>
      </c>
      <c r="BD71">
        <v>1E-4</v>
      </c>
      <c r="BE71">
        <v>1E-4</v>
      </c>
      <c r="BF71">
        <v>2.0000000000000001E-4</v>
      </c>
      <c r="BG71">
        <v>0</v>
      </c>
      <c r="BH71">
        <v>2.0000000000000001E-4</v>
      </c>
      <c r="BI71">
        <v>1E-4</v>
      </c>
      <c r="BK71" t="s">
        <v>464</v>
      </c>
      <c r="BL71">
        <v>0</v>
      </c>
      <c r="BM71">
        <v>4.0000000000000002E-4</v>
      </c>
      <c r="BN71">
        <v>2.0000000000000001E-4</v>
      </c>
      <c r="BO71">
        <v>2.0000000000000001E-4</v>
      </c>
      <c r="BP71">
        <v>2.0000000000000001E-4</v>
      </c>
      <c r="BQ71">
        <v>0</v>
      </c>
      <c r="BR71">
        <v>1E-4</v>
      </c>
      <c r="BS71">
        <v>2.9999999999999997E-4</v>
      </c>
      <c r="BT71">
        <v>1E-4</v>
      </c>
      <c r="BU71">
        <v>0</v>
      </c>
      <c r="BV71">
        <v>2.0000000000000001E-4</v>
      </c>
      <c r="BW71">
        <v>-2.9999999999999997E-4</v>
      </c>
      <c r="BX71">
        <v>1E-4</v>
      </c>
      <c r="BY71">
        <v>0</v>
      </c>
      <c r="BZ71">
        <v>1E-4</v>
      </c>
      <c r="CA71">
        <v>4.0000000000000002E-4</v>
      </c>
      <c r="CB71">
        <v>0</v>
      </c>
      <c r="CD71" t="s">
        <v>464</v>
      </c>
      <c r="CE71">
        <v>1E-4</v>
      </c>
      <c r="CF71">
        <v>2.9999999999999997E-4</v>
      </c>
      <c r="CG71">
        <v>0</v>
      </c>
      <c r="CH71">
        <v>1E-4</v>
      </c>
      <c r="CI71">
        <v>1E-4</v>
      </c>
      <c r="CJ71">
        <v>2.0000000000000001E-4</v>
      </c>
    </row>
    <row r="73" spans="2:88" x14ac:dyDescent="0.25">
      <c r="B73" s="21" t="s">
        <v>103</v>
      </c>
      <c r="C73" s="29" t="s">
        <v>421</v>
      </c>
      <c r="D73" s="30"/>
      <c r="E73" s="30"/>
      <c r="F73" s="29" t="s">
        <v>65</v>
      </c>
      <c r="G73" s="29"/>
      <c r="H73" s="29"/>
      <c r="I73" s="29" t="s">
        <v>66</v>
      </c>
      <c r="J73" s="29"/>
      <c r="K73" s="29"/>
      <c r="V73" t="s">
        <v>520</v>
      </c>
      <c r="W73">
        <v>8.0699999999999994E-2</v>
      </c>
      <c r="X73">
        <v>8.0600000000000005E-2</v>
      </c>
      <c r="Y73">
        <v>8.0699999999999994E-2</v>
      </c>
      <c r="Z73">
        <v>9.1499999999999998E-2</v>
      </c>
      <c r="AA73">
        <v>9.1800000000000007E-2</v>
      </c>
      <c r="AB73">
        <v>8.8700000000000001E-2</v>
      </c>
      <c r="AC73">
        <v>0.2303</v>
      </c>
      <c r="AD73">
        <v>0.2296</v>
      </c>
      <c r="AE73">
        <v>0.22889999999999999</v>
      </c>
      <c r="AG73" t="s">
        <v>520</v>
      </c>
      <c r="AH73">
        <v>7.51E-2</v>
      </c>
      <c r="AI73">
        <v>7.4099999999999999E-2</v>
      </c>
      <c r="AJ73">
        <v>7.6399999999999996E-2</v>
      </c>
      <c r="AK73">
        <v>8.7499999999999994E-2</v>
      </c>
      <c r="AL73">
        <v>8.8200000000000001E-2</v>
      </c>
      <c r="AM73">
        <v>8.8599999999999998E-2</v>
      </c>
      <c r="AN73">
        <v>0.1779</v>
      </c>
      <c r="AO73">
        <v>0.17610000000000001</v>
      </c>
      <c r="AP73">
        <v>0.1741</v>
      </c>
      <c r="AR73" t="s">
        <v>520</v>
      </c>
      <c r="AS73">
        <v>0.10979999999999999</v>
      </c>
      <c r="AT73">
        <v>0.1095</v>
      </c>
      <c r="AU73">
        <v>0.111</v>
      </c>
      <c r="AV73">
        <v>0.1208</v>
      </c>
      <c r="AW73">
        <v>0.12130000000000001</v>
      </c>
      <c r="AX73">
        <v>0.121</v>
      </c>
      <c r="AY73">
        <v>0.27939999999999998</v>
      </c>
      <c r="AZ73">
        <v>0.28789999999999999</v>
      </c>
      <c r="BA73">
        <v>0.27600000000000002</v>
      </c>
      <c r="BC73" t="s">
        <v>520</v>
      </c>
      <c r="BD73">
        <v>8.4099999999999994E-2</v>
      </c>
      <c r="BE73">
        <v>8.4099999999999994E-2</v>
      </c>
      <c r="BF73">
        <v>8.3000000000000004E-2</v>
      </c>
      <c r="BG73">
        <v>9.6299999999999997E-2</v>
      </c>
      <c r="BH73">
        <v>9.7699999999999995E-2</v>
      </c>
      <c r="BI73">
        <v>0.1002</v>
      </c>
      <c r="BK73" t="s">
        <v>520</v>
      </c>
      <c r="BL73">
        <v>0.1389</v>
      </c>
      <c r="BM73">
        <v>0.1346</v>
      </c>
      <c r="BN73">
        <v>0.13589999999999999</v>
      </c>
      <c r="BO73">
        <v>0.13400000000000001</v>
      </c>
      <c r="BP73">
        <v>0.1346</v>
      </c>
      <c r="BQ73">
        <v>0.13650000000000001</v>
      </c>
      <c r="BR73">
        <v>0.15129999999999999</v>
      </c>
      <c r="BS73">
        <v>0.15160000000000001</v>
      </c>
      <c r="BT73">
        <v>0.14749999999999999</v>
      </c>
      <c r="BU73">
        <v>0.154</v>
      </c>
      <c r="BV73">
        <v>0.1517</v>
      </c>
      <c r="BW73">
        <v>0.1474</v>
      </c>
      <c r="BX73">
        <v>0.1744</v>
      </c>
      <c r="BY73">
        <v>0.17730000000000001</v>
      </c>
      <c r="BZ73">
        <v>0.1777</v>
      </c>
      <c r="CA73">
        <v>0.1754</v>
      </c>
      <c r="CB73">
        <v>0.17199999999999999</v>
      </c>
      <c r="CD73" t="s">
        <v>520</v>
      </c>
      <c r="CE73">
        <v>0.15290000000000001</v>
      </c>
      <c r="CF73">
        <v>0.15190000000000001</v>
      </c>
      <c r="CG73">
        <v>0.15210000000000001</v>
      </c>
      <c r="CH73">
        <v>0.18090000000000001</v>
      </c>
      <c r="CI73">
        <v>0.18160000000000001</v>
      </c>
      <c r="CJ73">
        <v>0.1804</v>
      </c>
    </row>
    <row r="74" spans="2:88" x14ac:dyDescent="0.25">
      <c r="B74" s="20" t="s">
        <v>71</v>
      </c>
      <c r="C74" s="1">
        <v>7.5</v>
      </c>
      <c r="D74" s="1">
        <v>7.44</v>
      </c>
      <c r="E74" s="1">
        <v>7.69</v>
      </c>
      <c r="F74" s="1">
        <v>8.4600000000000009</v>
      </c>
      <c r="G74" s="1">
        <v>8.48</v>
      </c>
      <c r="H74" s="1">
        <v>8.51</v>
      </c>
      <c r="I74" s="1">
        <v>17.329999999999998</v>
      </c>
      <c r="J74" s="1">
        <v>16.899999999999999</v>
      </c>
      <c r="K74" s="1">
        <v>16.690000000000001</v>
      </c>
      <c r="V74" t="s">
        <v>521</v>
      </c>
      <c r="W74">
        <v>4.0800000000000003E-2</v>
      </c>
      <c r="X74">
        <v>4.0800000000000003E-2</v>
      </c>
      <c r="Y74">
        <v>4.0099999999999997E-2</v>
      </c>
      <c r="Z74">
        <v>4.2799999999999998E-2</v>
      </c>
      <c r="AA74">
        <v>4.3900000000000002E-2</v>
      </c>
      <c r="AB74">
        <v>4.2099999999999999E-2</v>
      </c>
      <c r="AC74">
        <v>3.2099999999999997E-2</v>
      </c>
      <c r="AD74">
        <v>3.1199999999999999E-2</v>
      </c>
      <c r="AE74">
        <v>3.1399999999999997E-2</v>
      </c>
      <c r="AG74" t="s">
        <v>521</v>
      </c>
      <c r="AH74">
        <v>0.10199999999999999</v>
      </c>
      <c r="AI74">
        <v>0.10249999999999999</v>
      </c>
      <c r="AJ74">
        <v>0.1027</v>
      </c>
      <c r="AK74">
        <v>0.1008</v>
      </c>
      <c r="AL74">
        <v>0.10249999999999999</v>
      </c>
      <c r="AM74">
        <v>0.1021</v>
      </c>
      <c r="AN74">
        <v>7.9000000000000001E-2</v>
      </c>
      <c r="AO74">
        <v>8.1199999999999994E-2</v>
      </c>
      <c r="AP74">
        <v>8.14E-2</v>
      </c>
      <c r="AR74" t="s">
        <v>521</v>
      </c>
      <c r="AS74">
        <v>0.10050000000000001</v>
      </c>
      <c r="AT74">
        <v>9.8599999999999993E-2</v>
      </c>
      <c r="AU74">
        <v>9.7600000000000006E-2</v>
      </c>
      <c r="AV74">
        <v>0.1016</v>
      </c>
      <c r="AW74">
        <v>9.8500000000000004E-2</v>
      </c>
      <c r="AX74">
        <v>9.9599999999999994E-2</v>
      </c>
      <c r="AY74">
        <v>0.05</v>
      </c>
      <c r="AZ74">
        <v>4.8599999999999997E-2</v>
      </c>
      <c r="BA74">
        <v>4.9200000000000001E-2</v>
      </c>
      <c r="BC74" t="s">
        <v>521</v>
      </c>
      <c r="BD74">
        <v>2.7699999999999999E-2</v>
      </c>
      <c r="BE74">
        <v>2.8799999999999999E-2</v>
      </c>
      <c r="BF74">
        <v>2.7300000000000001E-2</v>
      </c>
      <c r="BG74">
        <v>2.8899999999999999E-2</v>
      </c>
      <c r="BH74">
        <v>2.8299999999999999E-2</v>
      </c>
      <c r="BI74">
        <v>2.7699999999999999E-2</v>
      </c>
      <c r="BK74" t="s">
        <v>521</v>
      </c>
      <c r="BL74">
        <v>0.13159999999999999</v>
      </c>
      <c r="BM74">
        <v>0.13200000000000001</v>
      </c>
      <c r="BN74">
        <v>0.13239999999999999</v>
      </c>
      <c r="BO74">
        <v>0.13039999999999999</v>
      </c>
      <c r="BP74">
        <v>0.13400000000000001</v>
      </c>
      <c r="BQ74">
        <v>0.13370000000000001</v>
      </c>
      <c r="BR74">
        <v>0.12479999999999999</v>
      </c>
      <c r="BS74">
        <v>0.12540000000000001</v>
      </c>
      <c r="BT74">
        <v>0.12770000000000001</v>
      </c>
      <c r="BU74">
        <v>0.12909999999999999</v>
      </c>
      <c r="BV74">
        <v>0.12820000000000001</v>
      </c>
      <c r="BW74">
        <v>0.1273</v>
      </c>
      <c r="BX74">
        <v>0.10349999999999999</v>
      </c>
      <c r="BY74">
        <v>0.1028</v>
      </c>
      <c r="BZ74">
        <v>0.1071</v>
      </c>
      <c r="CA74">
        <v>0.10639999999999999</v>
      </c>
      <c r="CB74">
        <v>9.6100000000000005E-2</v>
      </c>
      <c r="CD74" t="s">
        <v>521</v>
      </c>
      <c r="CE74">
        <v>5.3499999999999999E-2</v>
      </c>
      <c r="CF74">
        <v>5.3400000000000003E-2</v>
      </c>
      <c r="CG74">
        <v>5.5E-2</v>
      </c>
      <c r="CH74">
        <v>5.1499999999999997E-2</v>
      </c>
      <c r="CI74">
        <v>5.33E-2</v>
      </c>
      <c r="CJ74">
        <v>5.2999999999999999E-2</v>
      </c>
    </row>
    <row r="75" spans="2:88" x14ac:dyDescent="0.25">
      <c r="B75" s="20" t="s">
        <v>75</v>
      </c>
      <c r="C75" s="1">
        <v>46.64</v>
      </c>
      <c r="D75" s="1">
        <v>46.4</v>
      </c>
      <c r="E75" s="1">
        <v>45.98</v>
      </c>
      <c r="F75" s="1">
        <v>44.56</v>
      </c>
      <c r="G75" s="1">
        <v>45</v>
      </c>
      <c r="H75" s="1">
        <v>45.74</v>
      </c>
      <c r="I75" s="1">
        <v>41.36</v>
      </c>
      <c r="J75" s="1">
        <v>40.82</v>
      </c>
      <c r="K75" s="1">
        <v>41.73</v>
      </c>
      <c r="V75" t="s">
        <v>522</v>
      </c>
      <c r="W75">
        <v>0.12620000000000001</v>
      </c>
      <c r="X75">
        <v>0.12690000000000001</v>
      </c>
      <c r="Y75">
        <v>0.12470000000000001</v>
      </c>
      <c r="Z75">
        <v>0.13070000000000001</v>
      </c>
      <c r="AA75">
        <v>0.12989999999999999</v>
      </c>
      <c r="AB75">
        <v>0.12939999999999999</v>
      </c>
      <c r="AC75">
        <v>0.1062</v>
      </c>
      <c r="AD75">
        <v>0.1067</v>
      </c>
      <c r="AE75">
        <v>0.1051</v>
      </c>
      <c r="AG75" t="s">
        <v>522</v>
      </c>
      <c r="AH75">
        <v>0.20760000000000001</v>
      </c>
      <c r="AI75">
        <v>0.2072</v>
      </c>
      <c r="AJ75">
        <v>0.20749999999999999</v>
      </c>
      <c r="AK75">
        <v>0.20549999999999999</v>
      </c>
      <c r="AL75">
        <v>0.20499999999999999</v>
      </c>
      <c r="AM75">
        <v>0.20530000000000001</v>
      </c>
      <c r="AN75">
        <v>0.1799</v>
      </c>
      <c r="AO75">
        <v>0.1799</v>
      </c>
      <c r="AP75">
        <v>0.18079999999999999</v>
      </c>
      <c r="AR75" t="s">
        <v>522</v>
      </c>
      <c r="AS75">
        <v>0.18870000000000001</v>
      </c>
      <c r="AT75">
        <v>0.18870000000000001</v>
      </c>
      <c r="AU75">
        <v>0.18990000000000001</v>
      </c>
      <c r="AV75">
        <v>0.19059999999999999</v>
      </c>
      <c r="AW75">
        <v>0.19040000000000001</v>
      </c>
      <c r="AX75">
        <v>0.1885</v>
      </c>
      <c r="AY75">
        <v>0.12590000000000001</v>
      </c>
      <c r="AZ75">
        <v>0.122</v>
      </c>
      <c r="BA75">
        <v>0.12429999999999999</v>
      </c>
      <c r="BC75" t="s">
        <v>522</v>
      </c>
      <c r="BD75">
        <v>0.11600000000000001</v>
      </c>
      <c r="BE75">
        <v>0.1167</v>
      </c>
      <c r="BF75">
        <v>0.1163</v>
      </c>
      <c r="BG75">
        <v>0.115</v>
      </c>
      <c r="BH75">
        <v>0.1142</v>
      </c>
      <c r="BI75">
        <v>0.1118</v>
      </c>
      <c r="BK75" t="s">
        <v>522</v>
      </c>
      <c r="BL75">
        <v>0.2102</v>
      </c>
      <c r="BM75">
        <v>0.21229999999999999</v>
      </c>
      <c r="BN75">
        <v>0.2112</v>
      </c>
      <c r="BO75">
        <v>0.2122</v>
      </c>
      <c r="BP75">
        <v>0.21299999999999999</v>
      </c>
      <c r="BQ75">
        <v>0.21310000000000001</v>
      </c>
      <c r="BR75">
        <v>0.20530000000000001</v>
      </c>
      <c r="BS75">
        <v>0.20469999999999999</v>
      </c>
      <c r="BT75">
        <v>0.20799999999999999</v>
      </c>
      <c r="BU75">
        <v>0.2072</v>
      </c>
      <c r="BV75">
        <v>0.2077</v>
      </c>
      <c r="BW75">
        <v>0.20699999999999999</v>
      </c>
      <c r="BX75">
        <v>0.19189999999999999</v>
      </c>
      <c r="BY75">
        <v>0.19139999999999999</v>
      </c>
      <c r="BZ75">
        <v>0.19209999999999999</v>
      </c>
      <c r="CA75">
        <v>0.19120000000000001</v>
      </c>
      <c r="CB75">
        <v>0.18720000000000001</v>
      </c>
      <c r="CD75" t="s">
        <v>522</v>
      </c>
      <c r="CE75">
        <v>0.15310000000000001</v>
      </c>
      <c r="CF75">
        <v>0.15260000000000001</v>
      </c>
      <c r="CG75">
        <v>0.154</v>
      </c>
      <c r="CH75">
        <v>0.14810000000000001</v>
      </c>
      <c r="CI75">
        <v>0.1472</v>
      </c>
      <c r="CJ75">
        <v>0.1467</v>
      </c>
    </row>
    <row r="76" spans="2:88" x14ac:dyDescent="0.25">
      <c r="B76" s="20" t="s">
        <v>76</v>
      </c>
      <c r="C76" s="1">
        <v>4.9400000000000004</v>
      </c>
      <c r="D76" s="1">
        <v>5.07</v>
      </c>
      <c r="E76" s="1">
        <v>5.0199999999999996</v>
      </c>
      <c r="F76" s="1">
        <v>5.3</v>
      </c>
      <c r="G76" s="1">
        <v>5.47</v>
      </c>
      <c r="H76" s="1">
        <v>3.97</v>
      </c>
      <c r="I76" s="1">
        <v>4.7</v>
      </c>
      <c r="J76" s="1">
        <v>5.27</v>
      </c>
      <c r="K76" s="1">
        <v>4.6900000000000004</v>
      </c>
      <c r="V76" t="s">
        <v>523</v>
      </c>
      <c r="W76">
        <v>9.5799999999999996E-2</v>
      </c>
      <c r="X76">
        <v>9.3799999999999994E-2</v>
      </c>
      <c r="Y76">
        <v>9.5200000000000007E-2</v>
      </c>
      <c r="Z76">
        <v>8.9700000000000002E-2</v>
      </c>
      <c r="AA76">
        <v>9.1300000000000006E-2</v>
      </c>
      <c r="AB76">
        <v>9.1600000000000001E-2</v>
      </c>
      <c r="AC76">
        <v>7.8399999999999997E-2</v>
      </c>
      <c r="AD76">
        <v>7.9600000000000004E-2</v>
      </c>
      <c r="AE76">
        <v>7.9299999999999995E-2</v>
      </c>
      <c r="AG76" t="s">
        <v>523</v>
      </c>
      <c r="AH76">
        <v>7.0499999999999993E-2</v>
      </c>
      <c r="AI76">
        <v>6.9400000000000003E-2</v>
      </c>
      <c r="AJ76">
        <v>7.0599999999999996E-2</v>
      </c>
      <c r="AK76">
        <v>6.6699999999999995E-2</v>
      </c>
      <c r="AL76">
        <v>6.7199999999999996E-2</v>
      </c>
      <c r="AM76">
        <v>6.7599999999999993E-2</v>
      </c>
      <c r="AN76">
        <v>5.9799999999999999E-2</v>
      </c>
      <c r="AO76">
        <v>6.0600000000000001E-2</v>
      </c>
      <c r="AP76">
        <v>5.96E-2</v>
      </c>
      <c r="AR76" t="s">
        <v>523</v>
      </c>
      <c r="AS76">
        <v>4.7500000000000001E-2</v>
      </c>
      <c r="AT76">
        <v>4.8599999999999997E-2</v>
      </c>
      <c r="AU76">
        <v>4.48E-2</v>
      </c>
      <c r="AV76">
        <v>4.6899999999999997E-2</v>
      </c>
      <c r="AW76">
        <v>4.4600000000000001E-2</v>
      </c>
      <c r="AX76">
        <v>4.5199999999999997E-2</v>
      </c>
      <c r="AY76">
        <v>4.3299999999999998E-2</v>
      </c>
      <c r="AZ76">
        <v>4.48E-2</v>
      </c>
      <c r="BA76">
        <v>4.3400000000000001E-2</v>
      </c>
      <c r="BC76" t="s">
        <v>523</v>
      </c>
      <c r="BD76">
        <v>0.15490000000000001</v>
      </c>
      <c r="BE76">
        <v>0.15820000000000001</v>
      </c>
      <c r="BF76">
        <v>0.1575</v>
      </c>
      <c r="BG76">
        <v>0.15279999999999999</v>
      </c>
      <c r="BH76">
        <v>0.15440000000000001</v>
      </c>
      <c r="BI76">
        <v>0.1535</v>
      </c>
      <c r="BK76" t="s">
        <v>523</v>
      </c>
      <c r="BL76">
        <v>9.0200000000000002E-2</v>
      </c>
      <c r="BM76">
        <v>8.7599999999999997E-2</v>
      </c>
      <c r="BN76">
        <v>9.0700000000000003E-2</v>
      </c>
      <c r="BO76">
        <v>8.5800000000000001E-2</v>
      </c>
      <c r="BP76">
        <v>8.4500000000000006E-2</v>
      </c>
      <c r="BQ76">
        <v>8.5800000000000001E-2</v>
      </c>
      <c r="BR76">
        <v>8.9700000000000002E-2</v>
      </c>
      <c r="BS76">
        <v>8.8599999999999998E-2</v>
      </c>
      <c r="BT76">
        <v>8.5900000000000004E-2</v>
      </c>
      <c r="BU76">
        <v>8.3000000000000004E-2</v>
      </c>
      <c r="BV76">
        <v>8.4900000000000003E-2</v>
      </c>
      <c r="BW76">
        <v>8.5599999999999996E-2</v>
      </c>
      <c r="BX76">
        <v>8.8400000000000006E-2</v>
      </c>
      <c r="BY76">
        <v>8.8200000000000001E-2</v>
      </c>
      <c r="BZ76">
        <v>8.5999999999999993E-2</v>
      </c>
      <c r="CA76">
        <v>0.09</v>
      </c>
      <c r="CB76">
        <v>9.1700000000000004E-2</v>
      </c>
      <c r="CD76" t="s">
        <v>523</v>
      </c>
      <c r="CE76">
        <v>0.1696</v>
      </c>
      <c r="CF76">
        <v>0.17100000000000001</v>
      </c>
      <c r="CG76">
        <v>0.16650000000000001</v>
      </c>
      <c r="CH76">
        <v>0.16039999999999999</v>
      </c>
      <c r="CI76">
        <v>0.16089999999999999</v>
      </c>
      <c r="CJ76">
        <v>0.15890000000000001</v>
      </c>
    </row>
    <row r="77" spans="2:88" x14ac:dyDescent="0.25">
      <c r="V77" t="s">
        <v>524</v>
      </c>
      <c r="W77">
        <v>0.65800000000000003</v>
      </c>
      <c r="X77">
        <v>0.65959999999999996</v>
      </c>
      <c r="Y77">
        <v>0.66020000000000001</v>
      </c>
      <c r="Z77">
        <v>0.64659999999999995</v>
      </c>
      <c r="AA77">
        <v>0.64429999999999998</v>
      </c>
      <c r="AB77">
        <v>0.6512</v>
      </c>
      <c r="AC77">
        <v>0.55500000000000005</v>
      </c>
      <c r="AD77">
        <v>0.55489999999999995</v>
      </c>
      <c r="AE77">
        <v>0.55689999999999995</v>
      </c>
      <c r="AG77" t="s">
        <v>524</v>
      </c>
      <c r="AH77">
        <v>0.5454</v>
      </c>
      <c r="AI77">
        <v>0.54479999999999995</v>
      </c>
      <c r="AJ77">
        <v>0.54169999999999996</v>
      </c>
      <c r="AK77">
        <v>0.53869999999999996</v>
      </c>
      <c r="AL77">
        <v>0.53669999999999995</v>
      </c>
      <c r="AM77">
        <v>0.53569999999999995</v>
      </c>
      <c r="AN77">
        <v>0.50280000000000002</v>
      </c>
      <c r="AO77">
        <v>0.50139999999999996</v>
      </c>
      <c r="AP77">
        <v>0.50270000000000004</v>
      </c>
      <c r="AR77" t="s">
        <v>524</v>
      </c>
      <c r="AS77">
        <v>0.55969999999999998</v>
      </c>
      <c r="AT77">
        <v>0.55710000000000004</v>
      </c>
      <c r="AU77">
        <v>0.56130000000000002</v>
      </c>
      <c r="AV77">
        <v>0.54500000000000004</v>
      </c>
      <c r="AW77">
        <v>0.54859999999999998</v>
      </c>
      <c r="AX77">
        <v>0.5504</v>
      </c>
      <c r="AY77">
        <v>0.50209999999999999</v>
      </c>
      <c r="AZ77">
        <v>0.50139999999999996</v>
      </c>
      <c r="BA77">
        <v>0.50819999999999999</v>
      </c>
      <c r="BC77" t="s">
        <v>524</v>
      </c>
      <c r="BD77">
        <v>0.61970000000000003</v>
      </c>
      <c r="BE77">
        <v>0.61280000000000001</v>
      </c>
      <c r="BF77">
        <v>0.61850000000000005</v>
      </c>
      <c r="BG77">
        <v>0.60940000000000005</v>
      </c>
      <c r="BH77">
        <v>0.60840000000000005</v>
      </c>
      <c r="BI77">
        <v>0.60799999999999998</v>
      </c>
      <c r="BK77" t="s">
        <v>524</v>
      </c>
      <c r="BL77">
        <v>0.43009999999999998</v>
      </c>
      <c r="BM77">
        <v>0.43430000000000002</v>
      </c>
      <c r="BN77">
        <v>0.43070000000000003</v>
      </c>
      <c r="BO77">
        <v>0.44009999999999999</v>
      </c>
      <c r="BP77">
        <v>0.43530000000000002</v>
      </c>
      <c r="BQ77">
        <v>0.43130000000000002</v>
      </c>
      <c r="BR77">
        <v>0.43</v>
      </c>
      <c r="BS77">
        <v>0.43090000000000001</v>
      </c>
      <c r="BT77">
        <v>0.433</v>
      </c>
      <c r="BU77">
        <v>0.42759999999999998</v>
      </c>
      <c r="BV77">
        <v>0.42799999999999999</v>
      </c>
      <c r="BW77">
        <v>0.43640000000000001</v>
      </c>
      <c r="BX77">
        <v>0.44219999999999998</v>
      </c>
      <c r="BY77">
        <v>0.44140000000000001</v>
      </c>
      <c r="BZ77">
        <v>0.44140000000000001</v>
      </c>
      <c r="CA77">
        <v>0.43890000000000001</v>
      </c>
      <c r="CB77">
        <v>0.4577</v>
      </c>
      <c r="CD77" t="s">
        <v>524</v>
      </c>
      <c r="CE77">
        <v>0.4708</v>
      </c>
      <c r="CF77">
        <v>0.4733</v>
      </c>
      <c r="CG77">
        <v>0.47439999999999999</v>
      </c>
      <c r="CH77">
        <v>0.46100000000000002</v>
      </c>
      <c r="CI77">
        <v>0.45900000000000002</v>
      </c>
      <c r="CJ77">
        <v>0.46239999999999998</v>
      </c>
    </row>
    <row r="78" spans="2:88" x14ac:dyDescent="0.25">
      <c r="B78" s="21" t="s">
        <v>438</v>
      </c>
      <c r="C78" s="29" t="s">
        <v>535</v>
      </c>
      <c r="D78" s="29"/>
      <c r="E78" s="29"/>
      <c r="F78" s="29"/>
      <c r="G78" s="29"/>
      <c r="H78" s="29"/>
      <c r="I78" s="29" t="s">
        <v>536</v>
      </c>
      <c r="J78" s="29"/>
      <c r="K78" s="29"/>
      <c r="L78" s="29"/>
      <c r="M78" s="29"/>
      <c r="N78" s="29"/>
      <c r="O78" s="29" t="s">
        <v>537</v>
      </c>
      <c r="P78" s="29"/>
      <c r="Q78" s="29"/>
      <c r="R78" s="29"/>
      <c r="S78" s="29"/>
      <c r="V78" t="s">
        <v>525</v>
      </c>
      <c r="W78">
        <v>1E-4</v>
      </c>
      <c r="X78">
        <v>-1.1000000000000001E-3</v>
      </c>
      <c r="Y78">
        <v>5.0000000000000001E-4</v>
      </c>
      <c r="Z78">
        <v>-1E-4</v>
      </c>
      <c r="AA78">
        <v>4.0000000000000002E-4</v>
      </c>
      <c r="AB78">
        <v>-2.7000000000000001E-3</v>
      </c>
      <c r="AC78">
        <v>-5.0000000000000001E-4</v>
      </c>
      <c r="AD78">
        <v>-1.2999999999999999E-3</v>
      </c>
      <c r="AE78">
        <v>-1.6000000000000001E-3</v>
      </c>
      <c r="AG78" t="s">
        <v>525</v>
      </c>
      <c r="AH78">
        <v>-5.9999999999999995E-4</v>
      </c>
      <c r="AI78">
        <v>2.2000000000000001E-3</v>
      </c>
      <c r="AJ78">
        <v>2.9999999999999997E-4</v>
      </c>
      <c r="AK78">
        <v>8.9999999999999998E-4</v>
      </c>
      <c r="AL78">
        <v>5.9999999999999995E-4</v>
      </c>
      <c r="AM78">
        <v>2.9999999999999997E-4</v>
      </c>
      <c r="AN78">
        <v>4.0000000000000002E-4</v>
      </c>
      <c r="AO78">
        <v>8.0000000000000004E-4</v>
      </c>
      <c r="AP78">
        <v>1.1000000000000001E-3</v>
      </c>
      <c r="AR78" t="s">
        <v>525</v>
      </c>
      <c r="AS78">
        <v>-5.3E-3</v>
      </c>
      <c r="AT78">
        <v>-1.6000000000000001E-3</v>
      </c>
      <c r="AU78">
        <v>-4.3E-3</v>
      </c>
      <c r="AV78">
        <v>-3.8999999999999998E-3</v>
      </c>
      <c r="AW78">
        <v>-3.0999999999999999E-3</v>
      </c>
      <c r="AX78">
        <v>-4.4000000000000003E-3</v>
      </c>
      <c r="AY78">
        <v>5.0000000000000001E-4</v>
      </c>
      <c r="AZ78">
        <v>-3.8E-3</v>
      </c>
      <c r="BA78">
        <v>-2.0000000000000001E-4</v>
      </c>
      <c r="BC78" t="s">
        <v>525</v>
      </c>
      <c r="BD78">
        <v>-1.8E-3</v>
      </c>
      <c r="BE78">
        <v>-4.0000000000000002E-4</v>
      </c>
      <c r="BF78">
        <v>-3.0000000000000001E-3</v>
      </c>
      <c r="BG78">
        <v>-1.6000000000000001E-3</v>
      </c>
      <c r="BH78">
        <v>-2.5999999999999999E-3</v>
      </c>
      <c r="BI78">
        <v>-2.0000000000000001E-4</v>
      </c>
      <c r="BK78" t="s">
        <v>525</v>
      </c>
      <c r="BL78">
        <v>-2.0000000000000001E-4</v>
      </c>
      <c r="BM78">
        <v>0</v>
      </c>
      <c r="BN78">
        <v>-4.0000000000000002E-4</v>
      </c>
      <c r="BO78">
        <v>-1.5E-3</v>
      </c>
      <c r="BP78">
        <v>-1.6999999999999999E-3</v>
      </c>
      <c r="BQ78">
        <v>-2.0000000000000001E-4</v>
      </c>
      <c r="BR78">
        <v>4.0000000000000002E-4</v>
      </c>
      <c r="BS78">
        <v>1.4E-3</v>
      </c>
      <c r="BT78">
        <v>-1.2999999999999999E-3</v>
      </c>
      <c r="BU78">
        <v>2.9999999999999997E-4</v>
      </c>
      <c r="BV78">
        <v>6.9999999999999999E-4</v>
      </c>
      <c r="BW78">
        <v>-1.8E-3</v>
      </c>
      <c r="BX78">
        <v>2.0000000000000001E-4</v>
      </c>
      <c r="BY78">
        <v>-5.0000000000000001E-4</v>
      </c>
      <c r="BZ78">
        <v>-1.5E-3</v>
      </c>
      <c r="CA78">
        <v>-2.0999999999999999E-3</v>
      </c>
      <c r="CB78">
        <v>-2.3999999999999998E-3</v>
      </c>
      <c r="CD78" t="s">
        <v>525</v>
      </c>
      <c r="CE78">
        <v>1E-3</v>
      </c>
      <c r="CF78">
        <v>-1.1999999999999999E-3</v>
      </c>
      <c r="CG78">
        <v>-5.0000000000000001E-4</v>
      </c>
      <c r="CH78">
        <v>-1.9E-3</v>
      </c>
      <c r="CI78">
        <v>-2E-3</v>
      </c>
      <c r="CJ78">
        <v>1E-4</v>
      </c>
    </row>
    <row r="79" spans="2:88" x14ac:dyDescent="0.25">
      <c r="B79" s="20" t="s">
        <v>71</v>
      </c>
      <c r="C79" s="1">
        <v>12.67</v>
      </c>
      <c r="D79" s="1">
        <v>12.3</v>
      </c>
      <c r="E79" s="1">
        <v>12.27</v>
      </c>
      <c r="F79" s="1">
        <v>12.13</v>
      </c>
      <c r="G79" s="1">
        <v>12.29</v>
      </c>
      <c r="H79" s="1">
        <v>12.39</v>
      </c>
      <c r="I79" s="1">
        <v>13.49</v>
      </c>
      <c r="J79" s="1">
        <v>14.21</v>
      </c>
      <c r="K79" s="1">
        <v>14.09</v>
      </c>
      <c r="L79" s="1">
        <v>13.9</v>
      </c>
      <c r="M79" s="1">
        <v>13.64</v>
      </c>
      <c r="N79" s="1">
        <v>13.39</v>
      </c>
      <c r="O79" s="1">
        <v>20.04</v>
      </c>
      <c r="P79" s="1">
        <v>20.07</v>
      </c>
      <c r="Q79" s="1">
        <v>20.02</v>
      </c>
      <c r="R79" s="1">
        <v>19.7</v>
      </c>
      <c r="S79" s="1">
        <v>19.239999999999998</v>
      </c>
      <c r="V79" t="s">
        <v>526</v>
      </c>
      <c r="W79">
        <v>-1.8E-3</v>
      </c>
      <c r="X79">
        <v>-2.0000000000000001E-4</v>
      </c>
      <c r="Y79">
        <v>-8.9999999999999998E-4</v>
      </c>
      <c r="Z79">
        <v>-1.6000000000000001E-3</v>
      </c>
      <c r="AA79">
        <v>-1.4E-3</v>
      </c>
      <c r="AB79">
        <v>-1E-4</v>
      </c>
      <c r="AC79">
        <v>-1.5E-3</v>
      </c>
      <c r="AD79">
        <v>-1E-3</v>
      </c>
      <c r="AE79">
        <v>5.9999999999999995E-4</v>
      </c>
      <c r="AG79" t="s">
        <v>526</v>
      </c>
      <c r="AH79">
        <v>1E-4</v>
      </c>
      <c r="AI79">
        <v>-1E-4</v>
      </c>
      <c r="AJ79">
        <v>1.4E-3</v>
      </c>
      <c r="AK79">
        <v>2.9999999999999997E-4</v>
      </c>
      <c r="AL79">
        <v>4.0000000000000002E-4</v>
      </c>
      <c r="AM79">
        <v>5.9999999999999995E-4</v>
      </c>
      <c r="AN79">
        <v>5.0000000000000001E-4</v>
      </c>
      <c r="AO79">
        <v>4.0000000000000002E-4</v>
      </c>
      <c r="AP79">
        <v>5.9999999999999995E-4</v>
      </c>
      <c r="AR79" t="s">
        <v>526</v>
      </c>
      <c r="AS79">
        <v>-1.5E-3</v>
      </c>
      <c r="AT79">
        <v>-1E-3</v>
      </c>
      <c r="AU79">
        <v>0</v>
      </c>
      <c r="AV79">
        <v>-1.2999999999999999E-3</v>
      </c>
      <c r="AW79">
        <v>1E-4</v>
      </c>
      <c r="AX79">
        <v>-1E-4</v>
      </c>
      <c r="AY79">
        <v>-8.0000000000000004E-4</v>
      </c>
      <c r="AZ79">
        <v>-2.9999999999999997E-4</v>
      </c>
      <c r="BA79">
        <v>-8.9999999999999998E-4</v>
      </c>
      <c r="BC79" t="s">
        <v>526</v>
      </c>
      <c r="BD79">
        <v>-2.9999999999999997E-4</v>
      </c>
      <c r="BE79">
        <v>0</v>
      </c>
      <c r="BF79">
        <v>1.1000000000000001E-3</v>
      </c>
      <c r="BG79">
        <v>-6.9999999999999999E-4</v>
      </c>
      <c r="BH79">
        <v>-2.0000000000000001E-4</v>
      </c>
      <c r="BI79">
        <v>-8.0000000000000004E-4</v>
      </c>
      <c r="BK79" t="s">
        <v>526</v>
      </c>
      <c r="BL79">
        <v>0</v>
      </c>
      <c r="BM79">
        <v>5.0000000000000001E-4</v>
      </c>
      <c r="BN79">
        <v>1E-4</v>
      </c>
      <c r="BO79">
        <v>2.0000000000000001E-4</v>
      </c>
      <c r="BP79">
        <v>8.9999999999999998E-4</v>
      </c>
      <c r="BQ79">
        <v>4.0000000000000002E-4</v>
      </c>
      <c r="BR79">
        <v>-8.9999999999999998E-4</v>
      </c>
      <c r="BS79">
        <v>5.9999999999999995E-4</v>
      </c>
      <c r="BT79">
        <v>1E-4</v>
      </c>
      <c r="BU79">
        <v>1E-4</v>
      </c>
      <c r="BV79">
        <v>4.0000000000000002E-4</v>
      </c>
      <c r="BW79">
        <v>4.0000000000000002E-4</v>
      </c>
      <c r="BX79">
        <v>2.0000000000000001E-4</v>
      </c>
      <c r="BY79">
        <v>6.9999999999999999E-4</v>
      </c>
      <c r="BZ79">
        <v>-2.0000000000000001E-4</v>
      </c>
      <c r="CA79">
        <v>5.0000000000000001E-4</v>
      </c>
      <c r="CB79">
        <v>1.6000000000000001E-3</v>
      </c>
      <c r="CD79" t="s">
        <v>526</v>
      </c>
      <c r="CE79">
        <v>-5.0000000000000001E-4</v>
      </c>
      <c r="CF79">
        <v>-1.1999999999999999E-3</v>
      </c>
      <c r="CG79">
        <v>-1.5E-3</v>
      </c>
      <c r="CH79">
        <v>2.0000000000000001E-4</v>
      </c>
      <c r="CI79">
        <v>6.9999999999999999E-4</v>
      </c>
      <c r="CJ79">
        <v>-1.1000000000000001E-3</v>
      </c>
    </row>
    <row r="80" spans="2:88" x14ac:dyDescent="0.25">
      <c r="B80" s="20" t="s">
        <v>75</v>
      </c>
      <c r="C80" s="1">
        <v>34.36</v>
      </c>
      <c r="D80" s="1">
        <v>34.409999999999997</v>
      </c>
      <c r="E80" s="1">
        <v>32.81</v>
      </c>
      <c r="F80" s="1">
        <v>34.79</v>
      </c>
      <c r="G80" s="1">
        <v>34.44</v>
      </c>
      <c r="H80" s="1">
        <v>33.36</v>
      </c>
      <c r="I80" s="1">
        <v>34.659999999999997</v>
      </c>
      <c r="J80" s="1">
        <v>33.979999999999997</v>
      </c>
      <c r="K80" s="1">
        <v>34.200000000000003</v>
      </c>
      <c r="L80" s="1">
        <v>34.15</v>
      </c>
      <c r="M80" s="1">
        <v>34.090000000000003</v>
      </c>
      <c r="N80" s="1">
        <v>33.380000000000003</v>
      </c>
      <c r="O80" s="1">
        <v>32.67</v>
      </c>
      <c r="P80" s="1">
        <v>32.880000000000003</v>
      </c>
      <c r="Q80" s="1">
        <v>32.450000000000003</v>
      </c>
      <c r="R80" s="1">
        <v>32.04</v>
      </c>
      <c r="S80" s="1">
        <v>33.090000000000003</v>
      </c>
      <c r="V80" t="s">
        <v>527</v>
      </c>
      <c r="W80">
        <v>1E-4</v>
      </c>
      <c r="X80">
        <v>-4.0000000000000002E-4</v>
      </c>
      <c r="Y80">
        <v>-5.0000000000000001E-4</v>
      </c>
      <c r="Z80">
        <v>5.0000000000000001E-4</v>
      </c>
      <c r="AA80">
        <v>0</v>
      </c>
      <c r="AB80">
        <v>-1E-4</v>
      </c>
      <c r="AC80">
        <v>1E-4</v>
      </c>
      <c r="AD80">
        <v>4.0000000000000002E-4</v>
      </c>
      <c r="AE80">
        <v>-5.9999999999999995E-4</v>
      </c>
      <c r="AG80" t="s">
        <v>527</v>
      </c>
      <c r="AH80">
        <v>0</v>
      </c>
      <c r="AI80">
        <v>-2.0000000000000001E-4</v>
      </c>
      <c r="AJ80">
        <v>-5.0000000000000001E-4</v>
      </c>
      <c r="AK80">
        <v>-4.0000000000000002E-4</v>
      </c>
      <c r="AL80">
        <v>-5.9999999999999995E-4</v>
      </c>
      <c r="AM80">
        <v>0</v>
      </c>
      <c r="AN80">
        <v>-2.9999999999999997E-4</v>
      </c>
      <c r="AO80">
        <v>-4.0000000000000002E-4</v>
      </c>
      <c r="AP80">
        <v>-4.0000000000000002E-4</v>
      </c>
      <c r="AR80" t="s">
        <v>527</v>
      </c>
      <c r="AS80">
        <v>8.0000000000000004E-4</v>
      </c>
      <c r="AT80">
        <v>0</v>
      </c>
      <c r="AU80">
        <v>-4.0000000000000002E-4</v>
      </c>
      <c r="AV80">
        <v>4.0000000000000002E-4</v>
      </c>
      <c r="AW80">
        <v>0</v>
      </c>
      <c r="AX80">
        <v>1E-4</v>
      </c>
      <c r="AY80">
        <v>-6.9999999999999999E-4</v>
      </c>
      <c r="AZ80">
        <v>-1E-4</v>
      </c>
      <c r="BA80">
        <v>0</v>
      </c>
      <c r="BC80" t="s">
        <v>527</v>
      </c>
      <c r="BD80">
        <v>1E-4</v>
      </c>
      <c r="BE80">
        <v>-2.0000000000000001E-4</v>
      </c>
      <c r="BF80">
        <v>-6.9999999999999999E-4</v>
      </c>
      <c r="BG80">
        <v>1E-4</v>
      </c>
      <c r="BH80">
        <v>-2.9999999999999997E-4</v>
      </c>
      <c r="BI80">
        <v>-2.9999999999999997E-4</v>
      </c>
      <c r="BK80" t="s">
        <v>527</v>
      </c>
      <c r="BL80">
        <v>-5.9999999999999995E-4</v>
      </c>
      <c r="BM80">
        <v>-1.4E-3</v>
      </c>
      <c r="BN80">
        <v>-5.9999999999999995E-4</v>
      </c>
      <c r="BO80">
        <v>-6.9999999999999999E-4</v>
      </c>
      <c r="BP80">
        <v>-2.9999999999999997E-4</v>
      </c>
      <c r="BQ80">
        <v>-5.9999999999999995E-4</v>
      </c>
      <c r="BR80">
        <v>-2.0000000000000001E-4</v>
      </c>
      <c r="BS80">
        <v>-3.0999999999999999E-3</v>
      </c>
      <c r="BT80">
        <v>-8.0000000000000004E-4</v>
      </c>
      <c r="BU80">
        <v>-1.1000000000000001E-3</v>
      </c>
      <c r="BV80">
        <v>-1.2999999999999999E-3</v>
      </c>
      <c r="BW80">
        <v>-2.2000000000000001E-3</v>
      </c>
      <c r="BX80">
        <v>-5.9999999999999995E-4</v>
      </c>
      <c r="BY80">
        <v>-1.2999999999999999E-3</v>
      </c>
      <c r="BZ80">
        <v>-2.7000000000000001E-3</v>
      </c>
      <c r="CA80">
        <v>-1E-4</v>
      </c>
      <c r="CB80">
        <v>-4.0000000000000001E-3</v>
      </c>
      <c r="CD80" t="s">
        <v>527</v>
      </c>
      <c r="CE80">
        <v>-5.9999999999999995E-4</v>
      </c>
      <c r="CF80">
        <v>1E-4</v>
      </c>
      <c r="CG80">
        <v>1E-4</v>
      </c>
      <c r="CH80">
        <v>-1E-4</v>
      </c>
      <c r="CI80">
        <v>-4.0000000000000002E-4</v>
      </c>
      <c r="CJ80">
        <v>-5.0000000000000001E-4</v>
      </c>
    </row>
    <row r="81" spans="2:88" x14ac:dyDescent="0.25">
      <c r="B81" s="20" t="s">
        <v>76</v>
      </c>
      <c r="C81" s="1">
        <v>10.38</v>
      </c>
      <c r="D81" s="1">
        <v>10.39</v>
      </c>
      <c r="E81" s="1">
        <v>12.28</v>
      </c>
      <c r="F81" s="1">
        <v>11.04</v>
      </c>
      <c r="G81" s="1">
        <v>10.73</v>
      </c>
      <c r="H81" s="1">
        <v>11.46</v>
      </c>
      <c r="I81" s="1">
        <v>11.33</v>
      </c>
      <c r="J81" s="1">
        <v>11.24</v>
      </c>
      <c r="K81" s="1">
        <v>10.69</v>
      </c>
      <c r="L81" s="1">
        <v>10.32</v>
      </c>
      <c r="M81" s="1">
        <v>10.84</v>
      </c>
      <c r="N81" s="1">
        <v>11.08</v>
      </c>
      <c r="O81" s="1">
        <v>11.85</v>
      </c>
      <c r="P81" s="1">
        <v>11.51</v>
      </c>
      <c r="Q81" s="1">
        <v>11.72</v>
      </c>
      <c r="R81" s="1">
        <v>11.93</v>
      </c>
      <c r="S81" s="1">
        <v>11.53</v>
      </c>
      <c r="V81" t="s">
        <v>528</v>
      </c>
      <c r="W81">
        <v>2.0000000000000001E-4</v>
      </c>
      <c r="X81">
        <v>1E-4</v>
      </c>
      <c r="Y81">
        <v>0</v>
      </c>
      <c r="Z81">
        <v>0</v>
      </c>
      <c r="AA81">
        <v>0</v>
      </c>
      <c r="AB81">
        <v>0</v>
      </c>
      <c r="AC81">
        <v>-1E-4</v>
      </c>
      <c r="AD81">
        <v>0</v>
      </c>
      <c r="AE81">
        <v>0</v>
      </c>
      <c r="AG81" t="s">
        <v>528</v>
      </c>
      <c r="AH81">
        <v>1E-4</v>
      </c>
      <c r="AI81">
        <v>0</v>
      </c>
      <c r="AJ81">
        <v>0</v>
      </c>
      <c r="AK81">
        <v>0</v>
      </c>
      <c r="AL81">
        <v>1E-4</v>
      </c>
      <c r="AM81">
        <v>-2.0000000000000001E-4</v>
      </c>
      <c r="AN81">
        <v>0</v>
      </c>
      <c r="AO81">
        <v>-1E-4</v>
      </c>
      <c r="AP81">
        <v>0</v>
      </c>
      <c r="AR81" t="s">
        <v>528</v>
      </c>
      <c r="AS81">
        <v>-2.9999999999999997E-4</v>
      </c>
      <c r="AT81">
        <v>2.9999999999999997E-4</v>
      </c>
      <c r="AU81">
        <v>2.9999999999999997E-4</v>
      </c>
      <c r="AV81">
        <v>-4.0000000000000002E-4</v>
      </c>
      <c r="AW81">
        <v>-2.0000000000000001E-4</v>
      </c>
      <c r="AX81">
        <v>0</v>
      </c>
      <c r="AY81">
        <v>1E-4</v>
      </c>
      <c r="AZ81">
        <v>-5.9999999999999995E-4</v>
      </c>
      <c r="BA81">
        <v>2.9999999999999997E-4</v>
      </c>
      <c r="BC81" t="s">
        <v>528</v>
      </c>
      <c r="BD81">
        <v>-2.0000000000000001E-4</v>
      </c>
      <c r="BE81">
        <v>0</v>
      </c>
      <c r="BF81">
        <v>1E-4</v>
      </c>
      <c r="BG81">
        <v>-2.0000000000000001E-4</v>
      </c>
      <c r="BH81">
        <v>1E-4</v>
      </c>
      <c r="BI81">
        <v>2.9999999999999997E-4</v>
      </c>
      <c r="BK81" t="s">
        <v>528</v>
      </c>
      <c r="BL81">
        <v>-1E-4</v>
      </c>
      <c r="BM81">
        <v>1E-4</v>
      </c>
      <c r="BN81">
        <v>1E-4</v>
      </c>
      <c r="BO81">
        <v>-2.9999999999999997E-4</v>
      </c>
      <c r="BP81">
        <v>-2.9999999999999997E-4</v>
      </c>
      <c r="BQ81">
        <v>0</v>
      </c>
      <c r="BR81">
        <v>-1E-4</v>
      </c>
      <c r="BS81">
        <v>-2.9999999999999997E-4</v>
      </c>
      <c r="BT81">
        <v>1E-4</v>
      </c>
      <c r="BU81">
        <v>-1E-4</v>
      </c>
      <c r="BV81">
        <v>-1E-4</v>
      </c>
      <c r="BW81">
        <v>-2.0000000000000001E-4</v>
      </c>
      <c r="BX81">
        <v>-2.0000000000000001E-4</v>
      </c>
      <c r="BY81">
        <v>-1E-4</v>
      </c>
      <c r="BZ81">
        <v>2.0000000000000001E-4</v>
      </c>
      <c r="CA81">
        <v>-2.0000000000000001E-4</v>
      </c>
      <c r="CB81">
        <v>-2.0000000000000001E-4</v>
      </c>
      <c r="CD81" t="s">
        <v>528</v>
      </c>
      <c r="CE81">
        <v>2.9999999999999997E-4</v>
      </c>
      <c r="CF81">
        <v>0</v>
      </c>
      <c r="CG81">
        <v>1E-4</v>
      </c>
      <c r="CH81">
        <v>-1E-4</v>
      </c>
      <c r="CI81">
        <v>-1E-4</v>
      </c>
      <c r="CJ81">
        <v>2.0000000000000001E-4</v>
      </c>
    </row>
    <row r="82" spans="2:88" x14ac:dyDescent="0.25">
      <c r="V82" t="s">
        <v>529</v>
      </c>
      <c r="W82">
        <v>0</v>
      </c>
      <c r="X82">
        <v>0</v>
      </c>
      <c r="Y82">
        <v>1E-4</v>
      </c>
      <c r="Z82">
        <v>0</v>
      </c>
      <c r="AA82">
        <v>0</v>
      </c>
      <c r="AB82">
        <v>-1E-4</v>
      </c>
      <c r="AC82">
        <v>1E-4</v>
      </c>
      <c r="AD82">
        <v>-1E-4</v>
      </c>
      <c r="AE82">
        <v>0</v>
      </c>
      <c r="AG82" t="s">
        <v>529</v>
      </c>
      <c r="AH82">
        <v>-1E-4</v>
      </c>
      <c r="AI82">
        <v>1E-4</v>
      </c>
      <c r="AJ82">
        <v>0</v>
      </c>
      <c r="AK82">
        <v>0</v>
      </c>
      <c r="AL82">
        <v>1E-4</v>
      </c>
      <c r="AM82">
        <v>0</v>
      </c>
      <c r="AN82">
        <v>0</v>
      </c>
      <c r="AO82">
        <v>1E-4</v>
      </c>
      <c r="AP82">
        <v>1E-4</v>
      </c>
      <c r="AR82" t="s">
        <v>529</v>
      </c>
      <c r="AS82">
        <v>0</v>
      </c>
      <c r="AT82">
        <v>-1E-4</v>
      </c>
      <c r="AU82">
        <v>0</v>
      </c>
      <c r="AV82">
        <v>1E-4</v>
      </c>
      <c r="AW82">
        <v>-2.0000000000000001E-4</v>
      </c>
      <c r="AX82">
        <v>-1E-4</v>
      </c>
      <c r="AY82">
        <v>2.9999999999999997E-4</v>
      </c>
      <c r="AZ82">
        <v>2.0000000000000001E-4</v>
      </c>
      <c r="BA82">
        <v>-4.0000000000000002E-4</v>
      </c>
      <c r="BC82" t="s">
        <v>529</v>
      </c>
      <c r="BD82">
        <v>0</v>
      </c>
      <c r="BE82">
        <v>0</v>
      </c>
      <c r="BF82">
        <v>0</v>
      </c>
      <c r="BG82">
        <v>1E-4</v>
      </c>
      <c r="BH82">
        <v>1E-4</v>
      </c>
      <c r="BI82">
        <v>-1E-4</v>
      </c>
      <c r="BK82" t="s">
        <v>529</v>
      </c>
      <c r="BL82">
        <v>-2.0000000000000001E-4</v>
      </c>
      <c r="BM82">
        <v>0</v>
      </c>
      <c r="BN82">
        <v>-1E-4</v>
      </c>
      <c r="BO82">
        <v>-1E-4</v>
      </c>
      <c r="BP82">
        <v>-2.0000000000000001E-4</v>
      </c>
      <c r="BQ82">
        <v>-1E-4</v>
      </c>
      <c r="BR82">
        <v>-2.9999999999999997E-4</v>
      </c>
      <c r="BS82">
        <v>1E-4</v>
      </c>
      <c r="BT82">
        <v>-1E-4</v>
      </c>
      <c r="BU82">
        <v>0</v>
      </c>
      <c r="BV82">
        <v>-2.0000000000000001E-4</v>
      </c>
      <c r="BW82">
        <v>1E-4</v>
      </c>
      <c r="BX82">
        <v>0</v>
      </c>
      <c r="BY82">
        <v>0</v>
      </c>
      <c r="BZ82">
        <v>0</v>
      </c>
      <c r="CA82">
        <v>0</v>
      </c>
      <c r="CB82">
        <v>1E-4</v>
      </c>
      <c r="CD82" t="s">
        <v>529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</row>
    <row r="83" spans="2:88" x14ac:dyDescent="0.25">
      <c r="V83" t="s">
        <v>530</v>
      </c>
      <c r="W83">
        <v>-1E-4</v>
      </c>
      <c r="X83">
        <v>-1E-4</v>
      </c>
      <c r="Y83">
        <v>-1E-4</v>
      </c>
      <c r="Z83">
        <v>-1E-4</v>
      </c>
      <c r="AA83">
        <v>-1E-4</v>
      </c>
      <c r="AB83">
        <v>-1E-4</v>
      </c>
      <c r="AC83">
        <v>0</v>
      </c>
      <c r="AD83">
        <v>-1E-4</v>
      </c>
      <c r="AE83">
        <v>-1E-4</v>
      </c>
      <c r="AG83" t="s">
        <v>530</v>
      </c>
      <c r="AH83">
        <v>0</v>
      </c>
      <c r="AI83">
        <v>-1E-4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R83" t="s">
        <v>530</v>
      </c>
      <c r="AS83">
        <v>-1E-4</v>
      </c>
      <c r="AT83">
        <v>0</v>
      </c>
      <c r="AU83">
        <v>-1E-4</v>
      </c>
      <c r="AV83">
        <v>-1E-4</v>
      </c>
      <c r="AW83">
        <v>0</v>
      </c>
      <c r="AX83">
        <v>-1E-4</v>
      </c>
      <c r="AY83">
        <v>0</v>
      </c>
      <c r="AZ83">
        <v>-1E-4</v>
      </c>
      <c r="BA83">
        <v>0</v>
      </c>
      <c r="BC83" t="s">
        <v>530</v>
      </c>
      <c r="BD83">
        <v>0</v>
      </c>
      <c r="BE83">
        <v>0</v>
      </c>
      <c r="BF83">
        <v>1E-4</v>
      </c>
      <c r="BG83">
        <v>0</v>
      </c>
      <c r="BH83">
        <v>0</v>
      </c>
      <c r="BI83">
        <v>0</v>
      </c>
      <c r="BK83" t="s">
        <v>530</v>
      </c>
      <c r="BL83">
        <v>0</v>
      </c>
      <c r="BM83">
        <v>0</v>
      </c>
      <c r="BN83">
        <v>-1E-4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D83" t="s">
        <v>530</v>
      </c>
      <c r="CE83">
        <v>-1E-4</v>
      </c>
      <c r="CF83">
        <v>-1E-4</v>
      </c>
      <c r="CG83">
        <v>-1E-4</v>
      </c>
      <c r="CH83">
        <v>-1E-4</v>
      </c>
      <c r="CI83">
        <v>-1E-4</v>
      </c>
      <c r="CJ83">
        <v>0</v>
      </c>
    </row>
    <row r="85" spans="2:88" x14ac:dyDescent="0.25">
      <c r="B85" s="31" t="s">
        <v>534</v>
      </c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V85" t="s">
        <v>465</v>
      </c>
      <c r="W85">
        <v>4.2000000000000003E-2</v>
      </c>
      <c r="X85">
        <v>3.9800000000000002E-2</v>
      </c>
      <c r="Y85">
        <v>4.07E-2</v>
      </c>
      <c r="Z85">
        <v>5.7500000000000002E-2</v>
      </c>
      <c r="AA85">
        <v>5.8900000000000001E-2</v>
      </c>
      <c r="AB85">
        <v>5.4100000000000002E-2</v>
      </c>
      <c r="AC85">
        <v>0.19819999999999999</v>
      </c>
      <c r="AD85">
        <v>0.20150000000000001</v>
      </c>
      <c r="AE85">
        <v>0.1978</v>
      </c>
      <c r="AG85" t="s">
        <v>465</v>
      </c>
      <c r="AH85">
        <v>5.28E-2</v>
      </c>
      <c r="AI85">
        <v>5.2499999999999998E-2</v>
      </c>
      <c r="AJ85">
        <v>5.3800000000000001E-2</v>
      </c>
      <c r="AK85">
        <v>7.1800000000000003E-2</v>
      </c>
      <c r="AL85">
        <v>7.2099999999999997E-2</v>
      </c>
      <c r="AM85">
        <v>7.2999999999999995E-2</v>
      </c>
      <c r="AN85">
        <v>0.18099999999999999</v>
      </c>
      <c r="AO85">
        <v>0.1789</v>
      </c>
      <c r="AP85">
        <v>0.17549999999999999</v>
      </c>
      <c r="AR85" t="s">
        <v>465</v>
      </c>
      <c r="AS85">
        <v>7.0599999999999996E-2</v>
      </c>
      <c r="AT85">
        <v>6.9199999999999998E-2</v>
      </c>
      <c r="AU85">
        <v>6.8599999999999994E-2</v>
      </c>
      <c r="AV85">
        <v>9.2799999999999994E-2</v>
      </c>
      <c r="AW85">
        <v>9.0800000000000006E-2</v>
      </c>
      <c r="AX85">
        <v>9.06E-2</v>
      </c>
      <c r="AY85">
        <v>0.27</v>
      </c>
      <c r="AZ85">
        <v>0.28110000000000002</v>
      </c>
      <c r="BA85">
        <v>0.2707</v>
      </c>
      <c r="BC85" t="s">
        <v>465</v>
      </c>
      <c r="BD85">
        <v>3.78E-2</v>
      </c>
      <c r="BE85">
        <v>3.8600000000000002E-2</v>
      </c>
      <c r="BF85">
        <v>3.78E-2</v>
      </c>
      <c r="BG85">
        <v>5.9499999999999997E-2</v>
      </c>
      <c r="BH85">
        <v>5.8500000000000003E-2</v>
      </c>
      <c r="BI85">
        <v>5.8400000000000001E-2</v>
      </c>
      <c r="BK85" t="s">
        <v>465</v>
      </c>
      <c r="BL85">
        <v>8.7900000000000006E-2</v>
      </c>
      <c r="BM85">
        <v>8.4900000000000003E-2</v>
      </c>
      <c r="BN85">
        <v>8.5500000000000007E-2</v>
      </c>
      <c r="BO85">
        <v>8.3699999999999997E-2</v>
      </c>
      <c r="BP85">
        <v>8.4599999999999995E-2</v>
      </c>
      <c r="BQ85">
        <v>8.7599999999999997E-2</v>
      </c>
      <c r="BR85">
        <v>0.10249999999999999</v>
      </c>
      <c r="BS85">
        <v>0.1008</v>
      </c>
      <c r="BT85">
        <v>0.1024</v>
      </c>
      <c r="BU85">
        <v>0.1026</v>
      </c>
      <c r="BV85">
        <v>0.1009</v>
      </c>
      <c r="BW85">
        <v>9.9599999999999994E-2</v>
      </c>
      <c r="BX85">
        <v>0.1295</v>
      </c>
      <c r="BY85">
        <v>0.1338</v>
      </c>
      <c r="BZ85">
        <v>0.1361</v>
      </c>
      <c r="CA85">
        <v>0.13170000000000001</v>
      </c>
      <c r="CB85">
        <v>0.1303</v>
      </c>
      <c r="CD85" t="s">
        <v>465</v>
      </c>
      <c r="CE85">
        <v>6.5100000000000005E-2</v>
      </c>
      <c r="CF85">
        <v>6.3799999999999996E-2</v>
      </c>
      <c r="CG85">
        <v>6.5100000000000005E-2</v>
      </c>
      <c r="CH85">
        <v>0.10199999999999999</v>
      </c>
      <c r="CI85">
        <v>0.1053</v>
      </c>
      <c r="CJ85">
        <v>0.10489999999999999</v>
      </c>
    </row>
    <row r="86" spans="2:88" x14ac:dyDescent="0.25">
      <c r="B86" s="2" t="s">
        <v>533</v>
      </c>
      <c r="C86" s="29" t="s">
        <v>538</v>
      </c>
      <c r="D86" s="29"/>
      <c r="E86" s="29"/>
      <c r="F86" s="29"/>
      <c r="G86" s="29"/>
      <c r="H86" s="29"/>
      <c r="I86" s="29" t="s">
        <v>539</v>
      </c>
      <c r="J86" s="29"/>
      <c r="K86" s="29"/>
      <c r="L86" s="29"/>
      <c r="M86" s="29"/>
      <c r="N86" s="29"/>
      <c r="O86" s="29" t="s">
        <v>540</v>
      </c>
      <c r="P86" s="29"/>
      <c r="Q86" s="29"/>
      <c r="R86" s="29"/>
      <c r="S86" s="29"/>
      <c r="V86" t="s">
        <v>466</v>
      </c>
      <c r="W86">
        <v>1.09E-2</v>
      </c>
      <c r="X86">
        <v>1.0999999999999999E-2</v>
      </c>
      <c r="Y86">
        <v>1.0699999999999999E-2</v>
      </c>
      <c r="Z86">
        <v>1.21E-2</v>
      </c>
      <c r="AA86">
        <v>1.2E-2</v>
      </c>
      <c r="AB86">
        <v>1.17E-2</v>
      </c>
      <c r="AC86">
        <v>8.2000000000000007E-3</v>
      </c>
      <c r="AD86">
        <v>8.6E-3</v>
      </c>
      <c r="AE86">
        <v>8.2000000000000007E-3</v>
      </c>
      <c r="AG86" t="s">
        <v>466</v>
      </c>
      <c r="AH86">
        <v>6.6500000000000004E-2</v>
      </c>
      <c r="AI86">
        <v>6.5600000000000006E-2</v>
      </c>
      <c r="AJ86">
        <v>6.6900000000000001E-2</v>
      </c>
      <c r="AK86">
        <v>6.6699999999999995E-2</v>
      </c>
      <c r="AL86">
        <v>6.9099999999999995E-2</v>
      </c>
      <c r="AM86">
        <v>6.7799999999999999E-2</v>
      </c>
      <c r="AN86">
        <v>5.2499999999999998E-2</v>
      </c>
      <c r="AO86">
        <v>5.28E-2</v>
      </c>
      <c r="AP86">
        <v>5.4300000000000001E-2</v>
      </c>
      <c r="AR86" t="s">
        <v>466</v>
      </c>
      <c r="AS86">
        <v>7.7600000000000002E-2</v>
      </c>
      <c r="AT86">
        <v>7.6899999999999996E-2</v>
      </c>
      <c r="AU86">
        <v>7.6100000000000001E-2</v>
      </c>
      <c r="AV86">
        <v>7.8799999999999995E-2</v>
      </c>
      <c r="AW86">
        <v>7.7299999999999994E-2</v>
      </c>
      <c r="AX86">
        <v>7.6499999999999999E-2</v>
      </c>
      <c r="AY86">
        <v>4.4600000000000001E-2</v>
      </c>
      <c r="AZ86">
        <v>4.3099999999999999E-2</v>
      </c>
      <c r="BA86">
        <v>4.3499999999999997E-2</v>
      </c>
      <c r="BC86" t="s">
        <v>466</v>
      </c>
      <c r="BD86">
        <v>1.61E-2</v>
      </c>
      <c r="BE86">
        <v>1.6500000000000001E-2</v>
      </c>
      <c r="BF86">
        <v>1.6E-2</v>
      </c>
      <c r="BG86">
        <v>1.5599999999999999E-2</v>
      </c>
      <c r="BH86">
        <v>1.5800000000000002E-2</v>
      </c>
      <c r="BI86">
        <v>1.5299999999999999E-2</v>
      </c>
      <c r="BK86" t="s">
        <v>466</v>
      </c>
      <c r="BL86">
        <v>8.9800000000000005E-2</v>
      </c>
      <c r="BM86">
        <v>9.0499999999999997E-2</v>
      </c>
      <c r="BN86">
        <v>9.0200000000000002E-2</v>
      </c>
      <c r="BO86">
        <v>8.9499999999999996E-2</v>
      </c>
      <c r="BP86">
        <v>9.2600000000000002E-2</v>
      </c>
      <c r="BQ86">
        <v>9.2899999999999996E-2</v>
      </c>
      <c r="BR86">
        <v>8.5199999999999998E-2</v>
      </c>
      <c r="BS86">
        <v>8.6800000000000002E-2</v>
      </c>
      <c r="BT86">
        <v>8.6900000000000005E-2</v>
      </c>
      <c r="BU86">
        <v>8.8499999999999995E-2</v>
      </c>
      <c r="BV86">
        <v>8.8700000000000001E-2</v>
      </c>
      <c r="BW86">
        <v>8.6199999999999999E-2</v>
      </c>
      <c r="BX86">
        <v>6.7799999999999999E-2</v>
      </c>
      <c r="BY86">
        <v>6.9800000000000001E-2</v>
      </c>
      <c r="BZ86">
        <v>7.0800000000000002E-2</v>
      </c>
      <c r="CA86">
        <v>7.1099999999999997E-2</v>
      </c>
      <c r="CB86">
        <v>6.4899999999999999E-2</v>
      </c>
      <c r="CD86" t="s">
        <v>466</v>
      </c>
      <c r="CE86">
        <v>3.27E-2</v>
      </c>
      <c r="CF86">
        <v>3.2000000000000001E-2</v>
      </c>
      <c r="CG86">
        <v>3.3300000000000003E-2</v>
      </c>
      <c r="CH86">
        <v>3.1099999999999999E-2</v>
      </c>
      <c r="CI86">
        <v>3.2500000000000001E-2</v>
      </c>
      <c r="CJ86">
        <v>3.2099999999999997E-2</v>
      </c>
    </row>
    <row r="87" spans="2:88" x14ac:dyDescent="0.25">
      <c r="B87" s="20" t="s">
        <v>102</v>
      </c>
      <c r="C87" s="1">
        <v>0.84002889999999997</v>
      </c>
      <c r="D87" s="1">
        <v>0.85910569999999997</v>
      </c>
      <c r="E87" s="1">
        <v>0.85290060000000001</v>
      </c>
      <c r="F87" s="1"/>
      <c r="G87" s="1"/>
      <c r="H87" s="1"/>
      <c r="I87" s="1">
        <v>0.87277939999999998</v>
      </c>
      <c r="J87" s="1">
        <v>0.90691829999999996</v>
      </c>
      <c r="K87" s="1">
        <v>0.96685739999999998</v>
      </c>
      <c r="L87" s="1"/>
      <c r="M87" s="1"/>
      <c r="N87" s="1"/>
      <c r="O87" s="1">
        <v>0.89776480000000003</v>
      </c>
      <c r="P87" s="1">
        <v>0.92691009999999996</v>
      </c>
      <c r="Q87" s="1">
        <v>0.97109489999999998</v>
      </c>
      <c r="R87" s="1"/>
      <c r="S87" s="1"/>
      <c r="V87" t="s">
        <v>467</v>
      </c>
      <c r="W87">
        <v>1.61E-2</v>
      </c>
      <c r="X87">
        <v>1.6199999999999999E-2</v>
      </c>
      <c r="Y87">
        <v>1.6500000000000001E-2</v>
      </c>
      <c r="Z87">
        <v>1.7100000000000001E-2</v>
      </c>
      <c r="AA87">
        <v>1.7600000000000001E-2</v>
      </c>
      <c r="AB87">
        <v>1.7299999999999999E-2</v>
      </c>
      <c r="AC87">
        <v>1.5100000000000001E-2</v>
      </c>
      <c r="AD87">
        <v>1.54E-2</v>
      </c>
      <c r="AE87">
        <v>1.55E-2</v>
      </c>
      <c r="AG87" t="s">
        <v>467</v>
      </c>
      <c r="AH87">
        <v>5.7099999999999998E-2</v>
      </c>
      <c r="AI87">
        <v>5.7099999999999998E-2</v>
      </c>
      <c r="AJ87">
        <v>5.8299999999999998E-2</v>
      </c>
      <c r="AK87">
        <v>5.7299999999999997E-2</v>
      </c>
      <c r="AL87">
        <v>5.8599999999999999E-2</v>
      </c>
      <c r="AM87">
        <v>5.8799999999999998E-2</v>
      </c>
      <c r="AN87">
        <v>5.0200000000000002E-2</v>
      </c>
      <c r="AO87">
        <v>5.1499999999999997E-2</v>
      </c>
      <c r="AP87">
        <v>4.9799999999999997E-2</v>
      </c>
      <c r="AR87" t="s">
        <v>467</v>
      </c>
      <c r="AS87">
        <v>5.3400000000000003E-2</v>
      </c>
      <c r="AT87">
        <v>5.28E-2</v>
      </c>
      <c r="AU87">
        <v>5.28E-2</v>
      </c>
      <c r="AV87">
        <v>5.3600000000000002E-2</v>
      </c>
      <c r="AW87">
        <v>5.2400000000000002E-2</v>
      </c>
      <c r="AX87">
        <v>5.28E-2</v>
      </c>
      <c r="AY87">
        <v>3.6799999999999999E-2</v>
      </c>
      <c r="AZ87">
        <v>3.5400000000000001E-2</v>
      </c>
      <c r="BA87">
        <v>3.6299999999999999E-2</v>
      </c>
      <c r="BC87" t="s">
        <v>467</v>
      </c>
      <c r="BD87">
        <v>2.81E-2</v>
      </c>
      <c r="BE87">
        <v>2.8799999999999999E-2</v>
      </c>
      <c r="BF87">
        <v>2.7900000000000001E-2</v>
      </c>
      <c r="BG87">
        <v>2.75E-2</v>
      </c>
      <c r="BH87">
        <v>2.75E-2</v>
      </c>
      <c r="BI87">
        <v>2.7400000000000001E-2</v>
      </c>
      <c r="BK87" t="s">
        <v>467</v>
      </c>
      <c r="BL87">
        <v>7.2499999999999995E-2</v>
      </c>
      <c r="BM87">
        <v>7.22E-2</v>
      </c>
      <c r="BN87">
        <v>7.2599999999999998E-2</v>
      </c>
      <c r="BO87">
        <v>7.2400000000000006E-2</v>
      </c>
      <c r="BP87">
        <v>7.2599999999999998E-2</v>
      </c>
      <c r="BQ87">
        <v>7.4300000000000005E-2</v>
      </c>
      <c r="BR87">
        <v>7.0000000000000007E-2</v>
      </c>
      <c r="BS87">
        <v>7.0599999999999996E-2</v>
      </c>
      <c r="BT87">
        <v>7.0800000000000002E-2</v>
      </c>
      <c r="BU87">
        <v>7.0800000000000002E-2</v>
      </c>
      <c r="BV87">
        <v>7.1499999999999994E-2</v>
      </c>
      <c r="BW87">
        <v>7.0499999999999993E-2</v>
      </c>
      <c r="BX87">
        <v>6.0999999999999999E-2</v>
      </c>
      <c r="BY87">
        <v>6.25E-2</v>
      </c>
      <c r="BZ87">
        <v>6.2300000000000001E-2</v>
      </c>
      <c r="CA87">
        <v>6.2899999999999998E-2</v>
      </c>
      <c r="CB87">
        <v>6.0999999999999999E-2</v>
      </c>
      <c r="CD87" t="s">
        <v>467</v>
      </c>
      <c r="CE87">
        <v>5.1900000000000002E-2</v>
      </c>
      <c r="CF87">
        <v>5.1400000000000001E-2</v>
      </c>
      <c r="CG87">
        <v>5.2200000000000003E-2</v>
      </c>
      <c r="CH87">
        <v>4.8899999999999999E-2</v>
      </c>
      <c r="CI87">
        <v>5.0599999999999999E-2</v>
      </c>
      <c r="CJ87">
        <v>0.05</v>
      </c>
    </row>
    <row r="88" spans="2:88" x14ac:dyDescent="0.25">
      <c r="B88" s="20" t="s">
        <v>103</v>
      </c>
      <c r="C88" s="1">
        <v>3.6905510000000001</v>
      </c>
      <c r="D88" s="1">
        <v>3.9045990000000002</v>
      </c>
      <c r="E88" s="1">
        <v>4.1248310000000004</v>
      </c>
      <c r="F88" s="1"/>
      <c r="G88" s="1"/>
      <c r="H88" s="1"/>
      <c r="I88" s="1">
        <v>4.1552090000000002</v>
      </c>
      <c r="J88" s="1">
        <v>4.1233760000000004</v>
      </c>
      <c r="K88" s="1">
        <v>4.1371450000000003</v>
      </c>
      <c r="L88" s="1"/>
      <c r="M88" s="1"/>
      <c r="N88" s="1"/>
      <c r="O88" s="1">
        <v>4.7062730000000004</v>
      </c>
      <c r="P88" s="1">
        <v>4.7226210000000002</v>
      </c>
      <c r="Q88" s="1">
        <v>4.6979870000000004</v>
      </c>
      <c r="R88" s="1"/>
      <c r="S88" s="1"/>
      <c r="V88" t="s">
        <v>468</v>
      </c>
      <c r="W88">
        <v>8.5000000000000006E-2</v>
      </c>
      <c r="X88">
        <v>8.5800000000000001E-2</v>
      </c>
      <c r="Y88">
        <v>8.4900000000000003E-2</v>
      </c>
      <c r="Z88">
        <v>8.9099999999999999E-2</v>
      </c>
      <c r="AA88">
        <v>9.0899999999999995E-2</v>
      </c>
      <c r="AB88">
        <v>8.7499999999999994E-2</v>
      </c>
      <c r="AC88">
        <v>7.5700000000000003E-2</v>
      </c>
      <c r="AD88">
        <v>7.4700000000000003E-2</v>
      </c>
      <c r="AE88">
        <v>7.3899999999999993E-2</v>
      </c>
      <c r="AG88" t="s">
        <v>468</v>
      </c>
      <c r="AH88">
        <v>0.2011</v>
      </c>
      <c r="AI88">
        <v>0.19989999999999999</v>
      </c>
      <c r="AJ88">
        <v>0.2024</v>
      </c>
      <c r="AK88">
        <v>0.20200000000000001</v>
      </c>
      <c r="AL88">
        <v>0.20230000000000001</v>
      </c>
      <c r="AM88">
        <v>0.20269999999999999</v>
      </c>
      <c r="AN88">
        <v>0.17019999999999999</v>
      </c>
      <c r="AO88">
        <v>0.17219999999999999</v>
      </c>
      <c r="AP88">
        <v>0.17150000000000001</v>
      </c>
      <c r="AR88" t="s">
        <v>468</v>
      </c>
      <c r="AS88">
        <v>0.21129999999999999</v>
      </c>
      <c r="AT88">
        <v>0.21049999999999999</v>
      </c>
      <c r="AU88">
        <v>0.2094</v>
      </c>
      <c r="AV88">
        <v>0.21079999999999999</v>
      </c>
      <c r="AW88">
        <v>0.20949999999999999</v>
      </c>
      <c r="AX88">
        <v>0.2107</v>
      </c>
      <c r="AY88">
        <v>0.15409999999999999</v>
      </c>
      <c r="AZ88">
        <v>0.14910000000000001</v>
      </c>
      <c r="BA88">
        <v>0.14979999999999999</v>
      </c>
      <c r="BC88" t="s">
        <v>468</v>
      </c>
      <c r="BD88">
        <v>0.125</v>
      </c>
      <c r="BE88">
        <v>0.12670000000000001</v>
      </c>
      <c r="BF88">
        <v>0.1242</v>
      </c>
      <c r="BG88">
        <v>0.12180000000000001</v>
      </c>
      <c r="BH88">
        <v>0.1215</v>
      </c>
      <c r="BI88">
        <v>0.1201</v>
      </c>
      <c r="BK88" t="s">
        <v>468</v>
      </c>
      <c r="BL88">
        <v>0.20430000000000001</v>
      </c>
      <c r="BM88">
        <v>0.2077</v>
      </c>
      <c r="BN88">
        <v>0.20699999999999999</v>
      </c>
      <c r="BO88">
        <v>0.20780000000000001</v>
      </c>
      <c r="BP88">
        <v>0.20979999999999999</v>
      </c>
      <c r="BQ88">
        <v>0.21099999999999999</v>
      </c>
      <c r="BR88">
        <v>0.20069999999999999</v>
      </c>
      <c r="BS88">
        <v>0.2046</v>
      </c>
      <c r="BT88">
        <v>0.20219999999999999</v>
      </c>
      <c r="BU88">
        <v>0.2034</v>
      </c>
      <c r="BV88">
        <v>0.20569999999999999</v>
      </c>
      <c r="BW88">
        <v>0.20319999999999999</v>
      </c>
      <c r="BX88">
        <v>0.18479999999999999</v>
      </c>
      <c r="BY88">
        <v>0.1895</v>
      </c>
      <c r="BZ88">
        <v>0.18959999999999999</v>
      </c>
      <c r="CA88">
        <v>0.1895</v>
      </c>
      <c r="CB88">
        <v>0.1893</v>
      </c>
      <c r="CD88" t="s">
        <v>468</v>
      </c>
      <c r="CE88">
        <v>0.15809999999999999</v>
      </c>
      <c r="CF88">
        <v>0.157</v>
      </c>
      <c r="CG88">
        <v>0.1573</v>
      </c>
      <c r="CH88">
        <v>0.14949999999999999</v>
      </c>
      <c r="CI88">
        <v>0.15160000000000001</v>
      </c>
      <c r="CJ88">
        <v>0.15240000000000001</v>
      </c>
    </row>
    <row r="89" spans="2:88" x14ac:dyDescent="0.25">
      <c r="B89" s="20" t="s">
        <v>106</v>
      </c>
      <c r="C89" s="1">
        <v>0.35505500000000001</v>
      </c>
      <c r="D89" s="1">
        <v>0.35435800000000001</v>
      </c>
      <c r="E89" s="1">
        <v>0.38653799999999999</v>
      </c>
      <c r="F89" s="1"/>
      <c r="G89" s="1"/>
      <c r="H89" s="1"/>
      <c r="I89" s="1">
        <v>0.36026200000000003</v>
      </c>
      <c r="J89" s="1">
        <v>0.34559400000000001</v>
      </c>
      <c r="K89" s="1">
        <v>0.39293299999999998</v>
      </c>
      <c r="L89" s="1"/>
      <c r="M89" s="1"/>
      <c r="N89" s="1"/>
      <c r="O89" s="1">
        <v>0.44657000000000002</v>
      </c>
      <c r="P89" s="1">
        <v>0.42750199999999999</v>
      </c>
      <c r="Q89" s="1">
        <v>0.454204</v>
      </c>
      <c r="R89" s="1"/>
      <c r="S89" s="1"/>
      <c r="V89" t="s">
        <v>469</v>
      </c>
      <c r="W89">
        <v>-3.1899999999999998E-2</v>
      </c>
      <c r="X89">
        <v>-2.7099999999999999E-2</v>
      </c>
      <c r="Y89">
        <v>-3.15E-2</v>
      </c>
      <c r="Z89">
        <v>-2.87E-2</v>
      </c>
      <c r="AA89">
        <v>-3.39E-2</v>
      </c>
      <c r="AB89">
        <v>-2.69E-2</v>
      </c>
      <c r="AC89">
        <v>-2.3300000000000001E-2</v>
      </c>
      <c r="AD89">
        <v>-2.2599999999999999E-2</v>
      </c>
      <c r="AE89">
        <v>-2.1499999999999998E-2</v>
      </c>
      <c r="AG89" t="s">
        <v>469</v>
      </c>
      <c r="AH89">
        <v>3.5999999999999997E-2</v>
      </c>
      <c r="AI89">
        <v>3.5499999999999997E-2</v>
      </c>
      <c r="AJ89">
        <v>3.5900000000000001E-2</v>
      </c>
      <c r="AK89">
        <v>3.5099999999999999E-2</v>
      </c>
      <c r="AL89">
        <v>3.61E-2</v>
      </c>
      <c r="AM89">
        <v>3.49E-2</v>
      </c>
      <c r="AN89">
        <v>3.2300000000000002E-2</v>
      </c>
      <c r="AO89">
        <v>3.1600000000000003E-2</v>
      </c>
      <c r="AP89">
        <v>3.2300000000000002E-2</v>
      </c>
      <c r="AR89" t="s">
        <v>469</v>
      </c>
      <c r="AS89">
        <v>2.6100000000000002E-2</v>
      </c>
      <c r="AT89">
        <v>2.6700000000000002E-2</v>
      </c>
      <c r="AU89">
        <v>2.8000000000000001E-2</v>
      </c>
      <c r="AV89">
        <v>2.53E-2</v>
      </c>
      <c r="AW89">
        <v>2.6200000000000001E-2</v>
      </c>
      <c r="AX89">
        <v>2.5700000000000001E-2</v>
      </c>
      <c r="AY89">
        <v>2.3300000000000001E-2</v>
      </c>
      <c r="AZ89">
        <v>2.2499999999999999E-2</v>
      </c>
      <c r="BA89">
        <v>2.3699999999999999E-2</v>
      </c>
      <c r="BC89" t="s">
        <v>469</v>
      </c>
      <c r="BD89">
        <v>-4.5100000000000001E-2</v>
      </c>
      <c r="BE89">
        <v>-4.7500000000000001E-2</v>
      </c>
      <c r="BF89">
        <v>-4.5699999999999998E-2</v>
      </c>
      <c r="BG89">
        <v>-3.61E-2</v>
      </c>
      <c r="BH89">
        <v>-4.36E-2</v>
      </c>
      <c r="BI89">
        <v>-4.3999999999999997E-2</v>
      </c>
      <c r="BK89" t="s">
        <v>469</v>
      </c>
      <c r="BL89">
        <v>3.5200000000000002E-2</v>
      </c>
      <c r="BM89">
        <v>3.6200000000000003E-2</v>
      </c>
      <c r="BN89">
        <v>3.6600000000000001E-2</v>
      </c>
      <c r="BO89">
        <v>3.6799999999999999E-2</v>
      </c>
      <c r="BP89">
        <v>3.6700000000000003E-2</v>
      </c>
      <c r="BQ89">
        <v>1.77E-2</v>
      </c>
      <c r="BR89">
        <v>3.73E-2</v>
      </c>
      <c r="BS89">
        <v>1.8800000000000001E-2</v>
      </c>
      <c r="BT89">
        <v>3.6299999999999999E-2</v>
      </c>
      <c r="BU89">
        <v>3.73E-2</v>
      </c>
      <c r="BV89">
        <v>1.9400000000000001E-2</v>
      </c>
      <c r="BW89">
        <v>3.6700000000000003E-2</v>
      </c>
      <c r="BX89">
        <v>3.73E-2</v>
      </c>
      <c r="BY89">
        <v>-3.2000000000000002E-3</v>
      </c>
      <c r="BZ89">
        <v>1.66E-2</v>
      </c>
      <c r="CA89">
        <v>1.78E-2</v>
      </c>
      <c r="CB89">
        <v>-1.8599999999999998E-2</v>
      </c>
      <c r="CD89" t="s">
        <v>469</v>
      </c>
      <c r="CE89">
        <v>-3.3099999999999997E-2</v>
      </c>
      <c r="CF89">
        <v>-2.92E-2</v>
      </c>
      <c r="CG89">
        <v>-1.04E-2</v>
      </c>
      <c r="CH89">
        <v>-9.4999999999999998E-3</v>
      </c>
      <c r="CI89">
        <v>-2.5399999999999999E-2</v>
      </c>
      <c r="CJ89">
        <v>-4.0500000000000001E-2</v>
      </c>
    </row>
    <row r="90" spans="2:88" x14ac:dyDescent="0.25">
      <c r="B90" s="20" t="s">
        <v>532</v>
      </c>
      <c r="C90" s="1">
        <v>0.97898158999999996</v>
      </c>
      <c r="D90" s="1">
        <v>1.12147839</v>
      </c>
      <c r="E90" s="1">
        <v>1.35661079</v>
      </c>
      <c r="F90" s="1">
        <v>1.33324862</v>
      </c>
      <c r="G90" s="1">
        <v>1.24420829</v>
      </c>
      <c r="H90" s="1">
        <v>1.29525483</v>
      </c>
      <c r="I90" s="1">
        <v>1.2359593499999999</v>
      </c>
      <c r="J90" s="1">
        <v>1.3412231699999999</v>
      </c>
      <c r="K90" s="1">
        <v>0.99720781000000003</v>
      </c>
      <c r="L90" s="1">
        <v>1.32213556</v>
      </c>
      <c r="M90" s="1">
        <v>1.3467675699999999</v>
      </c>
      <c r="N90" s="1">
        <v>1.3772327200000001</v>
      </c>
      <c r="O90" s="1">
        <v>0.95986638000000002</v>
      </c>
      <c r="P90" s="1">
        <v>1.0141642799999999</v>
      </c>
      <c r="Q90" s="1">
        <v>1.0334172100000001</v>
      </c>
      <c r="R90" s="1">
        <v>1.1573018500000001</v>
      </c>
      <c r="S90" s="1">
        <v>1.08913875</v>
      </c>
      <c r="V90" t="s">
        <v>470</v>
      </c>
      <c r="W90">
        <v>0.86360000000000003</v>
      </c>
      <c r="X90">
        <v>0.86160000000000003</v>
      </c>
      <c r="Y90">
        <v>0.86639999999999995</v>
      </c>
      <c r="Z90">
        <v>0.84199999999999997</v>
      </c>
      <c r="AA90">
        <v>0.84309999999999996</v>
      </c>
      <c r="AB90">
        <v>0.8448</v>
      </c>
      <c r="AC90">
        <v>0.71779999999999999</v>
      </c>
      <c r="AD90">
        <v>0.71479999999999999</v>
      </c>
      <c r="AE90">
        <v>0.71809999999999996</v>
      </c>
      <c r="AG90" t="s">
        <v>470</v>
      </c>
      <c r="AH90">
        <v>0.58489999999999998</v>
      </c>
      <c r="AI90">
        <v>0.58699999999999997</v>
      </c>
      <c r="AJ90">
        <v>0.5806</v>
      </c>
      <c r="AK90">
        <v>0.5675</v>
      </c>
      <c r="AL90">
        <v>0.56100000000000005</v>
      </c>
      <c r="AM90">
        <v>0.5605</v>
      </c>
      <c r="AN90">
        <v>0.51419999999999999</v>
      </c>
      <c r="AO90">
        <v>0.51300000000000001</v>
      </c>
      <c r="AP90">
        <v>0.5161</v>
      </c>
      <c r="AR90" t="s">
        <v>470</v>
      </c>
      <c r="AS90">
        <v>0.55100000000000005</v>
      </c>
      <c r="AT90">
        <v>0.55569999999999997</v>
      </c>
      <c r="AU90">
        <v>0.55559999999999998</v>
      </c>
      <c r="AV90">
        <v>0.5323</v>
      </c>
      <c r="AW90">
        <v>0.53669999999999995</v>
      </c>
      <c r="AX90">
        <v>0.53620000000000001</v>
      </c>
      <c r="AY90">
        <v>0.46810000000000002</v>
      </c>
      <c r="AZ90">
        <v>0.46500000000000002</v>
      </c>
      <c r="BA90">
        <v>0.47299999999999998</v>
      </c>
      <c r="BC90" t="s">
        <v>470</v>
      </c>
      <c r="BD90">
        <v>0.82320000000000004</v>
      </c>
      <c r="BE90">
        <v>0.8216</v>
      </c>
      <c r="BF90">
        <v>0.82530000000000003</v>
      </c>
      <c r="BG90">
        <v>0.80020000000000002</v>
      </c>
      <c r="BH90">
        <v>0.80669999999999997</v>
      </c>
      <c r="BI90">
        <v>0.80879999999999996</v>
      </c>
      <c r="BK90" t="s">
        <v>470</v>
      </c>
      <c r="BL90">
        <v>0.50290000000000001</v>
      </c>
      <c r="BM90">
        <v>0.50109999999999999</v>
      </c>
      <c r="BN90">
        <v>0.49940000000000001</v>
      </c>
      <c r="BO90">
        <v>0.50119999999999998</v>
      </c>
      <c r="BP90">
        <v>0.49630000000000002</v>
      </c>
      <c r="BQ90">
        <v>0.50729999999999997</v>
      </c>
      <c r="BR90">
        <v>0.49590000000000001</v>
      </c>
      <c r="BS90">
        <v>0.50970000000000004</v>
      </c>
      <c r="BT90">
        <v>0.49330000000000002</v>
      </c>
      <c r="BU90">
        <v>0.48949999999999999</v>
      </c>
      <c r="BV90">
        <v>0.50480000000000003</v>
      </c>
      <c r="BW90">
        <v>0.49580000000000002</v>
      </c>
      <c r="BX90">
        <v>0.51149999999999995</v>
      </c>
      <c r="BY90">
        <v>0.53790000000000004</v>
      </c>
      <c r="BZ90">
        <v>0.51649999999999996</v>
      </c>
      <c r="CA90">
        <v>0.51780000000000004</v>
      </c>
      <c r="CB90">
        <v>0.56259999999999999</v>
      </c>
      <c r="CD90" t="s">
        <v>470</v>
      </c>
      <c r="CE90">
        <v>0.71519999999999995</v>
      </c>
      <c r="CF90">
        <v>0.71540000000000004</v>
      </c>
      <c r="CG90">
        <v>0.69369999999999998</v>
      </c>
      <c r="CH90">
        <v>0.66930000000000001</v>
      </c>
      <c r="CI90">
        <v>0.67720000000000002</v>
      </c>
      <c r="CJ90">
        <v>0.69159999999999999</v>
      </c>
    </row>
    <row r="91" spans="2:88" x14ac:dyDescent="0.25">
      <c r="V91" t="s">
        <v>471</v>
      </c>
      <c r="W91">
        <v>1.4999999999999999E-2</v>
      </c>
      <c r="X91">
        <v>1.2999999999999999E-2</v>
      </c>
      <c r="Y91">
        <v>1.3100000000000001E-2</v>
      </c>
      <c r="Z91">
        <v>1.15E-2</v>
      </c>
      <c r="AA91">
        <v>1.23E-2</v>
      </c>
      <c r="AB91">
        <v>1.21E-2</v>
      </c>
      <c r="AC91">
        <v>8.9999999999999993E-3</v>
      </c>
      <c r="AD91">
        <v>8.5000000000000006E-3</v>
      </c>
      <c r="AE91">
        <v>8.6E-3</v>
      </c>
      <c r="AG91" t="s">
        <v>471</v>
      </c>
      <c r="AH91">
        <v>1.4E-3</v>
      </c>
      <c r="AI91">
        <v>2.5999999999999999E-3</v>
      </c>
      <c r="AJ91">
        <v>1.6999999999999999E-3</v>
      </c>
      <c r="AK91">
        <v>-2.0000000000000001E-4</v>
      </c>
      <c r="AL91">
        <v>5.9999999999999995E-4</v>
      </c>
      <c r="AM91">
        <v>2.2000000000000001E-3</v>
      </c>
      <c r="AN91">
        <v>1E-4</v>
      </c>
      <c r="AO91">
        <v>-2.0000000000000001E-4</v>
      </c>
      <c r="AP91">
        <v>2.9999999999999997E-4</v>
      </c>
      <c r="AR91" t="s">
        <v>471</v>
      </c>
      <c r="AS91">
        <v>8.3999999999999995E-3</v>
      </c>
      <c r="AT91">
        <v>7.1000000000000004E-3</v>
      </c>
      <c r="AU91">
        <v>7.7999999999999996E-3</v>
      </c>
      <c r="AV91">
        <v>5.3E-3</v>
      </c>
      <c r="AW91">
        <v>5.7000000000000002E-3</v>
      </c>
      <c r="AX91">
        <v>5.7999999999999996E-3</v>
      </c>
      <c r="AY91">
        <v>2.7000000000000001E-3</v>
      </c>
      <c r="AZ91">
        <v>3.2000000000000002E-3</v>
      </c>
      <c r="BA91">
        <v>2.5999999999999999E-3</v>
      </c>
      <c r="BC91" t="s">
        <v>471</v>
      </c>
      <c r="BD91">
        <v>1.5699999999999999E-2</v>
      </c>
      <c r="BE91">
        <v>1.61E-2</v>
      </c>
      <c r="BF91">
        <v>1.47E-2</v>
      </c>
      <c r="BG91">
        <v>1.2E-2</v>
      </c>
      <c r="BH91">
        <v>1.35E-2</v>
      </c>
      <c r="BI91">
        <v>1.4E-2</v>
      </c>
      <c r="BK91" t="s">
        <v>471</v>
      </c>
      <c r="BL91">
        <v>5.3E-3</v>
      </c>
      <c r="BM91">
        <v>5.7999999999999996E-3</v>
      </c>
      <c r="BN91">
        <v>6.8999999999999999E-3</v>
      </c>
      <c r="BO91">
        <v>6.4000000000000003E-3</v>
      </c>
      <c r="BP91">
        <v>5.7999999999999996E-3</v>
      </c>
      <c r="BQ91">
        <v>7.7999999999999996E-3</v>
      </c>
      <c r="BR91">
        <v>7.0000000000000001E-3</v>
      </c>
      <c r="BS91">
        <v>7.6E-3</v>
      </c>
      <c r="BT91">
        <v>6.6E-3</v>
      </c>
      <c r="BU91">
        <v>6.3E-3</v>
      </c>
      <c r="BV91">
        <v>8.3000000000000001E-3</v>
      </c>
      <c r="BW91">
        <v>6.1000000000000004E-3</v>
      </c>
      <c r="BX91">
        <v>6.6E-3</v>
      </c>
      <c r="BY91">
        <v>9.1000000000000004E-3</v>
      </c>
      <c r="BZ91">
        <v>7.1999999999999998E-3</v>
      </c>
      <c r="CA91">
        <v>8.0999999999999996E-3</v>
      </c>
      <c r="CB91">
        <v>1.03E-2</v>
      </c>
      <c r="CD91" t="s">
        <v>471</v>
      </c>
      <c r="CE91">
        <v>1.06E-2</v>
      </c>
      <c r="CF91">
        <v>1.0699999999999999E-2</v>
      </c>
      <c r="CG91">
        <v>8.9999999999999993E-3</v>
      </c>
      <c r="CH91">
        <v>9.2999999999999992E-3</v>
      </c>
      <c r="CI91">
        <v>9.1999999999999998E-3</v>
      </c>
      <c r="CJ91">
        <v>1.0800000000000001E-2</v>
      </c>
    </row>
    <row r="92" spans="2:88" x14ac:dyDescent="0.25">
      <c r="B92" s="2" t="s">
        <v>541</v>
      </c>
      <c r="C92" s="29" t="s">
        <v>538</v>
      </c>
      <c r="D92" s="29"/>
      <c r="E92" s="29"/>
      <c r="F92" s="29"/>
      <c r="G92" s="29"/>
      <c r="H92" s="29"/>
      <c r="I92" s="29" t="s">
        <v>539</v>
      </c>
      <c r="J92" s="29"/>
      <c r="K92" s="29"/>
      <c r="L92" s="29"/>
      <c r="M92" s="29"/>
      <c r="N92" s="29"/>
      <c r="O92" s="29" t="s">
        <v>540</v>
      </c>
      <c r="P92" s="29"/>
      <c r="Q92" s="29"/>
      <c r="R92" s="29"/>
      <c r="S92" s="29"/>
      <c r="V92" t="s">
        <v>472</v>
      </c>
      <c r="W92">
        <v>8.0000000000000004E-4</v>
      </c>
      <c r="X92">
        <v>8.9999999999999998E-4</v>
      </c>
      <c r="Y92">
        <v>5.0000000000000001E-4</v>
      </c>
      <c r="Z92">
        <v>4.0000000000000002E-4</v>
      </c>
      <c r="AA92">
        <v>1E-4</v>
      </c>
      <c r="AB92">
        <v>5.0000000000000001E-4</v>
      </c>
      <c r="AC92">
        <v>2.0000000000000001E-4</v>
      </c>
      <c r="AD92">
        <v>-1E-4</v>
      </c>
      <c r="AE92">
        <v>2.0000000000000001E-4</v>
      </c>
      <c r="AG92" t="s">
        <v>472</v>
      </c>
      <c r="AH92">
        <v>5.9999999999999995E-4</v>
      </c>
      <c r="AI92">
        <v>4.0000000000000002E-4</v>
      </c>
      <c r="AJ92">
        <v>5.0000000000000001E-4</v>
      </c>
      <c r="AK92">
        <v>0</v>
      </c>
      <c r="AL92">
        <v>4.0000000000000002E-4</v>
      </c>
      <c r="AM92">
        <v>8.9999999999999998E-4</v>
      </c>
      <c r="AN92">
        <v>-1E-4</v>
      </c>
      <c r="AO92">
        <v>2.9999999999999997E-4</v>
      </c>
      <c r="AP92">
        <v>5.0000000000000001E-4</v>
      </c>
      <c r="AR92" t="s">
        <v>472</v>
      </c>
      <c r="AS92">
        <v>2.7000000000000001E-3</v>
      </c>
      <c r="AT92">
        <v>2.2000000000000001E-3</v>
      </c>
      <c r="AU92">
        <v>2.7000000000000001E-3</v>
      </c>
      <c r="AV92">
        <v>2.0999999999999999E-3</v>
      </c>
      <c r="AW92">
        <v>2.3E-3</v>
      </c>
      <c r="AX92">
        <v>2.5000000000000001E-3</v>
      </c>
      <c r="AY92">
        <v>8.9999999999999998E-4</v>
      </c>
      <c r="AZ92">
        <v>1.1999999999999999E-3</v>
      </c>
      <c r="BA92">
        <v>8.9999999999999998E-4</v>
      </c>
      <c r="BC92" t="s">
        <v>472</v>
      </c>
      <c r="BD92">
        <v>2.9999999999999997E-4</v>
      </c>
      <c r="BE92">
        <v>2.9999999999999997E-4</v>
      </c>
      <c r="BF92">
        <v>1.1000000000000001E-3</v>
      </c>
      <c r="BG92">
        <v>5.9999999999999995E-4</v>
      </c>
      <c r="BH92">
        <v>1.4E-3</v>
      </c>
      <c r="BI92">
        <v>1.1000000000000001E-3</v>
      </c>
      <c r="BK92" t="s">
        <v>472</v>
      </c>
      <c r="BL92">
        <v>3.0000000000000001E-3</v>
      </c>
      <c r="BM92">
        <v>2.2000000000000001E-3</v>
      </c>
      <c r="BN92">
        <v>2.5999999999999999E-3</v>
      </c>
      <c r="BO92">
        <v>2.8E-3</v>
      </c>
      <c r="BP92">
        <v>2.5000000000000001E-3</v>
      </c>
      <c r="BQ92">
        <v>2.0999999999999999E-3</v>
      </c>
      <c r="BR92">
        <v>2E-3</v>
      </c>
      <c r="BS92">
        <v>1.6999999999999999E-3</v>
      </c>
      <c r="BT92">
        <v>1.9E-3</v>
      </c>
      <c r="BU92">
        <v>2.5000000000000001E-3</v>
      </c>
      <c r="BV92">
        <v>1.6000000000000001E-3</v>
      </c>
      <c r="BW92">
        <v>2.7000000000000001E-3</v>
      </c>
      <c r="BX92">
        <v>2.3E-3</v>
      </c>
      <c r="BY92">
        <v>1.6000000000000001E-3</v>
      </c>
      <c r="BZ92">
        <v>1.9E-3</v>
      </c>
      <c r="CA92">
        <v>1.9E-3</v>
      </c>
      <c r="CB92">
        <v>8.9999999999999998E-4</v>
      </c>
      <c r="CD92" t="s">
        <v>472</v>
      </c>
      <c r="CE92">
        <v>2.0000000000000001E-4</v>
      </c>
      <c r="CF92">
        <v>-4.0000000000000002E-4</v>
      </c>
      <c r="CG92">
        <v>4.0000000000000002E-4</v>
      </c>
      <c r="CH92">
        <v>2.9999999999999997E-4</v>
      </c>
      <c r="CI92">
        <v>-5.0000000000000001E-4</v>
      </c>
      <c r="CJ92">
        <v>-5.9999999999999995E-4</v>
      </c>
    </row>
    <row r="93" spans="2:88" x14ac:dyDescent="0.25">
      <c r="B93" s="20" t="s">
        <v>102</v>
      </c>
      <c r="C93" s="1">
        <v>0.13668279999999999</v>
      </c>
      <c r="D93" s="1">
        <v>0.14121149999999999</v>
      </c>
      <c r="E93" s="1">
        <v>0.1375895</v>
      </c>
      <c r="F93" s="1"/>
      <c r="G93" s="1"/>
      <c r="H93" s="1"/>
      <c r="I93" s="1">
        <v>0.14712620000000001</v>
      </c>
      <c r="J93" s="1">
        <v>0.14974860000000001</v>
      </c>
      <c r="K93" s="1">
        <v>0.15493290000000001</v>
      </c>
      <c r="L93" s="1"/>
      <c r="M93" s="1"/>
      <c r="N93" s="1"/>
      <c r="O93" s="1">
        <v>0.20852580000000001</v>
      </c>
      <c r="P93" s="1">
        <v>0.21085229999999999</v>
      </c>
      <c r="Q93" s="1">
        <v>0.21694959999999999</v>
      </c>
      <c r="R93" s="1"/>
      <c r="S93" s="1"/>
      <c r="V93" t="s">
        <v>473</v>
      </c>
      <c r="W93">
        <v>-1.4E-3</v>
      </c>
      <c r="X93">
        <v>-1.1999999999999999E-3</v>
      </c>
      <c r="Y93">
        <v>-1.2999999999999999E-3</v>
      </c>
      <c r="Z93">
        <v>-1.1000000000000001E-3</v>
      </c>
      <c r="AA93">
        <v>-1E-3</v>
      </c>
      <c r="AB93">
        <v>-1.1999999999999999E-3</v>
      </c>
      <c r="AC93">
        <v>-8.0000000000000004E-4</v>
      </c>
      <c r="AD93">
        <v>-8.0000000000000004E-4</v>
      </c>
      <c r="AE93">
        <v>-5.9999999999999995E-4</v>
      </c>
      <c r="AG93" t="s">
        <v>473</v>
      </c>
      <c r="AH93">
        <v>-5.0000000000000001E-4</v>
      </c>
      <c r="AI93">
        <v>-5.9999999999999995E-4</v>
      </c>
      <c r="AJ93">
        <v>-2.0000000000000001E-4</v>
      </c>
      <c r="AK93">
        <v>0</v>
      </c>
      <c r="AL93">
        <v>-2.0000000000000001E-4</v>
      </c>
      <c r="AM93">
        <v>-6.9999999999999999E-4</v>
      </c>
      <c r="AN93">
        <v>-4.0000000000000002E-4</v>
      </c>
      <c r="AO93">
        <v>0</v>
      </c>
      <c r="AP93">
        <v>-1E-4</v>
      </c>
      <c r="AR93" t="s">
        <v>473</v>
      </c>
      <c r="AS93">
        <v>-1.1000000000000001E-3</v>
      </c>
      <c r="AT93">
        <v>-8.9999999999999998E-4</v>
      </c>
      <c r="AU93">
        <v>-8.9999999999999998E-4</v>
      </c>
      <c r="AV93">
        <v>-6.9999999999999999E-4</v>
      </c>
      <c r="AW93">
        <v>-6.9999999999999999E-4</v>
      </c>
      <c r="AX93">
        <v>-8.0000000000000004E-4</v>
      </c>
      <c r="AY93">
        <v>-5.0000000000000001E-4</v>
      </c>
      <c r="AZ93">
        <v>-6.9999999999999999E-4</v>
      </c>
      <c r="BA93">
        <v>-5.0000000000000001E-4</v>
      </c>
      <c r="BC93" t="s">
        <v>473</v>
      </c>
      <c r="BD93">
        <v>-1.1000000000000001E-3</v>
      </c>
      <c r="BE93">
        <v>-1.1000000000000001E-3</v>
      </c>
      <c r="BF93">
        <v>-1.1999999999999999E-3</v>
      </c>
      <c r="BG93">
        <v>-8.9999999999999998E-4</v>
      </c>
      <c r="BH93">
        <v>-1.4E-3</v>
      </c>
      <c r="BI93">
        <v>-1E-3</v>
      </c>
      <c r="BK93" t="s">
        <v>473</v>
      </c>
      <c r="BL93">
        <v>-5.9999999999999995E-4</v>
      </c>
      <c r="BM93">
        <v>-5.0000000000000001E-4</v>
      </c>
      <c r="BN93">
        <v>-5.9999999999999995E-4</v>
      </c>
      <c r="BO93">
        <v>-5.9999999999999995E-4</v>
      </c>
      <c r="BP93">
        <v>-5.9999999999999995E-4</v>
      </c>
      <c r="BQ93">
        <v>-6.9999999999999999E-4</v>
      </c>
      <c r="BR93">
        <v>-5.0000000000000001E-4</v>
      </c>
      <c r="BS93">
        <v>-4.0000000000000002E-4</v>
      </c>
      <c r="BT93">
        <v>-5.0000000000000001E-4</v>
      </c>
      <c r="BU93">
        <v>-6.9999999999999999E-4</v>
      </c>
      <c r="BV93">
        <v>-8.0000000000000004E-4</v>
      </c>
      <c r="BW93">
        <v>-6.9999999999999999E-4</v>
      </c>
      <c r="BX93">
        <v>-5.0000000000000001E-4</v>
      </c>
      <c r="BY93">
        <v>-8.0000000000000004E-4</v>
      </c>
      <c r="BZ93">
        <v>-8.0000000000000004E-4</v>
      </c>
      <c r="CA93">
        <v>-8.0000000000000004E-4</v>
      </c>
      <c r="CB93">
        <v>-6.9999999999999999E-4</v>
      </c>
      <c r="CD93" t="s">
        <v>473</v>
      </c>
      <c r="CE93">
        <v>-6.9999999999999999E-4</v>
      </c>
      <c r="CF93">
        <v>-8.9999999999999998E-4</v>
      </c>
      <c r="CG93">
        <v>-5.9999999999999995E-4</v>
      </c>
      <c r="CH93">
        <v>-8.9999999999999998E-4</v>
      </c>
      <c r="CI93">
        <v>-5.0000000000000001E-4</v>
      </c>
      <c r="CJ93">
        <v>-6.9999999999999999E-4</v>
      </c>
    </row>
    <row r="94" spans="2:88" x14ac:dyDescent="0.25">
      <c r="B94" s="20" t="s">
        <v>103</v>
      </c>
      <c r="C94" s="1">
        <v>0.39627899999999999</v>
      </c>
      <c r="D94" s="1">
        <v>0.43542900000000001</v>
      </c>
      <c r="E94" s="1">
        <v>0.44956000000000002</v>
      </c>
      <c r="F94" s="1"/>
      <c r="G94" s="1"/>
      <c r="H94" s="1"/>
      <c r="I94" s="1">
        <v>0.45815800000000001</v>
      </c>
      <c r="J94" s="1">
        <v>0.49242000000000002</v>
      </c>
      <c r="K94" s="1">
        <v>0.48047099999999998</v>
      </c>
      <c r="L94" s="1"/>
      <c r="M94" s="1"/>
      <c r="N94" s="1"/>
      <c r="O94" s="1">
        <v>0.74246299999999998</v>
      </c>
      <c r="P94" s="1">
        <v>0.77186900000000003</v>
      </c>
      <c r="Q94" s="1">
        <v>0.74421400000000004</v>
      </c>
      <c r="R94" s="1"/>
      <c r="S94" s="1"/>
      <c r="V94" t="s">
        <v>474</v>
      </c>
      <c r="W94">
        <v>0</v>
      </c>
      <c r="X94">
        <v>-1E-4</v>
      </c>
      <c r="Y94">
        <v>0</v>
      </c>
      <c r="Z94">
        <v>1E-4</v>
      </c>
      <c r="AA94">
        <v>-1E-4</v>
      </c>
      <c r="AB94">
        <v>1E-4</v>
      </c>
      <c r="AC94">
        <v>0</v>
      </c>
      <c r="AD94">
        <v>0</v>
      </c>
      <c r="AE94">
        <v>-1E-4</v>
      </c>
      <c r="AG94" t="s">
        <v>474</v>
      </c>
      <c r="AH94">
        <v>1E-4</v>
      </c>
      <c r="AI94">
        <v>1E-4</v>
      </c>
      <c r="AJ94">
        <v>0</v>
      </c>
      <c r="AK94">
        <v>-1E-4</v>
      </c>
      <c r="AL94">
        <v>-1E-4</v>
      </c>
      <c r="AM94">
        <v>0</v>
      </c>
      <c r="AN94">
        <v>1E-4</v>
      </c>
      <c r="AO94">
        <v>1E-4</v>
      </c>
      <c r="AP94">
        <v>-1E-4</v>
      </c>
      <c r="AR94" t="s">
        <v>474</v>
      </c>
      <c r="AS94">
        <v>-1E-4</v>
      </c>
      <c r="AT94">
        <v>-1E-4</v>
      </c>
      <c r="AU94">
        <v>0</v>
      </c>
      <c r="AV94">
        <v>-2.0000000000000001E-4</v>
      </c>
      <c r="AW94">
        <v>-2.0000000000000001E-4</v>
      </c>
      <c r="AX94">
        <v>0</v>
      </c>
      <c r="AY94">
        <v>0</v>
      </c>
      <c r="AZ94">
        <v>0</v>
      </c>
      <c r="BA94">
        <v>0</v>
      </c>
      <c r="BC94" t="s">
        <v>474</v>
      </c>
      <c r="BD94">
        <v>0</v>
      </c>
      <c r="BE94">
        <v>1E-4</v>
      </c>
      <c r="BF94">
        <v>-1E-4</v>
      </c>
      <c r="BG94">
        <v>0</v>
      </c>
      <c r="BH94">
        <v>0</v>
      </c>
      <c r="BI94">
        <v>-1E-4</v>
      </c>
      <c r="BK94" t="s">
        <v>474</v>
      </c>
      <c r="BL94">
        <v>-2.0000000000000001E-4</v>
      </c>
      <c r="BM94">
        <v>-1E-4</v>
      </c>
      <c r="BN94">
        <v>-1E-4</v>
      </c>
      <c r="BO94">
        <v>-1E-4</v>
      </c>
      <c r="BP94">
        <v>-2.0000000000000001E-4</v>
      </c>
      <c r="BQ94">
        <v>0</v>
      </c>
      <c r="BR94">
        <v>0</v>
      </c>
      <c r="BS94">
        <v>-2.0000000000000001E-4</v>
      </c>
      <c r="BT94">
        <v>-1E-4</v>
      </c>
      <c r="BU94">
        <v>-1E-4</v>
      </c>
      <c r="BV94">
        <v>0</v>
      </c>
      <c r="BW94">
        <v>-1E-4</v>
      </c>
      <c r="BX94">
        <v>-1E-4</v>
      </c>
      <c r="BY94">
        <v>-1E-4</v>
      </c>
      <c r="BZ94">
        <v>-1E-4</v>
      </c>
      <c r="CA94">
        <v>0</v>
      </c>
      <c r="CB94">
        <v>0</v>
      </c>
      <c r="CD94" t="s">
        <v>474</v>
      </c>
      <c r="CE94">
        <v>0</v>
      </c>
      <c r="CF94">
        <v>2.0000000000000001E-4</v>
      </c>
      <c r="CG94">
        <v>0</v>
      </c>
      <c r="CH94">
        <v>1E-4</v>
      </c>
      <c r="CI94">
        <v>1E-4</v>
      </c>
      <c r="CJ94">
        <v>1E-4</v>
      </c>
    </row>
    <row r="95" spans="2:88" x14ac:dyDescent="0.25">
      <c r="B95" s="20" t="s">
        <v>106</v>
      </c>
      <c r="C95" s="1">
        <v>0.27882099999999999</v>
      </c>
      <c r="D95" s="1">
        <v>0.29394199999999998</v>
      </c>
      <c r="E95" s="1">
        <v>0.29636400000000002</v>
      </c>
      <c r="F95" s="1"/>
      <c r="G95" s="1"/>
      <c r="H95" s="1"/>
      <c r="I95" s="1">
        <v>0.25830500000000001</v>
      </c>
      <c r="J95" s="1">
        <v>0.268285</v>
      </c>
      <c r="K95" s="1">
        <v>0.29684700000000003</v>
      </c>
      <c r="L95" s="1"/>
      <c r="M95" s="1"/>
      <c r="N95" s="1"/>
      <c r="O95" s="1">
        <v>0.46942499999999998</v>
      </c>
      <c r="P95" s="1">
        <v>0.47681200000000001</v>
      </c>
      <c r="Q95" s="1">
        <v>0.49655100000000002</v>
      </c>
      <c r="R95" s="1"/>
      <c r="S95" s="1"/>
      <c r="V95" t="s">
        <v>475</v>
      </c>
      <c r="W95">
        <v>1E-4</v>
      </c>
      <c r="X95">
        <v>1E-4</v>
      </c>
      <c r="Y95">
        <v>1E-4</v>
      </c>
      <c r="Z95">
        <v>1E-4</v>
      </c>
      <c r="AA95">
        <v>1E-4</v>
      </c>
      <c r="AB95">
        <v>0</v>
      </c>
      <c r="AC95">
        <v>1E-4</v>
      </c>
      <c r="AD95">
        <v>1E-4</v>
      </c>
      <c r="AE95">
        <v>0</v>
      </c>
      <c r="AG95" t="s">
        <v>475</v>
      </c>
      <c r="AH95">
        <v>0</v>
      </c>
      <c r="AI95">
        <v>1E-4</v>
      </c>
      <c r="AJ95">
        <v>0</v>
      </c>
      <c r="AK95">
        <v>0</v>
      </c>
      <c r="AL95">
        <v>0</v>
      </c>
      <c r="AM95">
        <v>1E-4</v>
      </c>
      <c r="AN95">
        <v>1E-4</v>
      </c>
      <c r="AO95">
        <v>0</v>
      </c>
      <c r="AP95">
        <v>1E-4</v>
      </c>
      <c r="AR95" t="s">
        <v>475</v>
      </c>
      <c r="AS95">
        <v>1E-4</v>
      </c>
      <c r="AT95">
        <v>1E-4</v>
      </c>
      <c r="AU95">
        <v>1E-4</v>
      </c>
      <c r="AV95">
        <v>0</v>
      </c>
      <c r="AW95">
        <v>1E-4</v>
      </c>
      <c r="AX95">
        <v>0</v>
      </c>
      <c r="AY95">
        <v>0</v>
      </c>
      <c r="AZ95">
        <v>1E-4</v>
      </c>
      <c r="BA95">
        <v>1E-4</v>
      </c>
      <c r="BC95" t="s">
        <v>475</v>
      </c>
      <c r="BD95">
        <v>1E-4</v>
      </c>
      <c r="BE95">
        <v>0</v>
      </c>
      <c r="BF95">
        <v>1E-4</v>
      </c>
      <c r="BG95">
        <v>1E-4</v>
      </c>
      <c r="BH95">
        <v>1E-4</v>
      </c>
      <c r="BI95">
        <v>1E-4</v>
      </c>
      <c r="BK95" t="s">
        <v>475</v>
      </c>
      <c r="BL95">
        <v>1E-4</v>
      </c>
      <c r="BM95">
        <v>0</v>
      </c>
      <c r="BN95">
        <v>0</v>
      </c>
      <c r="BO95">
        <v>0</v>
      </c>
      <c r="BP95">
        <v>0</v>
      </c>
      <c r="BQ95">
        <v>1E-4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D95" t="s">
        <v>475</v>
      </c>
      <c r="CE95">
        <v>1E-4</v>
      </c>
      <c r="CF95">
        <v>1E-4</v>
      </c>
      <c r="CG95">
        <v>0</v>
      </c>
      <c r="CH95">
        <v>0</v>
      </c>
      <c r="CI95">
        <v>0</v>
      </c>
      <c r="CJ95">
        <v>0</v>
      </c>
    </row>
    <row r="96" spans="2:88" x14ac:dyDescent="0.25">
      <c r="B96" s="20" t="s">
        <v>532</v>
      </c>
      <c r="C96" s="1">
        <v>0.52841305999999999</v>
      </c>
      <c r="D96" s="1">
        <v>0.5373213</v>
      </c>
      <c r="E96" s="1">
        <v>0.57238396999999996</v>
      </c>
      <c r="F96" s="1">
        <v>0.52038519000000005</v>
      </c>
      <c r="G96" s="1">
        <v>0.53416803000000002</v>
      </c>
      <c r="H96" s="1">
        <v>0.56165085000000003</v>
      </c>
      <c r="I96" s="1">
        <v>0.51852869000000001</v>
      </c>
      <c r="J96" s="1">
        <v>0.52662772999999996</v>
      </c>
      <c r="K96" s="1">
        <v>0.34709771</v>
      </c>
      <c r="L96" s="1">
        <v>0.50527115</v>
      </c>
      <c r="M96" s="1">
        <v>0.52364591000000005</v>
      </c>
      <c r="N96" s="1">
        <v>0.51809855000000005</v>
      </c>
      <c r="O96" s="1">
        <v>0.65119939000000004</v>
      </c>
      <c r="P96" s="1">
        <v>0.63152801999999997</v>
      </c>
      <c r="Q96" s="1">
        <v>0.60117036999999995</v>
      </c>
      <c r="R96" s="1">
        <v>0.67312130999999997</v>
      </c>
      <c r="S96" s="1">
        <v>0.55972959</v>
      </c>
    </row>
    <row r="97" spans="2:88" x14ac:dyDescent="0.25">
      <c r="V97" t="s">
        <v>476</v>
      </c>
      <c r="W97">
        <v>0.12180000000000001</v>
      </c>
      <c r="X97">
        <v>0.13339999999999999</v>
      </c>
      <c r="Y97">
        <v>0.1285</v>
      </c>
      <c r="Z97">
        <v>0.13930000000000001</v>
      </c>
      <c r="AA97">
        <v>0.21609999999999999</v>
      </c>
      <c r="AB97">
        <v>0.13150000000000001</v>
      </c>
      <c r="AC97">
        <v>0.2581</v>
      </c>
      <c r="AD97">
        <v>0.24970000000000001</v>
      </c>
      <c r="AE97">
        <v>0.25669999999999998</v>
      </c>
      <c r="AG97" t="s">
        <v>476</v>
      </c>
      <c r="AH97">
        <v>7.4999999999999997E-2</v>
      </c>
      <c r="AI97">
        <v>7.4399999999999994E-2</v>
      </c>
      <c r="AJ97">
        <v>7.6899999999999996E-2</v>
      </c>
      <c r="AK97">
        <v>8.4599999999999995E-2</v>
      </c>
      <c r="AL97">
        <v>8.48E-2</v>
      </c>
      <c r="AM97">
        <v>8.5099999999999995E-2</v>
      </c>
      <c r="AN97">
        <v>0.17330000000000001</v>
      </c>
      <c r="AO97">
        <v>0.16900000000000001</v>
      </c>
      <c r="AP97">
        <v>0.16689999999999999</v>
      </c>
      <c r="AR97" t="s">
        <v>476</v>
      </c>
      <c r="AS97">
        <v>0.11409999999999999</v>
      </c>
      <c r="AT97">
        <v>0.1123</v>
      </c>
      <c r="AU97">
        <v>0.1128</v>
      </c>
      <c r="AV97">
        <v>0.12839999999999999</v>
      </c>
      <c r="AW97">
        <v>0.13039999999999999</v>
      </c>
      <c r="AX97">
        <v>0.13020000000000001</v>
      </c>
      <c r="AY97">
        <v>0.2883</v>
      </c>
      <c r="AZ97">
        <v>0.30099999999999999</v>
      </c>
      <c r="BA97">
        <v>0.28999999999999998</v>
      </c>
      <c r="BC97" t="s">
        <v>476</v>
      </c>
      <c r="BD97">
        <v>8.4900000000000003E-2</v>
      </c>
      <c r="BE97">
        <v>8.3799999999999999E-2</v>
      </c>
      <c r="BF97">
        <v>8.2400000000000001E-2</v>
      </c>
      <c r="BG97">
        <v>9.8400000000000001E-2</v>
      </c>
      <c r="BH97">
        <v>9.8100000000000007E-2</v>
      </c>
      <c r="BI97">
        <v>9.8400000000000001E-2</v>
      </c>
      <c r="BK97" t="s">
        <v>476</v>
      </c>
      <c r="BL97">
        <v>0.12670000000000001</v>
      </c>
      <c r="BM97">
        <v>0.123</v>
      </c>
      <c r="BN97">
        <v>0.1227</v>
      </c>
      <c r="BO97">
        <v>0.12130000000000001</v>
      </c>
      <c r="BP97">
        <v>0.1229</v>
      </c>
      <c r="BQ97">
        <v>0.1239</v>
      </c>
      <c r="BR97">
        <v>0.13489999999999999</v>
      </c>
      <c r="BS97">
        <v>0.1421</v>
      </c>
      <c r="BT97">
        <v>0.1409</v>
      </c>
      <c r="BU97">
        <v>0.13900000000000001</v>
      </c>
      <c r="BV97">
        <v>0.13639999999999999</v>
      </c>
      <c r="BW97">
        <v>0.13389999999999999</v>
      </c>
      <c r="BX97">
        <v>0.20039999999999999</v>
      </c>
      <c r="BY97">
        <v>0.20069999999999999</v>
      </c>
      <c r="BZ97">
        <v>0.20019999999999999</v>
      </c>
      <c r="CA97">
        <v>0.19700000000000001</v>
      </c>
      <c r="CB97">
        <v>0.19239999999999999</v>
      </c>
      <c r="CD97" t="s">
        <v>476</v>
      </c>
      <c r="CE97">
        <v>0.1178</v>
      </c>
      <c r="CF97">
        <v>0.1173</v>
      </c>
      <c r="CG97">
        <v>0.1192</v>
      </c>
      <c r="CH97">
        <v>0.15040000000000001</v>
      </c>
      <c r="CI97">
        <v>0.14699999999999999</v>
      </c>
      <c r="CJ97">
        <v>0.15040000000000001</v>
      </c>
    </row>
    <row r="98" spans="2:88" x14ac:dyDescent="0.25">
      <c r="B98" s="2" t="s">
        <v>542</v>
      </c>
      <c r="C98" s="29" t="s">
        <v>538</v>
      </c>
      <c r="D98" s="29"/>
      <c r="E98" s="29"/>
      <c r="F98" s="29"/>
      <c r="G98" s="29"/>
      <c r="H98" s="29"/>
      <c r="I98" s="29" t="s">
        <v>539</v>
      </c>
      <c r="J98" s="29"/>
      <c r="K98" s="29"/>
      <c r="L98" s="29"/>
      <c r="M98" s="29"/>
      <c r="N98" s="29"/>
      <c r="O98" s="29" t="s">
        <v>540</v>
      </c>
      <c r="P98" s="29"/>
      <c r="Q98" s="29"/>
      <c r="R98" s="29"/>
      <c r="S98" s="29"/>
      <c r="V98" t="s">
        <v>477</v>
      </c>
      <c r="W98">
        <v>4.1500000000000002E-2</v>
      </c>
      <c r="X98">
        <v>3.5000000000000003E-2</v>
      </c>
      <c r="Y98">
        <v>4.1700000000000001E-2</v>
      </c>
      <c r="Z98">
        <v>3.5799999999999998E-2</v>
      </c>
      <c r="AA98">
        <v>2.5499999999999998E-2</v>
      </c>
      <c r="AB98">
        <v>4.1399999999999999E-2</v>
      </c>
      <c r="AC98">
        <v>2.29E-2</v>
      </c>
      <c r="AD98">
        <v>3.0499999999999999E-2</v>
      </c>
      <c r="AE98">
        <v>2.86E-2</v>
      </c>
      <c r="AG98" t="s">
        <v>477</v>
      </c>
      <c r="AH98">
        <v>9.9500000000000005E-2</v>
      </c>
      <c r="AI98">
        <v>9.9500000000000005E-2</v>
      </c>
      <c r="AJ98">
        <v>9.8900000000000002E-2</v>
      </c>
      <c r="AK98">
        <v>9.8900000000000002E-2</v>
      </c>
      <c r="AL98">
        <v>0.10150000000000001</v>
      </c>
      <c r="AM98">
        <v>9.98E-2</v>
      </c>
      <c r="AN98">
        <v>8.09E-2</v>
      </c>
      <c r="AO98">
        <v>7.8899999999999998E-2</v>
      </c>
      <c r="AP98">
        <v>7.85E-2</v>
      </c>
      <c r="AR98" t="s">
        <v>477</v>
      </c>
      <c r="AS98">
        <v>0.1137</v>
      </c>
      <c r="AT98">
        <v>0.1153</v>
      </c>
      <c r="AU98">
        <v>0.1133</v>
      </c>
      <c r="AV98">
        <v>0.1169</v>
      </c>
      <c r="AW98">
        <v>0.11409999999999999</v>
      </c>
      <c r="AX98">
        <v>0.11310000000000001</v>
      </c>
      <c r="AY98">
        <v>6.88E-2</v>
      </c>
      <c r="AZ98">
        <v>6.5000000000000002E-2</v>
      </c>
      <c r="BA98">
        <v>6.8000000000000005E-2</v>
      </c>
      <c r="BC98" t="s">
        <v>477</v>
      </c>
      <c r="BD98">
        <v>2.98E-2</v>
      </c>
      <c r="BE98">
        <v>2.86E-2</v>
      </c>
      <c r="BF98">
        <v>3.15E-2</v>
      </c>
      <c r="BG98">
        <v>0.03</v>
      </c>
      <c r="BH98">
        <v>2.8899999999999999E-2</v>
      </c>
      <c r="BI98">
        <v>2.7E-2</v>
      </c>
      <c r="BK98" t="s">
        <v>477</v>
      </c>
      <c r="BL98">
        <v>0.11899999999999999</v>
      </c>
      <c r="BM98">
        <v>0.1192</v>
      </c>
      <c r="BN98">
        <v>0.1169</v>
      </c>
      <c r="BO98">
        <v>0.1137</v>
      </c>
      <c r="BP98">
        <v>0.1216</v>
      </c>
      <c r="BQ98">
        <v>0.11600000000000001</v>
      </c>
      <c r="BR98">
        <v>0.11020000000000001</v>
      </c>
      <c r="BS98">
        <v>0.1103</v>
      </c>
      <c r="BT98">
        <v>0.1111</v>
      </c>
      <c r="BU98">
        <v>0.1188</v>
      </c>
      <c r="BV98">
        <v>0.1142</v>
      </c>
      <c r="BW98">
        <v>0.1163</v>
      </c>
      <c r="BX98">
        <v>8.0600000000000005E-2</v>
      </c>
      <c r="BY98">
        <v>8.3699999999999997E-2</v>
      </c>
      <c r="BZ98">
        <v>8.4699999999999998E-2</v>
      </c>
      <c r="CA98">
        <v>8.6400000000000005E-2</v>
      </c>
      <c r="CB98">
        <v>8.4000000000000005E-2</v>
      </c>
      <c r="CD98" t="s">
        <v>477</v>
      </c>
      <c r="CE98">
        <v>4.9799999999999997E-2</v>
      </c>
      <c r="CF98">
        <v>4.9200000000000001E-2</v>
      </c>
      <c r="CG98">
        <v>5.1700000000000003E-2</v>
      </c>
      <c r="CH98">
        <v>4.65E-2</v>
      </c>
      <c r="CI98">
        <v>5.1799999999999999E-2</v>
      </c>
      <c r="CJ98">
        <v>4.6899999999999997E-2</v>
      </c>
    </row>
    <row r="99" spans="2:88" x14ac:dyDescent="0.25">
      <c r="B99" s="20" t="s">
        <v>102</v>
      </c>
      <c r="C99" s="1">
        <v>8.1818600000000005E-2</v>
      </c>
      <c r="D99" s="1">
        <v>8.3251699999999998E-2</v>
      </c>
      <c r="E99" s="1">
        <v>8.3960599999999996E-2</v>
      </c>
      <c r="F99" s="1"/>
      <c r="G99" s="1"/>
      <c r="H99" s="1"/>
      <c r="I99" s="1">
        <v>8.9569999999999997E-2</v>
      </c>
      <c r="J99" s="1">
        <v>8.6006200000000005E-2</v>
      </c>
      <c r="K99" s="1">
        <v>8.7963E-2</v>
      </c>
      <c r="L99" s="1"/>
      <c r="M99" s="1"/>
      <c r="N99" s="1"/>
      <c r="O99" s="1">
        <v>0.1293803</v>
      </c>
      <c r="P99" s="1">
        <v>0.12534039999999999</v>
      </c>
      <c r="Q99" s="1">
        <v>0.1245213</v>
      </c>
      <c r="R99" s="1"/>
      <c r="S99" s="1"/>
      <c r="V99" t="s">
        <v>478</v>
      </c>
      <c r="W99">
        <v>0.1003</v>
      </c>
      <c r="X99">
        <v>0.10150000000000001</v>
      </c>
      <c r="Y99">
        <v>9.8799999999999999E-2</v>
      </c>
      <c r="Z99">
        <v>0.1197</v>
      </c>
      <c r="AA99">
        <v>9.7299999999999998E-2</v>
      </c>
      <c r="AB99">
        <v>0.1115</v>
      </c>
      <c r="AC99">
        <v>8.8400000000000006E-2</v>
      </c>
      <c r="AD99">
        <v>8.9399999999999993E-2</v>
      </c>
      <c r="AE99">
        <v>8.72E-2</v>
      </c>
      <c r="AG99" t="s">
        <v>478</v>
      </c>
      <c r="AH99">
        <v>0.18360000000000001</v>
      </c>
      <c r="AI99">
        <v>0.19020000000000001</v>
      </c>
      <c r="AJ99">
        <v>0.19159999999999999</v>
      </c>
      <c r="AK99">
        <v>0.19259999999999999</v>
      </c>
      <c r="AL99">
        <v>0.19070000000000001</v>
      </c>
      <c r="AM99">
        <v>0.19370000000000001</v>
      </c>
      <c r="AN99">
        <v>0.16919999999999999</v>
      </c>
      <c r="AO99">
        <v>0.1666</v>
      </c>
      <c r="AP99">
        <v>0.17280000000000001</v>
      </c>
      <c r="AR99" t="s">
        <v>478</v>
      </c>
      <c r="AS99">
        <v>0.2064</v>
      </c>
      <c r="AT99">
        <v>0.20899999999999999</v>
      </c>
      <c r="AU99">
        <v>0.2089</v>
      </c>
      <c r="AV99">
        <v>0.2056</v>
      </c>
      <c r="AW99">
        <v>0.20380000000000001</v>
      </c>
      <c r="AX99">
        <v>0.2056</v>
      </c>
      <c r="AY99">
        <v>0.15110000000000001</v>
      </c>
      <c r="AZ99">
        <v>0.1477</v>
      </c>
      <c r="BA99">
        <v>0.15359999999999999</v>
      </c>
      <c r="BC99" t="s">
        <v>478</v>
      </c>
      <c r="BD99">
        <v>0.1024</v>
      </c>
      <c r="BE99">
        <v>0.1033</v>
      </c>
      <c r="BF99">
        <v>0.1018</v>
      </c>
      <c r="BG99">
        <v>0.1018</v>
      </c>
      <c r="BH99">
        <v>9.8299999999999998E-2</v>
      </c>
      <c r="BI99">
        <v>0.1023</v>
      </c>
      <c r="BK99" t="s">
        <v>478</v>
      </c>
      <c r="BL99">
        <v>0.17780000000000001</v>
      </c>
      <c r="BM99">
        <v>0.1822</v>
      </c>
      <c r="BN99">
        <v>0.17399999999999999</v>
      </c>
      <c r="BO99">
        <v>0.17630000000000001</v>
      </c>
      <c r="BP99">
        <v>0.18129999999999999</v>
      </c>
      <c r="BQ99">
        <v>0.17699999999999999</v>
      </c>
      <c r="BR99">
        <v>0.1701</v>
      </c>
      <c r="BS99">
        <v>0.16930000000000001</v>
      </c>
      <c r="BT99">
        <v>0.17069999999999999</v>
      </c>
      <c r="BU99">
        <v>0.17449999999999999</v>
      </c>
      <c r="BV99">
        <v>0.17199999999999999</v>
      </c>
      <c r="BW99">
        <v>0.17199999999999999</v>
      </c>
      <c r="BX99">
        <v>0.153</v>
      </c>
      <c r="BY99">
        <v>0.1552</v>
      </c>
      <c r="BZ99">
        <v>0.153</v>
      </c>
      <c r="CA99">
        <v>0.15579999999999999</v>
      </c>
      <c r="CB99">
        <v>0.1522</v>
      </c>
      <c r="CD99" t="s">
        <v>478</v>
      </c>
      <c r="CE99">
        <v>0.12570000000000001</v>
      </c>
      <c r="CF99">
        <v>0.12620000000000001</v>
      </c>
      <c r="CG99">
        <v>0.12809999999999999</v>
      </c>
      <c r="CH99">
        <v>0.1226</v>
      </c>
      <c r="CI99">
        <v>0.12479999999999999</v>
      </c>
      <c r="CJ99">
        <v>0.12180000000000001</v>
      </c>
    </row>
    <row r="100" spans="2:88" x14ac:dyDescent="0.25">
      <c r="B100" s="20" t="s">
        <v>103</v>
      </c>
      <c r="C100" s="1">
        <v>0.26594600000000002</v>
      </c>
      <c r="D100" s="1">
        <v>0.28103699999999998</v>
      </c>
      <c r="E100" s="1">
        <v>0.29167199999999999</v>
      </c>
      <c r="F100" s="1"/>
      <c r="G100" s="1"/>
      <c r="H100" s="1"/>
      <c r="I100" s="1">
        <v>0.28681899999999999</v>
      </c>
      <c r="J100" s="1">
        <v>0.30538599999999999</v>
      </c>
      <c r="K100" s="1">
        <v>0.28577999999999998</v>
      </c>
      <c r="L100" s="1"/>
      <c r="M100" s="1"/>
      <c r="N100" s="1"/>
      <c r="O100" s="1">
        <v>0.49001800000000001</v>
      </c>
      <c r="P100" s="1">
        <v>0.48366999999999999</v>
      </c>
      <c r="Q100" s="1">
        <v>0.46039099999999999</v>
      </c>
      <c r="R100" s="1"/>
      <c r="S100" s="1"/>
      <c r="V100" t="s">
        <v>479</v>
      </c>
      <c r="W100">
        <v>9.4700000000000006E-2</v>
      </c>
      <c r="X100">
        <v>9.3200000000000005E-2</v>
      </c>
      <c r="Y100">
        <v>0.1028</v>
      </c>
      <c r="Z100">
        <v>7.8399999999999997E-2</v>
      </c>
      <c r="AA100">
        <v>8.2400000000000001E-2</v>
      </c>
      <c r="AB100">
        <v>8.3400000000000002E-2</v>
      </c>
      <c r="AC100">
        <v>7.9500000000000001E-2</v>
      </c>
      <c r="AD100">
        <v>8.9200000000000002E-2</v>
      </c>
      <c r="AE100">
        <v>8.0299999999999996E-2</v>
      </c>
      <c r="AG100" t="s">
        <v>479</v>
      </c>
      <c r="AH100">
        <v>8.9200000000000002E-2</v>
      </c>
      <c r="AI100">
        <v>8.72E-2</v>
      </c>
      <c r="AJ100">
        <v>8.8599999999999998E-2</v>
      </c>
      <c r="AK100">
        <v>8.9499999999999996E-2</v>
      </c>
      <c r="AL100">
        <v>8.5800000000000001E-2</v>
      </c>
      <c r="AM100">
        <v>8.6199999999999999E-2</v>
      </c>
      <c r="AN100">
        <v>7.6700000000000004E-2</v>
      </c>
      <c r="AO100">
        <v>8.5400000000000004E-2</v>
      </c>
      <c r="AP100">
        <v>7.9200000000000007E-2</v>
      </c>
      <c r="AR100" t="s">
        <v>479</v>
      </c>
      <c r="AS100">
        <v>5.0500000000000003E-2</v>
      </c>
      <c r="AT100">
        <v>5.2999999999999999E-2</v>
      </c>
      <c r="AU100">
        <v>5.33E-2</v>
      </c>
      <c r="AV100">
        <v>5.0999999999999997E-2</v>
      </c>
      <c r="AW100">
        <v>5.2900000000000003E-2</v>
      </c>
      <c r="AX100">
        <v>5.1400000000000001E-2</v>
      </c>
      <c r="AY100">
        <v>4.7899999999999998E-2</v>
      </c>
      <c r="AZ100">
        <v>4.8300000000000003E-2</v>
      </c>
      <c r="BA100">
        <v>4.6199999999999998E-2</v>
      </c>
      <c r="BC100" t="s">
        <v>479</v>
      </c>
      <c r="BD100">
        <v>0.1361</v>
      </c>
      <c r="BE100">
        <v>0.14119999999999999</v>
      </c>
      <c r="BF100">
        <v>0.13900000000000001</v>
      </c>
      <c r="BG100">
        <v>0.13600000000000001</v>
      </c>
      <c r="BH100">
        <v>0.13880000000000001</v>
      </c>
      <c r="BI100">
        <v>0.13739999999999999</v>
      </c>
      <c r="BK100" t="s">
        <v>479</v>
      </c>
      <c r="BL100">
        <v>0.1195</v>
      </c>
      <c r="BM100">
        <v>0.1159</v>
      </c>
      <c r="BN100">
        <v>0.12529999999999999</v>
      </c>
      <c r="BO100">
        <v>0.1181</v>
      </c>
      <c r="BP100">
        <v>0.114</v>
      </c>
      <c r="BQ100">
        <v>0.1231</v>
      </c>
      <c r="BR100">
        <v>0.1162</v>
      </c>
      <c r="BS100">
        <v>0.1182</v>
      </c>
      <c r="BT100">
        <v>0.1174</v>
      </c>
      <c r="BU100">
        <v>0.1123</v>
      </c>
      <c r="BV100">
        <v>0.11799999999999999</v>
      </c>
      <c r="BW100">
        <v>0.1225</v>
      </c>
      <c r="BX100">
        <v>0.11020000000000001</v>
      </c>
      <c r="BY100">
        <v>0.1075</v>
      </c>
      <c r="BZ100">
        <v>0.1085</v>
      </c>
      <c r="CA100">
        <v>0.1114</v>
      </c>
      <c r="CB100">
        <v>0.1148</v>
      </c>
      <c r="CD100" t="s">
        <v>479</v>
      </c>
      <c r="CE100">
        <v>0.15809999999999999</v>
      </c>
      <c r="CF100">
        <v>0.15509999999999999</v>
      </c>
      <c r="CG100">
        <v>0.16009999999999999</v>
      </c>
      <c r="CH100">
        <v>0.154</v>
      </c>
      <c r="CI100">
        <v>0.154</v>
      </c>
      <c r="CJ100">
        <v>0.156</v>
      </c>
    </row>
    <row r="101" spans="2:88" x14ac:dyDescent="0.25">
      <c r="B101" s="20" t="s">
        <v>106</v>
      </c>
      <c r="C101" s="1">
        <v>0.17091700000000001</v>
      </c>
      <c r="D101" s="1">
        <v>0.173093</v>
      </c>
      <c r="E101" s="1">
        <v>0.164053</v>
      </c>
      <c r="F101" s="1"/>
      <c r="G101" s="1"/>
      <c r="H101" s="1"/>
      <c r="I101" s="1">
        <v>0.166966</v>
      </c>
      <c r="J101" s="1">
        <v>0.16213900000000001</v>
      </c>
      <c r="K101" s="1">
        <v>0.170378</v>
      </c>
      <c r="L101" s="1"/>
      <c r="M101" s="1"/>
      <c r="N101" s="1"/>
      <c r="O101" s="1">
        <v>0.36190299999999997</v>
      </c>
      <c r="P101" s="1">
        <v>0.35466900000000001</v>
      </c>
      <c r="Q101" s="1">
        <v>0.35233399999999998</v>
      </c>
      <c r="R101" s="1"/>
      <c r="S101" s="1"/>
      <c r="V101" t="s">
        <v>480</v>
      </c>
      <c r="W101">
        <v>0.45679999999999998</v>
      </c>
      <c r="X101">
        <v>0.45979999999999999</v>
      </c>
      <c r="Y101">
        <v>0.43169999999999997</v>
      </c>
      <c r="Z101">
        <v>0.45179999999999998</v>
      </c>
      <c r="AA101">
        <v>0.4173</v>
      </c>
      <c r="AB101">
        <v>0.46229999999999999</v>
      </c>
      <c r="AC101">
        <v>0.38030000000000003</v>
      </c>
      <c r="AD101">
        <v>0.3629</v>
      </c>
      <c r="AE101">
        <v>0.37780000000000002</v>
      </c>
      <c r="AG101" t="s">
        <v>480</v>
      </c>
      <c r="AH101">
        <v>0.46639999999999998</v>
      </c>
      <c r="AI101">
        <v>0.46400000000000002</v>
      </c>
      <c r="AJ101">
        <v>0.45979999999999999</v>
      </c>
      <c r="AK101">
        <v>0.4456</v>
      </c>
      <c r="AL101">
        <v>0.45</v>
      </c>
      <c r="AM101">
        <v>0.45739999999999997</v>
      </c>
      <c r="AN101">
        <v>0.41360000000000002</v>
      </c>
      <c r="AO101">
        <v>0.40820000000000001</v>
      </c>
      <c r="AP101">
        <v>0.4173</v>
      </c>
      <c r="AR101" t="s">
        <v>480</v>
      </c>
      <c r="AS101">
        <v>0.4829</v>
      </c>
      <c r="AT101">
        <v>0.4803</v>
      </c>
      <c r="AU101">
        <v>0.48220000000000002</v>
      </c>
      <c r="AV101">
        <v>0.46989999999999998</v>
      </c>
      <c r="AW101">
        <v>0.4703</v>
      </c>
      <c r="AX101">
        <v>0.47310000000000002</v>
      </c>
      <c r="AY101">
        <v>0.40639999999999998</v>
      </c>
      <c r="AZ101">
        <v>0.3977</v>
      </c>
      <c r="BA101">
        <v>0.40139999999999998</v>
      </c>
      <c r="BC101" t="s">
        <v>480</v>
      </c>
      <c r="BD101">
        <v>0.44359999999999999</v>
      </c>
      <c r="BE101">
        <v>0.44219999999999998</v>
      </c>
      <c r="BF101">
        <v>0.44219999999999998</v>
      </c>
      <c r="BG101">
        <v>0.44069999999999998</v>
      </c>
      <c r="BH101">
        <v>0.43180000000000002</v>
      </c>
      <c r="BI101">
        <v>0.42959999999999998</v>
      </c>
      <c r="BK101" t="s">
        <v>480</v>
      </c>
      <c r="BL101">
        <v>0.34360000000000002</v>
      </c>
      <c r="BM101">
        <v>0.34410000000000002</v>
      </c>
      <c r="BN101">
        <v>0.3281</v>
      </c>
      <c r="BO101">
        <v>0.34789999999999999</v>
      </c>
      <c r="BP101">
        <v>0.34439999999999998</v>
      </c>
      <c r="BQ101">
        <v>0.33360000000000001</v>
      </c>
      <c r="BR101">
        <v>0.34660000000000002</v>
      </c>
      <c r="BS101">
        <v>0.33979999999999999</v>
      </c>
      <c r="BT101">
        <v>0.34200000000000003</v>
      </c>
      <c r="BU101">
        <v>0.34150000000000003</v>
      </c>
      <c r="BV101">
        <v>0.34089999999999998</v>
      </c>
      <c r="BW101">
        <v>0.33379999999999999</v>
      </c>
      <c r="BX101">
        <v>0.32669999999999999</v>
      </c>
      <c r="BY101">
        <v>0.32879999999999998</v>
      </c>
      <c r="BZ101">
        <v>0.32450000000000001</v>
      </c>
      <c r="CA101">
        <v>0.32040000000000002</v>
      </c>
      <c r="CB101">
        <v>0.33090000000000003</v>
      </c>
      <c r="CD101" t="s">
        <v>480</v>
      </c>
      <c r="CE101">
        <v>0.34699999999999998</v>
      </c>
      <c r="CF101">
        <v>0.34239999999999998</v>
      </c>
      <c r="CG101">
        <v>0.33560000000000001</v>
      </c>
      <c r="CH101">
        <v>0.33429999999999999</v>
      </c>
      <c r="CI101">
        <v>0.32400000000000001</v>
      </c>
      <c r="CJ101">
        <v>0.3291</v>
      </c>
    </row>
    <row r="102" spans="2:88" x14ac:dyDescent="0.25">
      <c r="B102" s="20" t="s">
        <v>532</v>
      </c>
      <c r="C102" s="1">
        <v>0.25047026</v>
      </c>
      <c r="D102" s="1">
        <v>0.27942202999999999</v>
      </c>
      <c r="E102" s="1">
        <v>0.29765291999999999</v>
      </c>
      <c r="F102" s="1">
        <v>0.27475759999999999</v>
      </c>
      <c r="G102" s="1">
        <v>0.27288233000000001</v>
      </c>
      <c r="H102" s="1">
        <v>0.28827659999999999</v>
      </c>
      <c r="I102" s="1">
        <v>0.28905908000000002</v>
      </c>
      <c r="J102" s="1">
        <v>0.28709455</v>
      </c>
      <c r="K102" s="1">
        <v>0.19309686000000001</v>
      </c>
      <c r="L102" s="1">
        <v>0.27390799999999998</v>
      </c>
      <c r="M102" s="1">
        <v>0.28638244000000002</v>
      </c>
      <c r="N102" s="1">
        <v>0.26995264000000002</v>
      </c>
      <c r="O102" s="1">
        <v>0.36106352000000003</v>
      </c>
      <c r="P102" s="1">
        <v>0.34921175999999998</v>
      </c>
      <c r="Q102" s="1">
        <v>0.33711202000000001</v>
      </c>
      <c r="R102" s="1">
        <v>0.37721067000000003</v>
      </c>
      <c r="S102" s="1">
        <v>0.30490838999999997</v>
      </c>
      <c r="V102" t="s">
        <v>481</v>
      </c>
      <c r="W102">
        <v>0.1623</v>
      </c>
      <c r="X102">
        <v>0.13830000000000001</v>
      </c>
      <c r="Y102">
        <v>0.16089999999999999</v>
      </c>
      <c r="Z102">
        <v>0.14330000000000001</v>
      </c>
      <c r="AA102">
        <v>0.1331</v>
      </c>
      <c r="AB102">
        <v>0.13769999999999999</v>
      </c>
      <c r="AC102">
        <v>0.1467</v>
      </c>
      <c r="AD102">
        <v>0.1573</v>
      </c>
      <c r="AE102">
        <v>0.1434</v>
      </c>
      <c r="AG102" t="s">
        <v>481</v>
      </c>
      <c r="AH102">
        <v>4.9399999999999999E-2</v>
      </c>
      <c r="AI102">
        <v>5.0700000000000002E-2</v>
      </c>
      <c r="AJ102">
        <v>5.0200000000000002E-2</v>
      </c>
      <c r="AK102">
        <v>5.2999999999999999E-2</v>
      </c>
      <c r="AL102">
        <v>5.4699999999999999E-2</v>
      </c>
      <c r="AM102">
        <v>3.9699999999999999E-2</v>
      </c>
      <c r="AN102">
        <v>4.7E-2</v>
      </c>
      <c r="AO102">
        <v>5.2699999999999997E-2</v>
      </c>
      <c r="AP102">
        <v>4.6899999999999997E-2</v>
      </c>
      <c r="AR102" t="s">
        <v>481</v>
      </c>
      <c r="AS102">
        <v>2.63E-2</v>
      </c>
      <c r="AT102">
        <v>2.3099999999999999E-2</v>
      </c>
      <c r="AU102">
        <v>2.35E-2</v>
      </c>
      <c r="AV102">
        <v>2.3199999999999998E-2</v>
      </c>
      <c r="AW102">
        <v>2.5499999999999998E-2</v>
      </c>
      <c r="AX102">
        <v>2.01E-2</v>
      </c>
      <c r="AY102">
        <v>2.63E-2</v>
      </c>
      <c r="AZ102">
        <v>3.04E-2</v>
      </c>
      <c r="BA102">
        <v>3.2099999999999997E-2</v>
      </c>
      <c r="BC102" t="s">
        <v>481</v>
      </c>
      <c r="BD102">
        <v>0.17799999999999999</v>
      </c>
      <c r="BE102">
        <v>0.1731</v>
      </c>
      <c r="BF102">
        <v>0.18</v>
      </c>
      <c r="BG102">
        <v>0.1714</v>
      </c>
      <c r="BH102">
        <v>0.1799</v>
      </c>
      <c r="BI102">
        <v>0.1789</v>
      </c>
      <c r="BK102" t="s">
        <v>481</v>
      </c>
      <c r="BL102">
        <v>0.1038</v>
      </c>
      <c r="BM102">
        <v>0.10390000000000001</v>
      </c>
      <c r="BN102">
        <v>0.12280000000000001</v>
      </c>
      <c r="BO102">
        <v>0.1104</v>
      </c>
      <c r="BP102">
        <v>0.10730000000000001</v>
      </c>
      <c r="BQ102">
        <v>0.11459999999999999</v>
      </c>
      <c r="BR102">
        <v>0.1133</v>
      </c>
      <c r="BS102">
        <v>0.1124</v>
      </c>
      <c r="BT102">
        <v>0.1069</v>
      </c>
      <c r="BU102">
        <v>0.1032</v>
      </c>
      <c r="BV102">
        <v>0.1084</v>
      </c>
      <c r="BW102">
        <v>0.1108</v>
      </c>
      <c r="BX102">
        <v>0.11849999999999999</v>
      </c>
      <c r="BY102">
        <v>0.11509999999999999</v>
      </c>
      <c r="BZ102">
        <v>0.1172</v>
      </c>
      <c r="CA102">
        <v>0.1193</v>
      </c>
      <c r="CB102">
        <v>0.1153</v>
      </c>
      <c r="CD102" t="s">
        <v>481</v>
      </c>
      <c r="CE102">
        <v>0.18099999999999999</v>
      </c>
      <c r="CF102">
        <v>0.19170000000000001</v>
      </c>
      <c r="CG102">
        <v>0.189</v>
      </c>
      <c r="CH102">
        <v>0.17219999999999999</v>
      </c>
      <c r="CI102">
        <v>0.17879999999999999</v>
      </c>
      <c r="CJ102">
        <v>0.17580000000000001</v>
      </c>
    </row>
    <row r="103" spans="2:88" x14ac:dyDescent="0.25">
      <c r="V103" t="s">
        <v>482</v>
      </c>
      <c r="W103">
        <v>1.84E-2</v>
      </c>
      <c r="X103">
        <v>2.7699999999999999E-2</v>
      </c>
      <c r="Y103">
        <v>2.3300000000000001E-2</v>
      </c>
      <c r="Z103">
        <v>2.63E-2</v>
      </c>
      <c r="AA103">
        <v>1.9699999999999999E-2</v>
      </c>
      <c r="AB103">
        <v>2.3800000000000002E-2</v>
      </c>
      <c r="AC103">
        <v>1.49E-2</v>
      </c>
      <c r="AD103">
        <v>1.8700000000000001E-2</v>
      </c>
      <c r="AE103">
        <v>1.7100000000000001E-2</v>
      </c>
      <c r="AG103" t="s">
        <v>482</v>
      </c>
      <c r="AH103">
        <v>3.9800000000000002E-2</v>
      </c>
      <c r="AI103">
        <v>3.3099999999999997E-2</v>
      </c>
      <c r="AJ103">
        <v>3.32E-2</v>
      </c>
      <c r="AK103">
        <v>3.7600000000000001E-2</v>
      </c>
      <c r="AL103">
        <v>3.2199999999999999E-2</v>
      </c>
      <c r="AM103">
        <v>3.8800000000000001E-2</v>
      </c>
      <c r="AN103">
        <v>4.1200000000000001E-2</v>
      </c>
      <c r="AO103">
        <v>4.0500000000000001E-2</v>
      </c>
      <c r="AP103">
        <v>4.07E-2</v>
      </c>
      <c r="AR103" t="s">
        <v>482</v>
      </c>
      <c r="AS103">
        <v>5.7999999999999996E-3</v>
      </c>
      <c r="AT103">
        <v>6.8999999999999999E-3</v>
      </c>
      <c r="AU103">
        <v>6.1999999999999998E-3</v>
      </c>
      <c r="AV103">
        <v>6.4999999999999997E-3</v>
      </c>
      <c r="AW103">
        <v>1.8E-3</v>
      </c>
      <c r="AX103">
        <v>6.1999999999999998E-3</v>
      </c>
      <c r="AY103">
        <v>1.06E-2</v>
      </c>
      <c r="AZ103">
        <v>9.1999999999999998E-3</v>
      </c>
      <c r="BA103">
        <v>1.01E-2</v>
      </c>
      <c r="BC103" t="s">
        <v>482</v>
      </c>
      <c r="BD103">
        <v>1.5599999999999999E-2</v>
      </c>
      <c r="BE103">
        <v>2.0899999999999998E-2</v>
      </c>
      <c r="BF103">
        <v>1.7500000000000002E-2</v>
      </c>
      <c r="BG103">
        <v>1.8200000000000001E-2</v>
      </c>
      <c r="BH103">
        <v>1.6400000000000001E-2</v>
      </c>
      <c r="BI103">
        <v>1.6799999999999999E-2</v>
      </c>
      <c r="BK103" t="s">
        <v>482</v>
      </c>
      <c r="BL103">
        <v>9.4000000000000004E-3</v>
      </c>
      <c r="BM103">
        <v>1.0800000000000001E-2</v>
      </c>
      <c r="BN103">
        <v>8.2000000000000007E-3</v>
      </c>
      <c r="BO103">
        <v>1.1599999999999999E-2</v>
      </c>
      <c r="BP103">
        <v>6.6E-3</v>
      </c>
      <c r="BQ103">
        <v>1.04E-2</v>
      </c>
      <c r="BR103">
        <v>8.8000000000000005E-3</v>
      </c>
      <c r="BS103">
        <v>7.3000000000000001E-3</v>
      </c>
      <c r="BT103">
        <v>8.9999999999999993E-3</v>
      </c>
      <c r="BU103">
        <v>7.7000000000000002E-3</v>
      </c>
      <c r="BV103">
        <v>9.7000000000000003E-3</v>
      </c>
      <c r="BW103">
        <v>9.4000000000000004E-3</v>
      </c>
      <c r="BX103">
        <v>9.5999999999999992E-3</v>
      </c>
      <c r="BY103">
        <v>8.2000000000000007E-3</v>
      </c>
      <c r="BZ103">
        <v>1.04E-2</v>
      </c>
      <c r="CA103">
        <v>8.6999999999999994E-3</v>
      </c>
      <c r="CB103">
        <v>9.2999999999999992E-3</v>
      </c>
      <c r="CD103" t="s">
        <v>482</v>
      </c>
      <c r="CE103">
        <v>2.0799999999999999E-2</v>
      </c>
      <c r="CF103">
        <v>1.7299999999999999E-2</v>
      </c>
      <c r="CG103">
        <v>1.4500000000000001E-2</v>
      </c>
      <c r="CH103">
        <v>1.8800000000000001E-2</v>
      </c>
      <c r="CI103">
        <v>1.95E-2</v>
      </c>
      <c r="CJ103">
        <v>2.0199999999999999E-2</v>
      </c>
    </row>
    <row r="104" spans="2:88" x14ac:dyDescent="0.25">
      <c r="V104" t="s">
        <v>483</v>
      </c>
      <c r="W104">
        <v>5.1999999999999998E-3</v>
      </c>
      <c r="X104">
        <v>1.12E-2</v>
      </c>
      <c r="Y104">
        <v>1.04E-2</v>
      </c>
      <c r="Z104">
        <v>5.0000000000000001E-3</v>
      </c>
      <c r="AA104">
        <v>7.0000000000000001E-3</v>
      </c>
      <c r="AB104">
        <v>1.2500000000000001E-2</v>
      </c>
      <c r="AC104">
        <v>9.7000000000000003E-3</v>
      </c>
      <c r="AD104">
        <v>-2.0000000000000001E-4</v>
      </c>
      <c r="AE104">
        <v>1.06E-2</v>
      </c>
      <c r="AG104" t="s">
        <v>483</v>
      </c>
      <c r="AH104">
        <v>-2.3E-3</v>
      </c>
      <c r="AI104">
        <v>1.9E-3</v>
      </c>
      <c r="AJ104">
        <v>1.1999999999999999E-3</v>
      </c>
      <c r="AK104">
        <v>-2.9999999999999997E-4</v>
      </c>
      <c r="AL104">
        <v>1.1000000000000001E-3</v>
      </c>
      <c r="AM104">
        <v>1.1000000000000001E-3</v>
      </c>
      <c r="AN104">
        <v>-2E-3</v>
      </c>
      <c r="AO104">
        <v>-2.0000000000000001E-4</v>
      </c>
      <c r="AP104">
        <v>-1.4E-3</v>
      </c>
      <c r="AR104" t="s">
        <v>483</v>
      </c>
      <c r="AS104">
        <v>5.0000000000000001E-4</v>
      </c>
      <c r="AT104">
        <v>1.1000000000000001E-3</v>
      </c>
      <c r="AU104">
        <v>0</v>
      </c>
      <c r="AV104">
        <v>-1.1000000000000001E-3</v>
      </c>
      <c r="AW104">
        <v>2.2000000000000001E-3</v>
      </c>
      <c r="AX104">
        <v>1.1999999999999999E-3</v>
      </c>
      <c r="AY104">
        <v>1.5E-3</v>
      </c>
      <c r="AZ104">
        <v>1.1999999999999999E-3</v>
      </c>
      <c r="BA104">
        <v>-6.9999999999999999E-4</v>
      </c>
      <c r="BC104" t="s">
        <v>483</v>
      </c>
      <c r="BD104">
        <v>9.9000000000000008E-3</v>
      </c>
      <c r="BE104">
        <v>5.1999999999999998E-3</v>
      </c>
      <c r="BF104">
        <v>3.7000000000000002E-3</v>
      </c>
      <c r="BG104">
        <v>4.1000000000000003E-3</v>
      </c>
      <c r="BH104">
        <v>6.4000000000000003E-3</v>
      </c>
      <c r="BI104">
        <v>7.0000000000000001E-3</v>
      </c>
      <c r="BK104" t="s">
        <v>483</v>
      </c>
      <c r="BL104">
        <v>6.9999999999999999E-4</v>
      </c>
      <c r="BM104">
        <v>8.0000000000000004E-4</v>
      </c>
      <c r="BN104">
        <v>2.8999999999999998E-3</v>
      </c>
      <c r="BO104">
        <v>1E-3</v>
      </c>
      <c r="BP104">
        <v>2.0999999999999999E-3</v>
      </c>
      <c r="BQ104">
        <v>2.8E-3</v>
      </c>
      <c r="BR104">
        <v>0</v>
      </c>
      <c r="BS104">
        <v>6.9999999999999999E-4</v>
      </c>
      <c r="BT104">
        <v>3.3999999999999998E-3</v>
      </c>
      <c r="BU104">
        <v>2.8E-3</v>
      </c>
      <c r="BV104">
        <v>5.0000000000000001E-4</v>
      </c>
      <c r="BW104">
        <v>1.6000000000000001E-3</v>
      </c>
      <c r="BX104">
        <v>8.0000000000000004E-4</v>
      </c>
      <c r="BY104">
        <v>1.6999999999999999E-3</v>
      </c>
      <c r="BZ104">
        <v>2.5999999999999999E-3</v>
      </c>
      <c r="CA104">
        <v>1.1000000000000001E-3</v>
      </c>
      <c r="CB104">
        <v>2E-3</v>
      </c>
      <c r="CD104" t="s">
        <v>483</v>
      </c>
      <c r="CE104">
        <v>1E-3</v>
      </c>
      <c r="CF104">
        <v>2.3E-3</v>
      </c>
      <c r="CG104">
        <v>2E-3</v>
      </c>
      <c r="CH104">
        <v>2.3E-3</v>
      </c>
      <c r="CI104">
        <v>1E-3</v>
      </c>
      <c r="CJ104">
        <v>1.1000000000000001E-3</v>
      </c>
    </row>
    <row r="105" spans="2:88" x14ac:dyDescent="0.25">
      <c r="V105" t="s">
        <v>484</v>
      </c>
      <c r="W105">
        <v>5.0000000000000001E-4</v>
      </c>
      <c r="X105">
        <v>4.0000000000000002E-4</v>
      </c>
      <c r="Y105">
        <v>3.0999999999999999E-3</v>
      </c>
      <c r="Z105">
        <v>2E-3</v>
      </c>
      <c r="AA105">
        <v>2.8999999999999998E-3</v>
      </c>
      <c r="AB105">
        <v>-5.0000000000000001E-3</v>
      </c>
      <c r="AC105">
        <v>1.4E-3</v>
      </c>
      <c r="AD105">
        <v>3.3E-3</v>
      </c>
      <c r="AE105">
        <v>-2.0999999999999999E-3</v>
      </c>
      <c r="AG105" t="s">
        <v>484</v>
      </c>
      <c r="AH105">
        <v>2.0000000000000001E-4</v>
      </c>
      <c r="AI105">
        <v>-1E-4</v>
      </c>
      <c r="AJ105">
        <v>2.9999999999999997E-4</v>
      </c>
      <c r="AK105">
        <v>-4.0000000000000002E-4</v>
      </c>
      <c r="AL105">
        <v>-1E-4</v>
      </c>
      <c r="AM105">
        <v>-1.1000000000000001E-3</v>
      </c>
      <c r="AN105">
        <v>1.1999999999999999E-3</v>
      </c>
      <c r="AO105">
        <v>1E-4</v>
      </c>
      <c r="AP105">
        <v>2.9999999999999997E-4</v>
      </c>
      <c r="AR105" t="s">
        <v>484</v>
      </c>
      <c r="AS105">
        <v>2.0000000000000001E-4</v>
      </c>
      <c r="AT105">
        <v>-5.0000000000000001E-4</v>
      </c>
      <c r="AU105">
        <v>1E-4</v>
      </c>
      <c r="AV105">
        <v>1E-4</v>
      </c>
      <c r="AW105">
        <v>-2.9999999999999997E-4</v>
      </c>
      <c r="AX105">
        <v>-5.9999999999999995E-4</v>
      </c>
      <c r="AY105">
        <v>-8.0000000000000004E-4</v>
      </c>
      <c r="AZ105">
        <v>-1E-4</v>
      </c>
      <c r="BA105">
        <v>-2.9999999999999997E-4</v>
      </c>
      <c r="BC105" t="s">
        <v>484</v>
      </c>
      <c r="BD105">
        <v>-1.1000000000000001E-3</v>
      </c>
      <c r="BE105">
        <v>5.9999999999999995E-4</v>
      </c>
      <c r="BF105">
        <v>8.0000000000000004E-4</v>
      </c>
      <c r="BG105">
        <v>6.9999999999999999E-4</v>
      </c>
      <c r="BH105">
        <v>8.0000000000000004E-4</v>
      </c>
      <c r="BI105">
        <v>1.1000000000000001E-3</v>
      </c>
      <c r="BK105" t="s">
        <v>484</v>
      </c>
      <c r="BL105">
        <v>-1E-4</v>
      </c>
      <c r="BM105">
        <v>8.0000000000000004E-4</v>
      </c>
      <c r="BN105">
        <v>-4.0000000000000002E-4</v>
      </c>
      <c r="BO105">
        <v>-1E-4</v>
      </c>
      <c r="BP105">
        <v>4.0000000000000002E-4</v>
      </c>
      <c r="BQ105">
        <v>-1.2999999999999999E-3</v>
      </c>
      <c r="BR105">
        <v>-2.0000000000000001E-4</v>
      </c>
      <c r="BS105">
        <v>0</v>
      </c>
      <c r="BT105">
        <v>-8.0000000000000004E-4</v>
      </c>
      <c r="BU105">
        <v>5.9999999999999995E-4</v>
      </c>
      <c r="BV105">
        <v>2.0000000000000001E-4</v>
      </c>
      <c r="BW105">
        <v>5.9999999999999995E-4</v>
      </c>
      <c r="BX105">
        <v>1E-3</v>
      </c>
      <c r="BY105">
        <v>-2.9999999999999997E-4</v>
      </c>
      <c r="BZ105">
        <v>-1.1999999999999999E-3</v>
      </c>
      <c r="CA105">
        <v>4.0000000000000002E-4</v>
      </c>
      <c r="CB105">
        <v>-5.9999999999999995E-4</v>
      </c>
      <c r="CD105" t="s">
        <v>484</v>
      </c>
      <c r="CE105">
        <v>4.0000000000000002E-4</v>
      </c>
      <c r="CF105">
        <v>0</v>
      </c>
      <c r="CG105">
        <v>1.2999999999999999E-3</v>
      </c>
      <c r="CH105">
        <v>-1E-4</v>
      </c>
      <c r="CI105">
        <v>-2.0000000000000001E-4</v>
      </c>
      <c r="CJ105">
        <v>-8.9999999999999998E-4</v>
      </c>
    </row>
    <row r="106" spans="2:88" x14ac:dyDescent="0.25">
      <c r="V106" t="s">
        <v>485</v>
      </c>
      <c r="W106">
        <v>-5.0000000000000001E-4</v>
      </c>
      <c r="X106">
        <v>2.2000000000000001E-3</v>
      </c>
      <c r="Y106">
        <v>1.6999999999999999E-3</v>
      </c>
      <c r="Z106">
        <v>2.0000000000000001E-4</v>
      </c>
      <c r="AA106">
        <v>8.9999999999999998E-4</v>
      </c>
      <c r="AB106">
        <v>2.8999999999999998E-3</v>
      </c>
      <c r="AC106">
        <v>-5.0000000000000001E-4</v>
      </c>
      <c r="AD106">
        <v>1.4E-3</v>
      </c>
      <c r="AE106">
        <v>2.3999999999999998E-3</v>
      </c>
      <c r="AG106" t="s">
        <v>485</v>
      </c>
      <c r="AH106">
        <v>2.9999999999999997E-4</v>
      </c>
      <c r="AI106">
        <v>2.0000000000000001E-4</v>
      </c>
      <c r="AJ106">
        <v>2.9999999999999997E-4</v>
      </c>
      <c r="AK106">
        <v>-2.0000000000000001E-4</v>
      </c>
      <c r="AL106">
        <v>4.0000000000000002E-4</v>
      </c>
      <c r="AM106">
        <v>2.9999999999999997E-4</v>
      </c>
      <c r="AN106">
        <v>0</v>
      </c>
      <c r="AO106">
        <v>-2.0000000000000001E-4</v>
      </c>
      <c r="AP106">
        <v>-2.9999999999999997E-4</v>
      </c>
      <c r="AR106" t="s">
        <v>485</v>
      </c>
      <c r="AS106">
        <v>1E-4</v>
      </c>
      <c r="AT106">
        <v>-1E-4</v>
      </c>
      <c r="AU106">
        <v>2.0000000000000001E-4</v>
      </c>
      <c r="AV106">
        <v>0</v>
      </c>
      <c r="AW106">
        <v>-5.0000000000000001E-4</v>
      </c>
      <c r="AX106">
        <v>1E-4</v>
      </c>
      <c r="AY106">
        <v>5.0000000000000001E-4</v>
      </c>
      <c r="AZ106">
        <v>0</v>
      </c>
      <c r="BA106">
        <v>-1E-4</v>
      </c>
      <c r="BC106" t="s">
        <v>485</v>
      </c>
      <c r="BD106">
        <v>3.8E-3</v>
      </c>
      <c r="BE106">
        <v>4.1999999999999997E-3</v>
      </c>
      <c r="BF106">
        <v>4.1000000000000003E-3</v>
      </c>
      <c r="BG106">
        <v>4.0000000000000002E-4</v>
      </c>
      <c r="BH106">
        <v>3.3999999999999998E-3</v>
      </c>
      <c r="BI106">
        <v>5.1000000000000004E-3</v>
      </c>
      <c r="BK106" t="s">
        <v>485</v>
      </c>
      <c r="BL106">
        <v>2.9999999999999997E-4</v>
      </c>
      <c r="BM106">
        <v>4.0000000000000002E-4</v>
      </c>
      <c r="BN106">
        <v>4.0000000000000002E-4</v>
      </c>
      <c r="BO106">
        <v>1E-3</v>
      </c>
      <c r="BP106">
        <v>4.0000000000000002E-4</v>
      </c>
      <c r="BQ106">
        <v>8.0000000000000004E-4</v>
      </c>
      <c r="BR106">
        <v>1.2999999999999999E-3</v>
      </c>
      <c r="BS106">
        <v>1.1999999999999999E-3</v>
      </c>
      <c r="BT106">
        <v>2.0000000000000001E-4</v>
      </c>
      <c r="BU106">
        <v>6.9999999999999999E-4</v>
      </c>
      <c r="BV106">
        <v>8.9999999999999998E-4</v>
      </c>
      <c r="BW106">
        <v>-1E-4</v>
      </c>
      <c r="BX106">
        <v>2.9999999999999997E-4</v>
      </c>
      <c r="BY106">
        <v>5.0000000000000001E-4</v>
      </c>
      <c r="BZ106">
        <v>1.1999999999999999E-3</v>
      </c>
      <c r="CA106">
        <v>5.0000000000000001E-4</v>
      </c>
      <c r="CB106">
        <v>4.0000000000000002E-4</v>
      </c>
      <c r="CD106" t="s">
        <v>485</v>
      </c>
      <c r="CE106">
        <v>-6.9999999999999999E-4</v>
      </c>
      <c r="CF106">
        <v>-2.0000000000000001E-4</v>
      </c>
      <c r="CG106">
        <v>-2.0000000000000001E-4</v>
      </c>
      <c r="CH106">
        <v>1E-4</v>
      </c>
      <c r="CI106">
        <v>8.0000000000000004E-4</v>
      </c>
      <c r="CJ106">
        <v>8.0000000000000004E-4</v>
      </c>
    </row>
  </sheetData>
  <mergeCells count="48">
    <mergeCell ref="C3:E3"/>
    <mergeCell ref="F3:H3"/>
    <mergeCell ref="B2:H2"/>
    <mergeCell ref="C63:E63"/>
    <mergeCell ref="F63:H63"/>
    <mergeCell ref="B9:S9"/>
    <mergeCell ref="B18:K18"/>
    <mergeCell ref="K45:M45"/>
    <mergeCell ref="N45:P45"/>
    <mergeCell ref="J44:P44"/>
    <mergeCell ref="C10:H10"/>
    <mergeCell ref="I10:N10"/>
    <mergeCell ref="O10:S10"/>
    <mergeCell ref="C19:E19"/>
    <mergeCell ref="F19:H19"/>
    <mergeCell ref="I19:K19"/>
    <mergeCell ref="B44:H44"/>
    <mergeCell ref="C45:E45"/>
    <mergeCell ref="F45:H45"/>
    <mergeCell ref="K53:M53"/>
    <mergeCell ref="N53:P53"/>
    <mergeCell ref="C68:E68"/>
    <mergeCell ref="F68:H68"/>
    <mergeCell ref="I68:K68"/>
    <mergeCell ref="I63:K63"/>
    <mergeCell ref="B62:K62"/>
    <mergeCell ref="C73:E73"/>
    <mergeCell ref="F73:H73"/>
    <mergeCell ref="I73:K73"/>
    <mergeCell ref="B85:S85"/>
    <mergeCell ref="C92:H92"/>
    <mergeCell ref="I92:N92"/>
    <mergeCell ref="O92:S92"/>
    <mergeCell ref="O78:S78"/>
    <mergeCell ref="I78:N78"/>
    <mergeCell ref="C78:H78"/>
    <mergeCell ref="C98:H98"/>
    <mergeCell ref="I98:N98"/>
    <mergeCell ref="O98:S98"/>
    <mergeCell ref="C86:H86"/>
    <mergeCell ref="I86:N86"/>
    <mergeCell ref="O86:S86"/>
    <mergeCell ref="I27:K27"/>
    <mergeCell ref="F27:H27"/>
    <mergeCell ref="C27:E27"/>
    <mergeCell ref="I35:K35"/>
    <mergeCell ref="F35:H35"/>
    <mergeCell ref="C35:E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s. 1b,c</vt:lpstr>
      <vt:lpstr>Fig. 1d</vt:lpstr>
      <vt:lpstr>Figs. 1f,g; S1a,b</vt:lpstr>
      <vt:lpstr>Fig. 2a</vt:lpstr>
      <vt:lpstr>Fig. 2b</vt:lpstr>
      <vt:lpstr>Fig. 2e</vt:lpstr>
      <vt:lpstr>Fig. S2c</vt:lpstr>
      <vt:lpstr>Fig. 4e</vt:lpstr>
      <vt:lpstr>Fig. 5d,g,h; S5a,b,i,k </vt:lpstr>
      <vt:lpstr>Fig. 5e</vt:lpstr>
      <vt:lpstr>Fig. 6b,c; S6a-d</vt:lpstr>
      <vt:lpstr>Fig. 6d</vt:lpstr>
      <vt:lpstr>Fig.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144</dc:creator>
  <cp:lastModifiedBy>12144</cp:lastModifiedBy>
  <dcterms:created xsi:type="dcterms:W3CDTF">2021-07-10T20:50:24Z</dcterms:created>
  <dcterms:modified xsi:type="dcterms:W3CDTF">2021-07-23T16:19:56Z</dcterms:modified>
</cp:coreProperties>
</file>